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https://livemanchesterac-my.sharepoint.com/personal/adam_jackson-5_postgrad_manchester_ac_uk/Documents/RNU2-2P/Publications/Second paper/MANUSCRIPT/Nature_Genetics/R1/"/>
    </mc:Choice>
  </mc:AlternateContent>
  <xr:revisionPtr revIDLastSave="58" documentId="13_ncr:1_{52CF74A4-BFD9-4CAE-A666-EF4939B94CA1}" xr6:coauthVersionLast="47" xr6:coauthVersionMax="47" xr10:uidLastSave="{20C9AAE8-5991-404B-8564-4456EE745740}"/>
  <bookViews>
    <workbookView xWindow="-120" yWindow="-120" windowWidth="29040" windowHeight="15720" tabRatio="896" firstSheet="3" activeTab="5" xr2:uid="{6EE5E4A4-5466-4844-AFEB-84571102E032}"/>
  </bookViews>
  <sheets>
    <sheet name="Summary of Tables" sheetId="17" r:id="rId1"/>
    <sheet name="Supplementary Table 1_" sheetId="3" r:id="rId2"/>
    <sheet name="Supplementary Table 2_" sheetId="6" r:id="rId3"/>
    <sheet name="Supplementary Table 3_" sheetId="14" r:id="rId4"/>
    <sheet name="Supplementary Table 4_" sheetId="7" r:id="rId5"/>
    <sheet name="Supplementary Table 5_" sheetId="1" r:id="rId6"/>
    <sheet name="Supplementary Table 6_" sheetId="8" r:id="rId7"/>
    <sheet name="Supplementary Table 7_" sheetId="2" r:id="rId8"/>
    <sheet name="Supplementary Table 8_" sheetId="11" r:id="rId9"/>
    <sheet name="Supplementary Table 9_" sheetId="13" r:id="rId10"/>
    <sheet name="Supplementary Table 10_" sheetId="16" r:id="rId11"/>
    <sheet name="Supplementary Table 11_" sheetId="10" r:id="rId12"/>
  </sheets>
  <definedNames>
    <definedName name="_xlnm._FilterDatabase" localSheetId="11" hidden="1">'Supplementary Table 11_'!$A$2:$O$2</definedName>
    <definedName name="_xlnm._FilterDatabase" localSheetId="2" hidden="1">'Supplementary Table 2_'!$A$2:$K$1667</definedName>
    <definedName name="_xlnm._FilterDatabase" localSheetId="6" hidden="1">'Supplementary Table 6_'!$A$2:$H$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12" i="14" l="1"/>
  <c r="T12" i="14"/>
  <c r="S12" i="14" l="1"/>
  <c r="S15" i="14" s="1"/>
  <c r="S11" i="14"/>
  <c r="S9" i="14"/>
  <c r="S8" i="14"/>
  <c r="U15" i="14"/>
  <c r="U16" i="14" s="1"/>
  <c r="T15" i="14"/>
  <c r="R15" i="14"/>
  <c r="Q15" i="14"/>
  <c r="Q16" i="14" s="1"/>
  <c r="P15" i="14"/>
  <c r="P16" i="14" s="1"/>
  <c r="O15" i="14"/>
  <c r="N15" i="14"/>
  <c r="M15" i="14"/>
  <c r="M16" i="14" s="1"/>
  <c r="L15" i="14"/>
  <c r="K15" i="14"/>
  <c r="J15" i="14"/>
  <c r="I15" i="14"/>
  <c r="H15" i="14"/>
  <c r="H16" i="14" s="1"/>
  <c r="G15" i="14"/>
  <c r="F15" i="14"/>
  <c r="E15" i="14"/>
  <c r="R16" i="14"/>
  <c r="F16" i="14"/>
  <c r="I16" i="14"/>
  <c r="N16" i="14"/>
  <c r="E14" i="14"/>
  <c r="F14" i="14"/>
  <c r="G14" i="14"/>
  <c r="H14" i="14"/>
  <c r="I14" i="14"/>
  <c r="J14" i="14"/>
  <c r="J16" i="14" s="1"/>
  <c r="K14" i="14"/>
  <c r="K16" i="14" s="1"/>
  <c r="L14" i="14"/>
  <c r="L16" i="14" s="1"/>
  <c r="M14" i="14"/>
  <c r="N14" i="14"/>
  <c r="O14" i="14"/>
  <c r="P14" i="14"/>
  <c r="Q14" i="14"/>
  <c r="R14" i="14"/>
  <c r="T14" i="14"/>
  <c r="U14" i="14"/>
  <c r="D14" i="14"/>
  <c r="D16" i="14" s="1"/>
  <c r="E13" i="14"/>
  <c r="F13" i="14"/>
  <c r="G13" i="14"/>
  <c r="H13" i="14"/>
  <c r="I13" i="14"/>
  <c r="J13" i="14"/>
  <c r="K13" i="14"/>
  <c r="L13" i="14"/>
  <c r="M13" i="14"/>
  <c r="N13" i="14"/>
  <c r="O13" i="14"/>
  <c r="P13" i="14"/>
  <c r="Q13" i="14"/>
  <c r="R13" i="14"/>
  <c r="T13" i="14"/>
  <c r="U13" i="14"/>
  <c r="D13" i="14"/>
  <c r="U10" i="14"/>
  <c r="T10" i="14"/>
  <c r="R10" i="14"/>
  <c r="Q10" i="14"/>
  <c r="P10" i="14"/>
  <c r="O10" i="14"/>
  <c r="N10" i="14"/>
  <c r="M10" i="14"/>
  <c r="L10" i="14"/>
  <c r="K10" i="14"/>
  <c r="J10" i="14"/>
  <c r="I10" i="14"/>
  <c r="H10" i="14"/>
  <c r="G10" i="14"/>
  <c r="F10" i="14"/>
  <c r="E10" i="14"/>
  <c r="D10" i="14"/>
  <c r="U11" i="14"/>
  <c r="T11" i="14"/>
  <c r="U9" i="14"/>
  <c r="T9" i="14"/>
  <c r="U8" i="14"/>
  <c r="T8" i="14"/>
  <c r="D15" i="14"/>
  <c r="S13" i="14" l="1"/>
  <c r="S14" i="14"/>
  <c r="S10" i="14"/>
  <c r="O16" i="14"/>
  <c r="G16" i="14"/>
  <c r="S16" i="14"/>
  <c r="E16" i="14"/>
  <c r="T16" i="14"/>
</calcChain>
</file>

<file path=xl/sharedStrings.xml><?xml version="1.0" encoding="utf-8"?>
<sst xmlns="http://schemas.openxmlformats.org/spreadsheetml/2006/main" count="7022" uniqueCount="2323">
  <si>
    <t>Participant</t>
  </si>
  <si>
    <t>Family</t>
  </si>
  <si>
    <t>Sequencing_set_up</t>
  </si>
  <si>
    <t>Allele1</t>
  </si>
  <si>
    <t>Allele2</t>
  </si>
  <si>
    <t>Affection</t>
  </si>
  <si>
    <t>Confidence_recurrent</t>
  </si>
  <si>
    <t>Participant_type</t>
  </si>
  <si>
    <t>Comment</t>
  </si>
  <si>
    <t>Participant_1</t>
  </si>
  <si>
    <t>Family_1</t>
  </si>
  <si>
    <t>Trio</t>
  </si>
  <si>
    <t>n.183G&gt;C</t>
  </si>
  <si>
    <t>Unsolved_NDD</t>
  </si>
  <si>
    <t>100KGP</t>
  </si>
  <si>
    <t>Proband</t>
  </si>
  <si>
    <t>Participant_2</t>
  </si>
  <si>
    <t>Family_2</t>
  </si>
  <si>
    <t>n.181G&gt;C</t>
  </si>
  <si>
    <t>Participant_3</t>
  </si>
  <si>
    <t>Family_3</t>
  </si>
  <si>
    <t>n.166G&gt;C</t>
  </si>
  <si>
    <t>Participant_4</t>
  </si>
  <si>
    <t>Family_4</t>
  </si>
  <si>
    <t>Quad</t>
  </si>
  <si>
    <t>n.20G&gt;A</t>
  </si>
  <si>
    <t>Participant_5</t>
  </si>
  <si>
    <t>Sibling</t>
  </si>
  <si>
    <t>Participant_6</t>
  </si>
  <si>
    <t>Family_5</t>
  </si>
  <si>
    <t>Participant_7</t>
  </si>
  <si>
    <t>Family_6</t>
  </si>
  <si>
    <t>Quintet</t>
  </si>
  <si>
    <t>n.104T&gt;C</t>
  </si>
  <si>
    <t>Participant_8</t>
  </si>
  <si>
    <t>Participant_9</t>
  </si>
  <si>
    <t>Participant_10</t>
  </si>
  <si>
    <t>Family_7</t>
  </si>
  <si>
    <t>n.116_127del</t>
  </si>
  <si>
    <t>Participant_11</t>
  </si>
  <si>
    <t>Family_8</t>
  </si>
  <si>
    <t>Duo</t>
  </si>
  <si>
    <t>n.127G&gt;C</t>
  </si>
  <si>
    <t>Participant_12</t>
  </si>
  <si>
    <t>Family_9</t>
  </si>
  <si>
    <t>n.100T&gt;G</t>
  </si>
  <si>
    <t>n.13C&gt;A</t>
  </si>
  <si>
    <t>Participant_13</t>
  </si>
  <si>
    <t>Family_10</t>
  </si>
  <si>
    <t>n.186_*27del</t>
  </si>
  <si>
    <t>n.171_187del</t>
  </si>
  <si>
    <t>Participant_14</t>
  </si>
  <si>
    <t>Family_11</t>
  </si>
  <si>
    <t>n.135C&gt;T</t>
  </si>
  <si>
    <t>n.26A&gt;C</t>
  </si>
  <si>
    <t>Multiple conditions segregating separately – sib has neither variant</t>
  </si>
  <si>
    <t>Participant_15</t>
  </si>
  <si>
    <t>Family_12</t>
  </si>
  <si>
    <t>n.61C&gt;T</t>
  </si>
  <si>
    <t>Participant_16</t>
  </si>
  <si>
    <t>Family_13</t>
  </si>
  <si>
    <t>n.78C&gt;G</t>
  </si>
  <si>
    <t>Participant_17</t>
  </si>
  <si>
    <t>Family_14</t>
  </si>
  <si>
    <t>n.104T&gt;G</t>
  </si>
  <si>
    <t>n.8C&gt;T</t>
  </si>
  <si>
    <t>Participant_18</t>
  </si>
  <si>
    <t>Family_15</t>
  </si>
  <si>
    <t>n.138C&gt;T</t>
  </si>
  <si>
    <t>Participant_19</t>
  </si>
  <si>
    <t>Family_16</t>
  </si>
  <si>
    <t>n.179C&gt;T</t>
  </si>
  <si>
    <t>n.3C&gt;T</t>
  </si>
  <si>
    <t>Participant_20</t>
  </si>
  <si>
    <t>Family_17</t>
  </si>
  <si>
    <t>n.158G&gt;C</t>
  </si>
  <si>
    <t>n.28C&gt;G</t>
  </si>
  <si>
    <t>Participant_21</t>
  </si>
  <si>
    <t>Participant_22</t>
  </si>
  <si>
    <t>Family_18</t>
  </si>
  <si>
    <t>n.79_80insT</t>
  </si>
  <si>
    <t>n.39T&gt;C</t>
  </si>
  <si>
    <t>Participant_23</t>
  </si>
  <si>
    <t>Family_19</t>
  </si>
  <si>
    <t>n.146C&gt;T</t>
  </si>
  <si>
    <t>Participant_24</t>
  </si>
  <si>
    <t>Family_20</t>
  </si>
  <si>
    <t>Participant_25</t>
  </si>
  <si>
    <t>Participant_26</t>
  </si>
  <si>
    <t>Participant_27</t>
  </si>
  <si>
    <t>Family_21</t>
  </si>
  <si>
    <t>n.129T&gt;C</t>
  </si>
  <si>
    <t>n.5C&gt;T</t>
  </si>
  <si>
    <t>Participant_28</t>
  </si>
  <si>
    <t>n.*9_*29del</t>
  </si>
  <si>
    <t>Half-Sibling</t>
  </si>
  <si>
    <t>Identified through segregation</t>
  </si>
  <si>
    <t>Participant_29</t>
  </si>
  <si>
    <t>Family_22</t>
  </si>
  <si>
    <t>n.175G&gt;A</t>
  </si>
  <si>
    <t>n.43T&gt;C</t>
  </si>
  <si>
    <t>Participant_30</t>
  </si>
  <si>
    <t>Family_23</t>
  </si>
  <si>
    <t>n.116_127dup</t>
  </si>
  <si>
    <t>n.113G&gt;A</t>
  </si>
  <si>
    <t>Participant_31</t>
  </si>
  <si>
    <t>Family_24</t>
  </si>
  <si>
    <t>n.82G&gt;A</t>
  </si>
  <si>
    <t>Participant_32</t>
  </si>
  <si>
    <t>Family_25</t>
  </si>
  <si>
    <t>Singleton</t>
  </si>
  <si>
    <t>n.183G&gt;A</t>
  </si>
  <si>
    <t>n.45C&gt;T</t>
  </si>
  <si>
    <t>Participant_33</t>
  </si>
  <si>
    <t>Family_26</t>
  </si>
  <si>
    <t>Participant_34</t>
  </si>
  <si>
    <t>Family_27</t>
  </si>
  <si>
    <t>n.63G&gt;A</t>
  </si>
  <si>
    <t>n.19G&gt;A</t>
  </si>
  <si>
    <t>n.63G&gt;A arose de novo</t>
  </si>
  <si>
    <t>Participant_35</t>
  </si>
  <si>
    <t>Family_28</t>
  </si>
  <si>
    <t>n.131G&gt;C</t>
  </si>
  <si>
    <t>n.25G&gt;A</t>
  </si>
  <si>
    <t>Participant_36</t>
  </si>
  <si>
    <t>Family_29</t>
  </si>
  <si>
    <t>n.102T&gt;C</t>
  </si>
  <si>
    <t>Participant_37</t>
  </si>
  <si>
    <t>Participant_38</t>
  </si>
  <si>
    <t>Family_30</t>
  </si>
  <si>
    <t>n.41T&gt;A</t>
  </si>
  <si>
    <t>Participant_39</t>
  </si>
  <si>
    <t>Family_31</t>
  </si>
  <si>
    <t>n.31G&gt;A</t>
  </si>
  <si>
    <t>Participant_40</t>
  </si>
  <si>
    <t>Participant_41</t>
  </si>
  <si>
    <t>Family_32</t>
  </si>
  <si>
    <t>n.50C&gt;T</t>
  </si>
  <si>
    <t>n.45C&gt;G</t>
  </si>
  <si>
    <t>GMS</t>
  </si>
  <si>
    <t>Participant_42</t>
  </si>
  <si>
    <t>Family_33</t>
  </si>
  <si>
    <t>n.106G&gt;A</t>
  </si>
  <si>
    <t>n.48A&gt;G</t>
  </si>
  <si>
    <t>Participant_43</t>
  </si>
  <si>
    <t>Family_34</t>
  </si>
  <si>
    <t>Participant_44</t>
  </si>
  <si>
    <t>Family_35</t>
  </si>
  <si>
    <t>n.52G&gt;A</t>
  </si>
  <si>
    <t>Participant_45</t>
  </si>
  <si>
    <t>Family_36</t>
  </si>
  <si>
    <t>n.182T&gt;C</t>
  </si>
  <si>
    <t>Participant_46</t>
  </si>
  <si>
    <t>Family_37</t>
  </si>
  <si>
    <t>n.41_42insT</t>
  </si>
  <si>
    <t>Participant_47</t>
  </si>
  <si>
    <t>Family_38</t>
  </si>
  <si>
    <t>n.170_*5del</t>
  </si>
  <si>
    <t>n.61C&gt;G</t>
  </si>
  <si>
    <t>Participant_48</t>
  </si>
  <si>
    <t>Family_39</t>
  </si>
  <si>
    <t>n.64A&gt;G</t>
  </si>
  <si>
    <t>Participant_49</t>
  </si>
  <si>
    <t>Family_40</t>
  </si>
  <si>
    <t>Participant_50</t>
  </si>
  <si>
    <t>Family_41</t>
  </si>
  <si>
    <t>Participant_51</t>
  </si>
  <si>
    <t>Family_42</t>
  </si>
  <si>
    <t>Australia</t>
  </si>
  <si>
    <t>Participant_52</t>
  </si>
  <si>
    <t>Family_43</t>
  </si>
  <si>
    <t>Participant_53</t>
  </si>
  <si>
    <t>Family_44</t>
  </si>
  <si>
    <t>SolveRD</t>
  </si>
  <si>
    <t>Participant_54</t>
  </si>
  <si>
    <t>Family_45</t>
  </si>
  <si>
    <t>n.159_176dup</t>
  </si>
  <si>
    <t>Participant_55</t>
  </si>
  <si>
    <t>Cohort</t>
  </si>
  <si>
    <t>Group</t>
  </si>
  <si>
    <t>Control</t>
  </si>
  <si>
    <t>4</t>
  </si>
  <si>
    <t>5</t>
  </si>
  <si>
    <t>53</t>
  </si>
  <si>
    <t>29</t>
  </si>
  <si>
    <t>6</t>
  </si>
  <si>
    <t>7</t>
  </si>
  <si>
    <t>8</t>
  </si>
  <si>
    <t>3</t>
  </si>
  <si>
    <t>21</t>
  </si>
  <si>
    <t>41</t>
  </si>
  <si>
    <t>35</t>
  </si>
  <si>
    <t>27</t>
  </si>
  <si>
    <t>28</t>
  </si>
  <si>
    <t>17</t>
  </si>
  <si>
    <t>26</t>
  </si>
  <si>
    <t>22</t>
  </si>
  <si>
    <t>32</t>
  </si>
  <si>
    <t>23</t>
  </si>
  <si>
    <t>44</t>
  </si>
  <si>
    <t>45</t>
  </si>
  <si>
    <t>Individual</t>
  </si>
  <si>
    <t>52</t>
  </si>
  <si>
    <t>36</t>
  </si>
  <si>
    <t>37</t>
  </si>
  <si>
    <t>9</t>
  </si>
  <si>
    <t>10</t>
  </si>
  <si>
    <t>11</t>
  </si>
  <si>
    <t>50</t>
  </si>
  <si>
    <t>34</t>
  </si>
  <si>
    <t>20</t>
  </si>
  <si>
    <t>33</t>
  </si>
  <si>
    <t>54</t>
  </si>
  <si>
    <t>55</t>
  </si>
  <si>
    <t>Sex</t>
  </si>
  <si>
    <t>Male</t>
  </si>
  <si>
    <t>Female</t>
  </si>
  <si>
    <t xml:space="preserve">Male </t>
  </si>
  <si>
    <t>Current age</t>
  </si>
  <si>
    <t>10yrs 9m</t>
  </si>
  <si>
    <t>14yrs 4m</t>
  </si>
  <si>
    <t>15 years</t>
  </si>
  <si>
    <t>16</t>
  </si>
  <si>
    <t>16y 7m</t>
  </si>
  <si>
    <t>19y 11m</t>
  </si>
  <si>
    <t>25y 9m</t>
  </si>
  <si>
    <t>14y</t>
  </si>
  <si>
    <t>19y</t>
  </si>
  <si>
    <t>30y</t>
  </si>
  <si>
    <t>34 years</t>
  </si>
  <si>
    <t>11y5m</t>
  </si>
  <si>
    <t>7 years</t>
  </si>
  <si>
    <t>5 years 3 months</t>
  </si>
  <si>
    <t>13</t>
  </si>
  <si>
    <t>15</t>
  </si>
  <si>
    <t>Age at presentation</t>
  </si>
  <si>
    <t>6 months</t>
  </si>
  <si>
    <t>NK</t>
  </si>
  <si>
    <t xml:space="preserve">6 months </t>
  </si>
  <si>
    <t>5 months</t>
  </si>
  <si>
    <t>2y</t>
  </si>
  <si>
    <t>4 weeks</t>
  </si>
  <si>
    <t>11 months</t>
  </si>
  <si>
    <t>7 months</t>
  </si>
  <si>
    <t xml:space="preserve">19 months </t>
  </si>
  <si>
    <t>6 month</t>
  </si>
  <si>
    <t>9 months</t>
  </si>
  <si>
    <t>6-7 months</t>
  </si>
  <si>
    <t>10 months</t>
  </si>
  <si>
    <t>Ethnicity</t>
  </si>
  <si>
    <t>British Asian (Pakistani)</t>
  </si>
  <si>
    <t>Pakistani</t>
  </si>
  <si>
    <t>Tajik (Afghani)</t>
  </si>
  <si>
    <t>South Asian</t>
  </si>
  <si>
    <t>White British</t>
  </si>
  <si>
    <t>Romanian</t>
  </si>
  <si>
    <t>Mutation (NM_012421)</t>
  </si>
  <si>
    <t xml:space="preserve">gDNA change </t>
  </si>
  <si>
    <t>chr11:62841790C&gt;T</t>
  </si>
  <si>
    <t>chr11:62841706:A:G</t>
  </si>
  <si>
    <t>chr11:62841682:G:GCTCCTATTCCAT</t>
  </si>
  <si>
    <t>chr11:62841683:C:G</t>
  </si>
  <si>
    <t>chr11:62841644:C:G</t>
  </si>
  <si>
    <t>chr11:62841652:C:G chr11:62841782:G:C</t>
  </si>
  <si>
    <t xml:space="preserve">chr11:62841635:C:T | chr11:62841767:A:G </t>
  </si>
  <si>
    <t>11:62841754-T-A
11:62841653-C-G
11:62841706-A-G</t>
  </si>
  <si>
    <t>nDNA change</t>
  </si>
  <si>
    <t>n.102T&gt;C | n.102T&gt;C</t>
  </si>
  <si>
    <t>n.5C&gt;T | n.129T&gt;C</t>
  </si>
  <si>
    <t>n.5C&gt;T | n.*9_*29del</t>
  </si>
  <si>
    <t>n.52G&gt;A | n.19G&gt;A</t>
  </si>
  <si>
    <t>n.19G&gt;A | n.63G&gt;A</t>
  </si>
  <si>
    <t>n.25G&gt;A | n.131G&gt;C</t>
  </si>
  <si>
    <t>n.158G&gt;C | n.28G&gt;C</t>
  </si>
  <si>
    <t>[n.182T&gt;C] [n.154C&gt;T | n.36G&gt;A]</t>
  </si>
  <si>
    <t>[n.189T&gt;C | n.162dup] | [n.62T&gt;G | n.43T&gt;G]</t>
  </si>
  <si>
    <t>n.175G&gt;A | n.43T&gt;C</t>
  </si>
  <si>
    <t>n.50C&gt;T | n.45C&gt;G</t>
  </si>
  <si>
    <t>[n.56A&gt;T | n.157G&gt;C] | n.104T&gt;C</t>
  </si>
  <si>
    <t>n.104T&gt;C | n.100T&gt;G</t>
  </si>
  <si>
    <t>n.104T&gt;C | n.159_176dup</t>
  </si>
  <si>
    <t>Inheritance</t>
  </si>
  <si>
    <t>Biparental</t>
  </si>
  <si>
    <t>Zygosity</t>
  </si>
  <si>
    <t>Homozygous</t>
  </si>
  <si>
    <t>homozygous</t>
  </si>
  <si>
    <t>Compound heterozygous</t>
  </si>
  <si>
    <t>Compound Heterozygous</t>
  </si>
  <si>
    <r>
      <t xml:space="preserve">Additional </t>
    </r>
    <r>
      <rPr>
        <i/>
        <sz val="11"/>
        <color theme="1"/>
        <rFont val="Aptos Narrow"/>
        <family val="2"/>
        <scheme val="minor"/>
      </rPr>
      <t>findings of genetic testing</t>
    </r>
  </si>
  <si>
    <t>431kb amplification 15q26.3region inherited from father. Hg19 arr (XY) x1,15q26.3(100,192,999-100,623,915)x3 pat</t>
  </si>
  <si>
    <t>GTF2H5 c.116A&gt;T (p.Asp39Val) homozygous.  15q11.2 microdeletion (BP1-BP2)</t>
  </si>
  <si>
    <t>TMX2 c.406G&gt;A (p.Glu136Lys) homozygous</t>
  </si>
  <si>
    <t>None</t>
  </si>
  <si>
    <t>Paternally inherited 16p13.11 deletion and maternally inherited pathogenic TRIO variant Chr5:g.14487936del</t>
  </si>
  <si>
    <t>nil</t>
  </si>
  <si>
    <t>Other affected relatives</t>
  </si>
  <si>
    <t xml:space="preserve">brother see case 30 </t>
  </si>
  <si>
    <t>None - two unaffected sibs</t>
  </si>
  <si>
    <t xml:space="preserve">Maternal half brother (Pt ID 31). Mother had LD and self-limiting epilepsy. Maternal grandmother had hyperkinetic movement disorder and childhood onset seizures  </t>
  </si>
  <si>
    <t xml:space="preserve">Maternal half sister (Pt ID 31). Mother had LD and self-limiting epilepsy. Maternal grandmother had hyperkinetic movement disorder and childhood onset seizures  </t>
  </si>
  <si>
    <t>No</t>
  </si>
  <si>
    <t>16p13.11 deletion - neurodevelopmental disorder susceptibility locus - paternally inherited. Pathogenic TRIO variant Chr5:g.14487936del associated with intellectual development disorder-44 with microcephaly - maternally inherited. TRIO variant also present in younger brother on WGS testing</t>
  </si>
  <si>
    <t xml:space="preserve">FH of developmental  delay in two cousins </t>
  </si>
  <si>
    <t>Pregnancy/delivery</t>
  </si>
  <si>
    <t>Complications of Pregnancy/Delivery</t>
  </si>
  <si>
    <t>? Small for dates</t>
  </si>
  <si>
    <t>needed some oxygen at birth</t>
  </si>
  <si>
    <t>Nil</t>
  </si>
  <si>
    <t>small maternal bleeed</t>
  </si>
  <si>
    <t>Medication during pregnancy</t>
  </si>
  <si>
    <t>Multivitamin</t>
  </si>
  <si>
    <t>"small Head" on 20/40 scan</t>
  </si>
  <si>
    <t>Gestational age, weeks</t>
  </si>
  <si>
    <t>38/40</t>
  </si>
  <si>
    <t>Term</t>
  </si>
  <si>
    <t>term</t>
  </si>
  <si>
    <t>40</t>
  </si>
  <si>
    <t xml:space="preserve">term </t>
  </si>
  <si>
    <t>38+6</t>
  </si>
  <si>
    <t>41+4</t>
  </si>
  <si>
    <t>38 weeks</t>
  </si>
  <si>
    <t>41+6</t>
  </si>
  <si>
    <t>41 weeks</t>
  </si>
  <si>
    <t>Term plus 15 days</t>
  </si>
  <si>
    <t xml:space="preserve">38 weeks </t>
  </si>
  <si>
    <t>term (CS) 39 weeks, born in good condition</t>
  </si>
  <si>
    <t>term birth</t>
  </si>
  <si>
    <t>Birth weight, g (SD)</t>
  </si>
  <si>
    <t>3.5kg</t>
  </si>
  <si>
    <t>2.9kg</t>
  </si>
  <si>
    <t>7lbs</t>
  </si>
  <si>
    <t>3.4</t>
  </si>
  <si>
    <t>4.08</t>
  </si>
  <si>
    <t>3400</t>
  </si>
  <si>
    <t>2800</t>
  </si>
  <si>
    <t>3000</t>
  </si>
  <si>
    <t>7lb1oz</t>
  </si>
  <si>
    <t>8lb7oz</t>
  </si>
  <si>
    <t>5lbs10oz</t>
  </si>
  <si>
    <t>7lb 8oz</t>
  </si>
  <si>
    <t>4762 (+2.55)</t>
  </si>
  <si>
    <t>6lbs 7oz</t>
  </si>
  <si>
    <t>3kg</t>
  </si>
  <si>
    <t>~8lbs</t>
  </si>
  <si>
    <t>~7lbs</t>
  </si>
  <si>
    <t>3.06kg</t>
  </si>
  <si>
    <t>3920</t>
  </si>
  <si>
    <t>~3kg</t>
  </si>
  <si>
    <t xml:space="preserve">2860g </t>
  </si>
  <si>
    <t>3500</t>
  </si>
  <si>
    <t>Birth OFC, cm (SD)</t>
  </si>
  <si>
    <t>?</t>
  </si>
  <si>
    <t>32.5cm (-1.56)</t>
  </si>
  <si>
    <t>NR</t>
  </si>
  <si>
    <t>NA</t>
  </si>
  <si>
    <t>34cm</t>
  </si>
  <si>
    <t>33,5</t>
  </si>
  <si>
    <t>microcephaly</t>
  </si>
  <si>
    <t>Growth</t>
  </si>
  <si>
    <t>Height, cm (SD)</t>
  </si>
  <si>
    <t>Very tall</t>
  </si>
  <si>
    <t>134 (-1SD)</t>
  </si>
  <si>
    <t>167 (9th-25th centile)</t>
  </si>
  <si>
    <t xml:space="preserve">174.5 (91st-98th centile) </t>
  </si>
  <si>
    <t>164 (50th centile)</t>
  </si>
  <si>
    <t>121.2 (9yrs 11m, SD -2.6, &lt;0.4th)</t>
  </si>
  <si>
    <t>87cm (22 months)</t>
  </si>
  <si>
    <t>2014: 95.5cm (-1.6 SD)</t>
  </si>
  <si>
    <t>151.1cm (75th centile)</t>
  </si>
  <si>
    <t>146 in early adulthood</t>
  </si>
  <si>
    <t>182</t>
  </si>
  <si>
    <t>87.3 cm (-1.87 SD)</t>
  </si>
  <si>
    <t xml:space="preserve">91st centile at age 2 years </t>
  </si>
  <si>
    <t>100.00cm (-0.49)</t>
  </si>
  <si>
    <t>130</t>
  </si>
  <si>
    <t>134</t>
  </si>
  <si>
    <t>140</t>
  </si>
  <si>
    <t>Weight, kg(SD)</t>
  </si>
  <si>
    <t>50kgs</t>
  </si>
  <si>
    <t>32 (0SD)</t>
  </si>
  <si>
    <t>43</t>
  </si>
  <si>
    <t>45 (0.4th-2nd centile)</t>
  </si>
  <si>
    <t xml:space="preserve">76.2 (91st-98th centile) </t>
  </si>
  <si>
    <t xml:space="preserve">72.5 (91st-98th centile) </t>
  </si>
  <si>
    <t>19.8 (9yrs 11m, SD -3.1, &lt;0.4th)</t>
  </si>
  <si>
    <t>37.4kg (1st centile, -2.5SD, 19 years of age)</t>
  </si>
  <si>
    <t>10.8kg (22 months)</t>
  </si>
  <si>
    <t>2014: 16.25kg (0.11 SD)</t>
  </si>
  <si>
    <t>40.7kg (50th-75th centile)</t>
  </si>
  <si>
    <t>37kg in early adulthood</t>
  </si>
  <si>
    <t>61kg in early adulthood</t>
  </si>
  <si>
    <t>10.6 kg (-2.06 SD)</t>
  </si>
  <si>
    <t xml:space="preserve">75th centile at age 2 years </t>
  </si>
  <si>
    <t>40.5kg</t>
  </si>
  <si>
    <t>18.7kg (0.54)</t>
  </si>
  <si>
    <t>24,5</t>
  </si>
  <si>
    <t>OFC, cm(SD)</t>
  </si>
  <si>
    <t>Microcephalic</t>
  </si>
  <si>
    <t>48 (-4SD)</t>
  </si>
  <si>
    <t>51 cm (-.028)</t>
  </si>
  <si>
    <t>50.5 (-1.30)</t>
  </si>
  <si>
    <t>54 (2nd-9th centile)</t>
  </si>
  <si>
    <t>56.5 (75th-91st centile)</t>
  </si>
  <si>
    <t>56 (50th-75th centile)</t>
  </si>
  <si>
    <t>51.5cm (-2.42)</t>
  </si>
  <si>
    <t>57.2cm (+1.46)</t>
  </si>
  <si>
    <t>47.8cm (-6.15)</t>
  </si>
  <si>
    <t>46.5cm (-5SD, 10 years of age), approx 49cm at age 17 (~-5SD)</t>
  </si>
  <si>
    <t>47.9cm (22 months)</t>
  </si>
  <si>
    <t>2014: 48.9cm( -0.8 SD) 2021: 52.4cm (-1.4 SD)</t>
  </si>
  <si>
    <t>54 cm (-0.29)</t>
  </si>
  <si>
    <t>58</t>
  </si>
  <si>
    <t>46.5 cm (-1.36 SD)</t>
  </si>
  <si>
    <t>52cm (-2.16)</t>
  </si>
  <si>
    <t>3rd%tile</t>
  </si>
  <si>
    <t>50.5 (0.52)</t>
  </si>
  <si>
    <t>50,5</t>
  </si>
  <si>
    <t>49</t>
  </si>
  <si>
    <t>48,5</t>
  </si>
  <si>
    <t>Age at folow-up/measurements, years</t>
  </si>
  <si>
    <t>10y4m</t>
  </si>
  <si>
    <t>wt 33.8kg on 16/12/21 (&lt;0.4th z -3.6)</t>
  </si>
  <si>
    <t>as above</t>
  </si>
  <si>
    <t>33 years 8 months</t>
  </si>
  <si>
    <t>see above</t>
  </si>
  <si>
    <t>2yr 11m</t>
  </si>
  <si>
    <t>4 years 9 months</t>
  </si>
  <si>
    <t>2</t>
  </si>
  <si>
    <t>Neurodevelopment</t>
  </si>
  <si>
    <t>Motor delay</t>
  </si>
  <si>
    <t>Yes</t>
  </si>
  <si>
    <t xml:space="preserve">Yes </t>
  </si>
  <si>
    <t>Y</t>
  </si>
  <si>
    <t>yes</t>
  </si>
  <si>
    <t>yes, hypermobile, maternal Ehler's Danlos type 3</t>
  </si>
  <si>
    <t>Roll over, months</t>
  </si>
  <si>
    <t>4-5 months</t>
  </si>
  <si>
    <t>Not achieved</t>
  </si>
  <si>
    <t>3y</t>
  </si>
  <si>
    <t>14m</t>
  </si>
  <si>
    <t>3yrs 3m</t>
  </si>
  <si>
    <t>24 months</t>
  </si>
  <si>
    <t>8 months</t>
  </si>
  <si>
    <t>Sit unsupported, months</t>
  </si>
  <si>
    <t>never</t>
  </si>
  <si>
    <t>12</t>
  </si>
  <si>
    <t>18</t>
  </si>
  <si>
    <t>8-9 months</t>
  </si>
  <si>
    <t>12 months</t>
  </si>
  <si>
    <t>1.5 years- 2 years</t>
  </si>
  <si>
    <t>12-14m</t>
  </si>
  <si>
    <t>18m</t>
  </si>
  <si>
    <t>Yes (6 months)</t>
  </si>
  <si>
    <t>First steps, months</t>
  </si>
  <si>
    <t>30</t>
  </si>
  <si>
    <t>Walked at 5 years for 3 week sonly and then stopped</t>
  </si>
  <si>
    <t>Never walked</t>
  </si>
  <si>
    <t>24</t>
  </si>
  <si>
    <t>20m steps with support, very wobbly, walking delayed &gt;2years of age</t>
  </si>
  <si>
    <t xml:space="preserve">25 months. Walks with side based gait, frequent falls </t>
  </si>
  <si>
    <t>8y</t>
  </si>
  <si>
    <t>26 months</t>
  </si>
  <si>
    <t>Never</t>
  </si>
  <si>
    <t>Comment on motor delay</t>
  </si>
  <si>
    <t>Severe</t>
  </si>
  <si>
    <t>severe</t>
  </si>
  <si>
    <t>Very unsteady on his feet</t>
  </si>
  <si>
    <t>Commando style crawl</t>
  </si>
  <si>
    <t>Can walk short distances in house, regular falls. Needs help up and down stairs. Wheelchair use.</t>
  </si>
  <si>
    <t>Now able to stand with standing frame</t>
  </si>
  <si>
    <t>Accessing physio to promote motor development</t>
  </si>
  <si>
    <t>profound</t>
  </si>
  <si>
    <t>Now wheelchair bound, unable to walk, loss of stability</t>
  </si>
  <si>
    <t>currently taking first steps with help from parents</t>
  </si>
  <si>
    <t>Language/speech delay</t>
  </si>
  <si>
    <t>Severe. Non verbal. Moans, makes facial expressions and rolls eyes when unhappy. Smiles when happy.</t>
  </si>
  <si>
    <t>Vocalises, groaning and repetitive sounds</t>
  </si>
  <si>
    <t>SAL delay, always sociable, smiling, sentences age 4</t>
  </si>
  <si>
    <t>never spoke</t>
  </si>
  <si>
    <t>yes-severe</t>
  </si>
  <si>
    <t>absent speech</t>
  </si>
  <si>
    <t>Smile, weeks</t>
  </si>
  <si>
    <t>6 weeks</t>
  </si>
  <si>
    <t>as a baby &lt; year</t>
  </si>
  <si>
    <t xml:space="preserve">as a  baby &lt; year </t>
  </si>
  <si>
    <t>delayed</t>
  </si>
  <si>
    <t>2-3 years</t>
  </si>
  <si>
    <t>6-8 weeks</t>
  </si>
  <si>
    <t>8 weeks</t>
  </si>
  <si>
    <t>4 months</t>
  </si>
  <si>
    <t>First words, months</t>
  </si>
  <si>
    <t>N/A</t>
  </si>
  <si>
    <t>?18</t>
  </si>
  <si>
    <t xml:space="preserve">delayed then later lost </t>
  </si>
  <si>
    <t xml:space="preserve">Babbling, 6 months </t>
  </si>
  <si>
    <t>Intellectual disability</t>
  </si>
  <si>
    <t xml:space="preserve">Severe ID. Can use You Tube. Can write letters and numbers, uses PECS and recognises words but can't read texts. Watches superstrikes on phone +++. </t>
  </si>
  <si>
    <t>mainstream 1:1 until yr6. Then at a school for moderate LD, can read at about level of a 6 year old, can't add numbers. Able to watch and find things on You Tube</t>
  </si>
  <si>
    <t>Severe. Single words ('mum, dad, pop, chips, get out)</t>
  </si>
  <si>
    <t>Present - attends specialist setting wit EHCP</t>
  </si>
  <si>
    <t>severe - profound</t>
  </si>
  <si>
    <t>Not done</t>
  </si>
  <si>
    <t>Autism spectrum disorder</t>
  </si>
  <si>
    <t>Possible autistic features</t>
  </si>
  <si>
    <t xml:space="preserve">                                                                                                                                                                                                                                             No</t>
  </si>
  <si>
    <t>ND</t>
  </si>
  <si>
    <t>Hyperactivity</t>
  </si>
  <si>
    <t>N</t>
  </si>
  <si>
    <t>Yes (ADHD)</t>
  </si>
  <si>
    <t>Yes - formal diagnsois of ADHD</t>
  </si>
  <si>
    <t>Self-injurious behaviour</t>
  </si>
  <si>
    <t xml:space="preserve">No </t>
  </si>
  <si>
    <t>Yes - hand biting from age 3 years</t>
  </si>
  <si>
    <t>Bites wrist</t>
  </si>
  <si>
    <t>Yes - bang limbs against side of bed</t>
  </si>
  <si>
    <t>yes (pulls her hair when distressed)</t>
  </si>
  <si>
    <t>arm/hand and knee biting (frustration)</t>
  </si>
  <si>
    <t>Psychosis / Schizophrenia</t>
  </si>
  <si>
    <t>Use of psychiatric drugs</t>
  </si>
  <si>
    <t>Rispiridone</t>
  </si>
  <si>
    <t>Risperidone</t>
  </si>
  <si>
    <t>Fluoxetine and quetiapine</t>
  </si>
  <si>
    <t>No (anti-epileptic treatment)</t>
  </si>
  <si>
    <t>Sleep disturbances</t>
  </si>
  <si>
    <t>erratic sleep pattern</t>
  </si>
  <si>
    <t xml:space="preserve">yes needed melatonin </t>
  </si>
  <si>
    <t>Sleeps 10pm-6/7am. Wakes in the night and needs to be told to go back to sleep by his brother but does go back to sleep.</t>
  </si>
  <si>
    <t>sleeps well</t>
  </si>
  <si>
    <t>yes, hard to get to sleep and will sleep in day time otherwise</t>
  </si>
  <si>
    <t>yes, always been difficutl.  Uses melatonin.  More pattern.</t>
  </si>
  <si>
    <t>Getting off to sleep okay but regular wakes in the night. Short bursts of sleep. Some episodes of waking in middle of night, laughing uncontrollably.</t>
  </si>
  <si>
    <t>None, more sleepy than usual</t>
  </si>
  <si>
    <t>None - tendency to seizures</t>
  </si>
  <si>
    <t>Other behavioral problems</t>
  </si>
  <si>
    <t>Restless</t>
  </si>
  <si>
    <t>aggressive when younger, calmer with age</t>
  </si>
  <si>
    <t>stubborn</t>
  </si>
  <si>
    <t xml:space="preserve">screams </t>
  </si>
  <si>
    <t>bruxism at 3years</t>
  </si>
  <si>
    <t>Challenging behaviour (hitting, biting, running away), helped with rispiridone</t>
  </si>
  <si>
    <t>Bites cloth</t>
  </si>
  <si>
    <t>Can grab people. Episodes of uncontrollable laughing. Hyperactivity is significant challenge.</t>
  </si>
  <si>
    <t>Aggression, bruxism</t>
  </si>
  <si>
    <t>Can have challenging behaviours, demand avoidant</t>
  </si>
  <si>
    <t>stimming</t>
  </si>
  <si>
    <t>Other comments</t>
  </si>
  <si>
    <t>GMFCS V</t>
  </si>
  <si>
    <t>GMFCS V, more sedated on CBD medication</t>
  </si>
  <si>
    <t>Crying+++ upon waking</t>
  </si>
  <si>
    <t>Lost ability to walk, thought to be due to ataxia</t>
  </si>
  <si>
    <t>Familiarity for mood disorder (mother)</t>
  </si>
  <si>
    <t>Neurological</t>
  </si>
  <si>
    <t>Seizures / Epilepsy</t>
  </si>
  <si>
    <t xml:space="preserve">Severe epileptic encephalopathy akin to Lennox-Gastaut syndrome.  </t>
  </si>
  <si>
    <t>yes onset 33m</t>
  </si>
  <si>
    <t>yes onset 14y</t>
  </si>
  <si>
    <t>Drug resistant generalised epilepsy, most similar to myoclonic absence epilepsy</t>
  </si>
  <si>
    <t xml:space="preserve">Drug resistant developmental epileptic encephalopathy </t>
  </si>
  <si>
    <t>History of drug-refractory epilepsy and has episodes in time where the seizures are more frequent. Has vagal nerve stimulator.</t>
  </si>
  <si>
    <t>yes, from birth</t>
  </si>
  <si>
    <t xml:space="preserve">yes - very difficult to control and associated with regression of skills </t>
  </si>
  <si>
    <t>yes, T/C. Mum reports they occur in the same week of every month. Irregular sharp slow wave complexes vary in emphasis between the cerebral hemispheres in sleep, occasionally appearing more diffuse. The wake recording is unremarkable.</t>
  </si>
  <si>
    <t>Yes starting from 4 months</t>
  </si>
  <si>
    <t>Yes starting from 6 months</t>
  </si>
  <si>
    <t>Yes starting from 10 months</t>
  </si>
  <si>
    <t>If so, description of seizures</t>
  </si>
  <si>
    <t>3 meds- clobazam, kepra, epilim- controlled - clonic</t>
  </si>
  <si>
    <t>Epileptic encephalopathy. Atonic seizures and tonic seizures with impaired awareness. Previously intractable but ceased off lamotrigine.</t>
  </si>
  <si>
    <t>Current seizure burden is around 2 per week maximum and minimum one per month. They last 45 seconds or so. There will be tonic posturing of the legs and arms, eyes open wide. Compared to before this is a better seizure control.</t>
  </si>
  <si>
    <t>generalised tonic-clonic</t>
  </si>
  <si>
    <t>began at 6 months with eye rolling and tonic-clonic nature. Followed by daily seizures for a week whilst inpatient. No response to Keppra and Topiramate.  Tonic-clonic seizures persisted until 3-4 years and then stopped.  Seizures improved when stopped topiramate. Now has absences and goes floppy lasting a few seconds.</t>
  </si>
  <si>
    <t xml:space="preserve">began at 9 months associated with a temperature.  Lastsed several minutes. 3 week admission with  difficult to control seizures. Started with GTCS at around 18m. Seizures controlled with phenytoin until 3-4 years. Seizures returned again around 10-11 years and he was started on Epilim.  A GTCS requiring ITU admission occured aged 17 years and Keppra started. </t>
  </si>
  <si>
    <t xml:space="preserve">Developed infantile spasms at 7-8 months old. Developed with age. Now predominantly tonic clonic seizures and absence seizures, which are usually less than a minute. Regular tonic clonic seizures. Movement disorder can look like seizures. EEG shows high voltage paroxysm of irregular spike and wave and poly spike and wave which are generalised. Myoclonic seizures. </t>
  </si>
  <si>
    <t>Onset 12 months.  Mostly myoclonic siezures. Has only ever had two GTCS. Has improved with age.   EEG shows frequent bursts of mixed frequency high voltage poly spike wave discharges.</t>
  </si>
  <si>
    <t xml:space="preserve">Episodes of withdrawal. </t>
  </si>
  <si>
    <t>Myoclonic, photosensitive; generalised tonic-clonic; tonic</t>
  </si>
  <si>
    <t>Myoclonic, generalised tonic-clonic and focal seizures</t>
  </si>
  <si>
    <t>multiple seizure types</t>
  </si>
  <si>
    <t>myoclonic epilepsy of infancy/childhood</t>
  </si>
  <si>
    <t>Clonic tonic</t>
  </si>
  <si>
    <t>Myoclonic</t>
  </si>
  <si>
    <t>tremor</t>
  </si>
  <si>
    <t>Anti-epileptic treatments</t>
  </si>
  <si>
    <t>All: ACTH, prednisolone, vigabatrin, ketogenic diet, valproate, clobazam, CBD, clonidine. Current: cannabidiol, tetrabenazine, buccal midazolam PRN</t>
  </si>
  <si>
    <t>VNS. Cannabidiol (prior to CBD was very vocal and active - would trigger seizure), clobazam, midazolam, valproate, glycopyrronium bromide</t>
  </si>
  <si>
    <r>
      <t xml:space="preserve">1. Sodium valproate 250 mg bd.
2. Topiramate 50 mg bd.
3. Rufinamide 200 mg bd.
</t>
    </r>
    <r>
      <rPr>
        <u/>
        <sz val="12"/>
        <color theme="1"/>
        <rFont val="Aptos Narrow"/>
        <family val="2"/>
        <scheme val="minor"/>
      </rPr>
      <t>Previously</t>
    </r>
    <r>
      <rPr>
        <sz val="11"/>
        <color theme="1"/>
        <rFont val="Aptos Narrow"/>
        <family val="2"/>
        <scheme val="minor"/>
      </rPr>
      <t>:
Lamotrigine - last medication ceased @9yo
IV methylprednisolone pulse therapy, total of six courses @8yo.
Clobazam, ceased @7yo
Prednisolone pulse therapy @ 6yo
Levotiracetam</t>
    </r>
  </si>
  <si>
    <t xml:space="preserve">ketogenic diet, clobezam, topiramate </t>
  </si>
  <si>
    <t>ketogenic diet, clobezam, epilim   previous levetiracetam and lamotrigene</t>
  </si>
  <si>
    <t>sodium valproate - stopped by age 5y, stopped treatment age 5y</t>
  </si>
  <si>
    <t>Lamotrigine 150mg bd</t>
  </si>
  <si>
    <t>Keppra</t>
  </si>
  <si>
    <t>Keppra and Epilim</t>
  </si>
  <si>
    <t>All medications: Clonidine, baclofen, tetrabenazine, clobazam, oxcarbazepine, midazolam, beclometasone, choral, colistimethane, montelukast, omprazole, oxcarbazepine, salbutamol, tetrabanazine. Past medications: clobazam, carbamazepine, clonidine, trihexyphenidyl</t>
  </si>
  <si>
    <t xml:space="preserve">Topiramate and clonazepam (weaning).  Has weaned off valproate. </t>
  </si>
  <si>
    <t>Has vagal nerve stimulator. Sodium valproate. Clobazam</t>
  </si>
  <si>
    <t>Epilim 500mg OM 700mg ON, clobazam 15mg ON, levetiracetam 1000mg BD, zonisamide 150mg OM 200mg ON</t>
  </si>
  <si>
    <t>Carbamazepine 14mls BD (280mg BD), Lamotrigine 150mg BD, Clobazam 10mg at nightime</t>
  </si>
  <si>
    <t>valproate, lamotrigine, zonisamide</t>
  </si>
  <si>
    <t>valproate, lamotrigine, perampanel, clobazam, clobazam, vigabatrin, topiramate, ethosuximide</t>
  </si>
  <si>
    <t>sodium valproate but developed peeling of skin then topiramate and clobazam and then levetiracetam then Rufinamide age 4 years, currently aged 19 on rufinamide, clobazam, cannabidiol trial, lamotrigine</t>
  </si>
  <si>
    <t>lamotrigine, valproate, kepra</t>
  </si>
  <si>
    <t>Seizures started recently. Medication being considered</t>
  </si>
  <si>
    <t>Clobazam, Sodium Valporate, prev on Levetiracitam (initial good response but then ineffective), Zonisamide (developmental regression/choking)</t>
  </si>
  <si>
    <t>Depakin 200 – frisium 10mg – Epidolex 3,5 ml</t>
  </si>
  <si>
    <t xml:space="preserve">Keppra 50mg x 2 </t>
  </si>
  <si>
    <t>Hypotonia</t>
  </si>
  <si>
    <t>floppy</t>
  </si>
  <si>
    <t>facial</t>
  </si>
  <si>
    <t>yes, truncal and peripheral</t>
  </si>
  <si>
    <t>Spasticity</t>
  </si>
  <si>
    <t xml:space="preserve">yes </t>
  </si>
  <si>
    <t>Yes - mostly in legs (on Baclofen)</t>
  </si>
  <si>
    <t xml:space="preserve">intermittently , dystonic posturing esp on the right side </t>
  </si>
  <si>
    <t>episodic stiffening</t>
  </si>
  <si>
    <t>brisk reflexes</t>
  </si>
  <si>
    <t>Other neurological/movement issues</t>
  </si>
  <si>
    <t xml:space="preserve">Unsteady, broad-based gait. </t>
  </si>
  <si>
    <t>involuntary movements, constantly restless</t>
  </si>
  <si>
    <t xml:space="preserve">less restless than sister, involuntary movement when touched </t>
  </si>
  <si>
    <t>limps</t>
  </si>
  <si>
    <t>dystonic posturing.  EEG with spikes and ocassional poly-spikes seen independently in the right and left hemispheres. difficult to tell if continuing multiple seizures or choreifrom activity with dystonia</t>
  </si>
  <si>
    <t xml:space="preserve">jerky movements.  EEG (18m) - shows general slowing of background rhythms with avrying assymetry and amplitude. No sharp or spike activity seen.  Compatibile with diffiuse encephalopathy.  </t>
  </si>
  <si>
    <t>Globally brisk reflexes, drooling requiring hyoscine patch</t>
  </si>
  <si>
    <t>Developed choreoathetoid movements at the age of 9 years and commenced on tetrabenzanine</t>
  </si>
  <si>
    <t xml:space="preserve">Movement disorder. Episodes of withdrawal. </t>
  </si>
  <si>
    <t>Hypermobile</t>
  </si>
  <si>
    <t>dystonic posturing</t>
  </si>
  <si>
    <t>Hand stereotypies</t>
  </si>
  <si>
    <t xml:space="preserve">rocking back and forth </t>
  </si>
  <si>
    <t>Brain MRI findings</t>
  </si>
  <si>
    <t>Normal @6yr10mo</t>
  </si>
  <si>
    <t>MRI scan 10/08/2012 (RPH). Increased CSF spaces in middle cranial fossa bilaterally.  Increased CSF spaces bifrontally also. 2015 Suggestion of fronto-temporal atrophy</t>
  </si>
  <si>
    <t>progressive supra and infratentorial white matter volume loss with several T2 hyperintensities in the right frontal lobe, hazy hyperintensity in posterior parietal white matter and atrophy of the cerebellar folia and vermis</t>
  </si>
  <si>
    <t>Significant white matter loss, thin corpus callosum, cerebellar atrophy</t>
  </si>
  <si>
    <t xml:space="preserve">There is a suggestion of some asymmetry with possible volume loss and poorer grey-white matter differentiation on the right. These may represent a weak lateralising feature. No convincing localising findings. </t>
  </si>
  <si>
    <t>Normal</t>
  </si>
  <si>
    <t>modest increase in the representation of the CSF space of the cisterns of the left cerebellopontine angle with cerebellar hypoplasia</t>
  </si>
  <si>
    <t>see MRI</t>
  </si>
  <si>
    <t>Musculoskeletal/extremities</t>
  </si>
  <si>
    <t>Joint hypermobility</t>
  </si>
  <si>
    <t>stiff</t>
  </si>
  <si>
    <t>None reported</t>
  </si>
  <si>
    <t>yes, hypermobile, general ligamentous laxity, bilateral shoulder subluxation, EDS type 3 confirmed by Prthopaedic team</t>
  </si>
  <si>
    <t>loose</t>
  </si>
  <si>
    <t>large joint hypermobilty</t>
  </si>
  <si>
    <t>Scoliosis</t>
  </si>
  <si>
    <t>Yes, right convex scoliotic attitude at the dorsal lumbar level</t>
  </si>
  <si>
    <t>Yes, severe</t>
  </si>
  <si>
    <t>long fingers and toes</t>
  </si>
  <si>
    <t>quite long fingers</t>
  </si>
  <si>
    <t>quite long</t>
  </si>
  <si>
    <t>Camptodactyly</t>
  </si>
  <si>
    <t>hands clenched</t>
  </si>
  <si>
    <t>If so, please describe</t>
  </si>
  <si>
    <t xml:space="preserve">Camptodactyly </t>
  </si>
  <si>
    <t>5th finger camptodactyly</t>
  </si>
  <si>
    <t>2/3 toe syndactyly, brachydactyly, small hands and feet, shoe size 1.5, 5th toe overlapping 4th toe bilaterally</t>
  </si>
  <si>
    <t>Small hands, short nails</t>
  </si>
  <si>
    <t>Mild nail hypoplasia</t>
  </si>
  <si>
    <t>Both feet curved in, surgical correction failed. Both fists clenched, requires splints.</t>
  </si>
  <si>
    <t>sores on hands from self injury, large hands</t>
  </si>
  <si>
    <t>Pectus excavatum</t>
  </si>
  <si>
    <t>No, carenatum</t>
  </si>
  <si>
    <t>toracic deformity</t>
  </si>
  <si>
    <t>Other</t>
  </si>
  <si>
    <t>Osteopenic bones, vitamin D insufficiency</t>
  </si>
  <si>
    <t xml:space="preserve">Flexion contracture right knee, leg length discrepancy (R&gt;L), hip </t>
  </si>
  <si>
    <t>DDH - splint for 4 months</t>
  </si>
  <si>
    <t>Dysmorphism</t>
  </si>
  <si>
    <t>Facial dysmorphic features</t>
  </si>
  <si>
    <t>upslant palpebral fissues</t>
  </si>
  <si>
    <t>prominent upper incisors</t>
  </si>
  <si>
    <t>lost upper incisors following a seizure</t>
  </si>
  <si>
    <t>microcephaly, open-mouthed appearance</t>
  </si>
  <si>
    <t>Double hair-whorl. OFC at 3 yrs (49cm, 2nd centile)</t>
  </si>
  <si>
    <t>microcephaly, low handing columella, open-mouthed appearance</t>
  </si>
  <si>
    <t>Short philtrum, brachycephaly</t>
  </si>
  <si>
    <t>Deep set eyes</t>
  </si>
  <si>
    <t>Deep set eyes, low hanging columella</t>
  </si>
  <si>
    <t>Sloping forehead, facial hypotonia, protruding tongue</t>
  </si>
  <si>
    <t xml:space="preserve">periorbital fullness, open mouth, dribbling, full lower lip, </t>
  </si>
  <si>
    <t>microcephaly, slight upslanting palpebral fissures, thick lips</t>
  </si>
  <si>
    <t>very subtle, epicanthic folds, broad nasal root</t>
  </si>
  <si>
    <t>frontal bossing, sunken eyes, slight prognathism</t>
  </si>
  <si>
    <t>see pictures</t>
  </si>
  <si>
    <t>simple ears</t>
  </si>
  <si>
    <t>small ears</t>
  </si>
  <si>
    <t>prominent ears with fleshy helices</t>
  </si>
  <si>
    <t>Eyes/visual problems</t>
  </si>
  <si>
    <t>Hypermetropia/myopia</t>
  </si>
  <si>
    <t xml:space="preserve">Trauma to left eye with left corneal scar, under Moorfields Eye Hospital. Due to have Corneal Cross-Linking. </t>
  </si>
  <si>
    <t>Prescribed glasses, rarely worn</t>
  </si>
  <si>
    <t>Yes, hypermetopia</t>
  </si>
  <si>
    <t>Strabismus</t>
  </si>
  <si>
    <t>Slight strabismus in left eye</t>
  </si>
  <si>
    <t>Yes, during episodes</t>
  </si>
  <si>
    <t>visual impairment</t>
  </si>
  <si>
    <t>cortical visual impairment</t>
  </si>
  <si>
    <t>Roving eye movements</t>
  </si>
  <si>
    <t>Can recognise faces and react to Mum and brother</t>
  </si>
  <si>
    <t>astigmatism</t>
  </si>
  <si>
    <t>Ear/ hearing problems</t>
  </si>
  <si>
    <t>Hearing</t>
  </si>
  <si>
    <t>Yes - Right sensorineural hearing dip at 1000 Hz range only</t>
  </si>
  <si>
    <t xml:space="preserve">can hear </t>
  </si>
  <si>
    <t>Carer reports can hear</t>
  </si>
  <si>
    <t>No concerns</t>
  </si>
  <si>
    <t>OK</t>
  </si>
  <si>
    <t>Recurrent ear infections</t>
  </si>
  <si>
    <t>Frequent when baby</t>
  </si>
  <si>
    <t>No (sometimes)</t>
  </si>
  <si>
    <t>One episode of ear infection in childhood</t>
  </si>
  <si>
    <t>hyporesponsive auditory system</t>
  </si>
  <si>
    <t>Kawasaki</t>
  </si>
  <si>
    <t>Cardiovascular</t>
  </si>
  <si>
    <t>Congenital heart disease</t>
  </si>
  <si>
    <t>Gastrointestinal</t>
  </si>
  <si>
    <t>Neonatal feeding difficulties</t>
  </si>
  <si>
    <t>Parents feed and water with pureed diet</t>
  </si>
  <si>
    <t>Childhood feeding difficulties</t>
  </si>
  <si>
    <t>Mucous problems</t>
  </si>
  <si>
    <t>Assisted nutrition required</t>
  </si>
  <si>
    <t>Gastrostomy</t>
  </si>
  <si>
    <t>Minced diet</t>
  </si>
  <si>
    <t>Gastroesophageal reflux</t>
  </si>
  <si>
    <t>Cleft Palate</t>
  </si>
  <si>
    <t>Constipation</t>
  </si>
  <si>
    <t>Ocasionally, responds to lactulose</t>
  </si>
  <si>
    <t>Sometimes constipated</t>
  </si>
  <si>
    <t>Ocasionally, responds to movicol</t>
  </si>
  <si>
    <t>Yes since age 11</t>
  </si>
  <si>
    <t>If so, what treatment?</t>
  </si>
  <si>
    <t>lactulose/movicol PRN</t>
  </si>
  <si>
    <t>Macrogol</t>
  </si>
  <si>
    <t>Movicol</t>
  </si>
  <si>
    <t>Macrogol, sodium docusate</t>
  </si>
  <si>
    <t>Laxido sachets 2-3 daily</t>
  </si>
  <si>
    <t>Movicol OD</t>
  </si>
  <si>
    <t>Diet</t>
  </si>
  <si>
    <t>glycerin suppository</t>
  </si>
  <si>
    <t xml:space="preserve">gut dysmotility, severe reflux, jejunally fed </t>
  </si>
  <si>
    <t>significant feeding diffculties and faltering growth from infancy</t>
  </si>
  <si>
    <t>drinks a lot of water</t>
  </si>
  <si>
    <t>No sphinter control</t>
  </si>
  <si>
    <t>No sphincter control</t>
  </si>
  <si>
    <t>Skin</t>
  </si>
  <si>
    <t>NAD</t>
  </si>
  <si>
    <t>multiple scratch marks</t>
  </si>
  <si>
    <t>scratch marks ++</t>
  </si>
  <si>
    <t>3 or 4 café au lait macules &gt;0.5 cm, skin tag medial to left eye</t>
  </si>
  <si>
    <t xml:space="preserve">periods started </t>
  </si>
  <si>
    <t>circumcised</t>
  </si>
  <si>
    <t xml:space="preserve">None  </t>
  </si>
  <si>
    <t>Cryptorchidism</t>
  </si>
  <si>
    <t>na</t>
  </si>
  <si>
    <t>Other medication received</t>
  </si>
  <si>
    <t>Saline and salbutamol nebs, suction, home oxygen, antibiotics</t>
  </si>
  <si>
    <t xml:space="preserve">Lamotrigine for seizures </t>
  </si>
  <si>
    <t xml:space="preserve">Nebulisers </t>
  </si>
  <si>
    <t>AEDs only</t>
  </si>
  <si>
    <t>Glycopyrronium</t>
  </si>
  <si>
    <t>colecalciferol, fludrocortisone, glycopyrronium bromide, hydrocortisone, levothyroxine, sodium chloride, NIV at night</t>
  </si>
  <si>
    <t>Glycopyrronium bromide for dribbling</t>
  </si>
  <si>
    <t xml:space="preserve">2x PICU admissions with secretion related respiratory failure. </t>
  </si>
  <si>
    <t>constantly on move, engages, wants to high five constrantly</t>
  </si>
  <si>
    <t>engaged and calm watching short videos on phone</t>
  </si>
  <si>
    <t>Passed away from accidental death (drowning)</t>
  </si>
  <si>
    <t>Hydrocele aged 13. Drooling since early childhood.</t>
  </si>
  <si>
    <t>Bipolar disorder, T2RF on NIV, panhypopituitarism, hyponatraemia</t>
  </si>
  <si>
    <t>Incontinent of urine and faeces</t>
  </si>
  <si>
    <t>dental problems-multiple teeth removed</t>
  </si>
  <si>
    <t>Bruxism – Aplasia Cutis</t>
  </si>
  <si>
    <t>Bruxism</t>
  </si>
  <si>
    <t>No bruxism</t>
  </si>
  <si>
    <t>repetitive movements -hand flapping and snapping her fingers</t>
  </si>
  <si>
    <t>Absence seizures</t>
  </si>
  <si>
    <t>Cerebral atrophy</t>
  </si>
  <si>
    <t>White matter abnormality</t>
  </si>
  <si>
    <t>HPO</t>
  </si>
  <si>
    <t>conf_lower</t>
  </si>
  <si>
    <t>conf_upper</t>
  </si>
  <si>
    <t>HP:0001250</t>
  </si>
  <si>
    <t>HP:0001298</t>
  </si>
  <si>
    <t>HP:0001311</t>
  </si>
  <si>
    <t>HP:0002197</t>
  </si>
  <si>
    <t>HP:0002353</t>
  </si>
  <si>
    <t>HP:0007105</t>
  </si>
  <si>
    <t>HP:0011097</t>
  </si>
  <si>
    <t>HP:0020219</t>
  </si>
  <si>
    <t>HP:0030178</t>
  </si>
  <si>
    <t>Supplementary Table 1: Known disorders cause by mutations in snRNA components of the major and minor spliceosome</t>
  </si>
  <si>
    <t>Spliceosome</t>
  </si>
  <si>
    <t>Gene</t>
  </si>
  <si>
    <t>OMIM</t>
  </si>
  <si>
    <t>Disorder name</t>
  </si>
  <si>
    <t>Reference</t>
  </si>
  <si>
    <t>Major</t>
  </si>
  <si>
    <t>RNU2-2</t>
  </si>
  <si>
    <t>Dominant</t>
  </si>
  <si>
    <t>Jackson et al, Greene et al</t>
  </si>
  <si>
    <t>RNU4-2</t>
  </si>
  <si>
    <t>Chen et al, Greene et al</t>
  </si>
  <si>
    <t>Recessive</t>
  </si>
  <si>
    <t>Rius et al</t>
  </si>
  <si>
    <t>RNU6</t>
  </si>
  <si>
    <t>Quinodoz et al</t>
  </si>
  <si>
    <t>Major / Minor</t>
  </si>
  <si>
    <t>RNU5B-1</t>
  </si>
  <si>
    <t>Jackson et al, Nava et al</t>
  </si>
  <si>
    <t>Minor</t>
  </si>
  <si>
    <t>RNU4ATAC</t>
  </si>
  <si>
    <t>RNU12</t>
  </si>
  <si>
    <t>Count</t>
  </si>
  <si>
    <t>Count of biallelic genotypes in NDD cohort</t>
  </si>
  <si>
    <t>Count of biallelic genotypes in Control Cohort</t>
  </si>
  <si>
    <t>Remaining NDD cases wihtout biallelic variants</t>
  </si>
  <si>
    <t>Remaining Control Cases without biallelic genotypes</t>
  </si>
  <si>
    <t>odds_ratio</t>
  </si>
  <si>
    <t>95%_conf_lower</t>
  </si>
  <si>
    <t>95%_conf_upper</t>
  </si>
  <si>
    <t>All_biallelic</t>
  </si>
  <si>
    <t>Compound_Heterozygous</t>
  </si>
  <si>
    <t>Inf</t>
  </si>
  <si>
    <t>dominant_absent</t>
  </si>
  <si>
    <t>dominant_present</t>
  </si>
  <si>
    <t>dominant_total</t>
  </si>
  <si>
    <t>recessive_absent</t>
  </si>
  <si>
    <t>recessive_present</t>
  </si>
  <si>
    <t>recessive_total</t>
  </si>
  <si>
    <t>ci_lo</t>
  </si>
  <si>
    <t>ci_hi</t>
  </si>
  <si>
    <t>p</t>
  </si>
  <si>
    <t>err_lo</t>
  </si>
  <si>
    <t>err_hi</t>
  </si>
  <si>
    <t>fdr_p</t>
  </si>
  <si>
    <t>phenotype</t>
  </si>
  <si>
    <t>Stereotyped hand movement</t>
  </si>
  <si>
    <t>Wide mouth</t>
  </si>
  <si>
    <t>Widely-spaced teeth</t>
  </si>
  <si>
    <t>Hyperventilation</t>
  </si>
  <si>
    <t>Focal seizures</t>
  </si>
  <si>
    <t>Autistic behaviour</t>
  </si>
  <si>
    <t>Background slowing</t>
  </si>
  <si>
    <t>EEG abnormality</t>
  </si>
  <si>
    <t>Open mouth</t>
  </si>
  <si>
    <t>Ambulation achieved</t>
  </si>
  <si>
    <t>Microcephaly (-2)</t>
  </si>
  <si>
    <t>GTCS</t>
  </si>
  <si>
    <t>Spike activity</t>
  </si>
  <si>
    <t>Non-verbal</t>
  </si>
  <si>
    <t>Drop attacks</t>
  </si>
  <si>
    <t>Movement disorder</t>
  </si>
  <si>
    <t>Myoclonic jerks</t>
  </si>
  <si>
    <t>Dystonia</t>
  </si>
  <si>
    <t>Assisted nutrition</t>
  </si>
  <si>
    <t>Seizures in 1st year</t>
  </si>
  <si>
    <t>Short philtrum</t>
  </si>
  <si>
    <t>Encephalopathy</t>
  </si>
  <si>
    <t>zygosity</t>
  </si>
  <si>
    <t>region</t>
  </si>
  <si>
    <t>ndd_vs_gel_controls</t>
  </si>
  <si>
    <t>comp_het</t>
  </si>
  <si>
    <t>five_prime</t>
  </si>
  <si>
    <t>sm</t>
  </si>
  <si>
    <t>hom</t>
  </si>
  <si>
    <t>ndd_vs_ukb</t>
  </si>
  <si>
    <t>comparison</t>
  </si>
  <si>
    <t>hgncSymbol</t>
  </si>
  <si>
    <t>geneID</t>
  </si>
  <si>
    <t>pValue</t>
  </si>
  <si>
    <t>padjust</t>
  </si>
  <si>
    <t>zScore</t>
  </si>
  <si>
    <t>l2fc</t>
  </si>
  <si>
    <t>rawcounts</t>
  </si>
  <si>
    <t>meanRawcounts</t>
  </si>
  <si>
    <t>normcounts</t>
  </si>
  <si>
    <t>meanCorrected</t>
  </si>
  <si>
    <t>theta</t>
  </si>
  <si>
    <t>aberrant</t>
  </si>
  <si>
    <t>AberrantBySample</t>
  </si>
  <si>
    <t>AberrantByGene</t>
  </si>
  <si>
    <t>padj_rank</t>
  </si>
  <si>
    <t>foldChange</t>
  </si>
  <si>
    <t>cohort</t>
  </si>
  <si>
    <t>arbitrary_id</t>
  </si>
  <si>
    <t>RNU2-2P</t>
  </si>
  <si>
    <t>ENSG00000222328.1</t>
  </si>
  <si>
    <t>Biallelic</t>
  </si>
  <si>
    <t>WDR74</t>
  </si>
  <si>
    <t>ENSG00000133316.15</t>
  </si>
  <si>
    <t>NDD</t>
  </si>
  <si>
    <t>Individuals</t>
  </si>
  <si>
    <t>Families</t>
  </si>
  <si>
    <t>Variant combinations</t>
  </si>
  <si>
    <t>GRCh38</t>
  </si>
  <si>
    <t>Heterozygous</t>
  </si>
  <si>
    <t>Mean</t>
  </si>
  <si>
    <t>STD</t>
  </si>
  <si>
    <t>MIN</t>
  </si>
  <si>
    <t>MAX</t>
  </si>
  <si>
    <t>RNU2-1</t>
  </si>
  <si>
    <t>U2-2/U2-1 ratio</t>
  </si>
  <si>
    <t>case_within the region</t>
  </si>
  <si>
    <t>case_outside the region</t>
  </si>
  <si>
    <t>control_within the region</t>
  </si>
  <si>
    <t>control_outside the region</t>
  </si>
  <si>
    <t>P</t>
  </si>
  <si>
    <t>Developmental and Epileptic Encephalopathy 119</t>
  </si>
  <si>
    <t>ReNU sydnrome</t>
  </si>
  <si>
    <t>Neurodevelopmental disorder with seizures and joint laxity</t>
  </si>
  <si>
    <t>Lowry-Wood syndrome</t>
  </si>
  <si>
    <t>Microcephalic Osteodysplastic Primordial Dwarfism type 1</t>
  </si>
  <si>
    <t>Roifman syndrome</t>
  </si>
  <si>
    <t>CDAGS syndrome</t>
  </si>
  <si>
    <t>Spinocerebellar ataxia type 33</t>
  </si>
  <si>
    <t>Farach et al 2018</t>
  </si>
  <si>
    <t>Merico et al 2015</t>
  </si>
  <si>
    <t>Xing et al 2021</t>
  </si>
  <si>
    <t>Elsaid et al 2017</t>
  </si>
  <si>
    <t>RNU2-2P_ENSG00000222328.1</t>
  </si>
  <si>
    <t>RNU12_ENSG00000276027.1</t>
  </si>
  <si>
    <t>RNU4-2_ENSG00000202538.1</t>
  </si>
  <si>
    <t>RNU6-1144P_ENSG00000206974.1</t>
  </si>
  <si>
    <t>RNU6-167P_ENSG00000207019.1</t>
  </si>
  <si>
    <t>RNU6ATAC17P_ENSG00000251883.1</t>
  </si>
  <si>
    <t>RNVU1-14_ENSG00000207501.1</t>
  </si>
  <si>
    <t>RNU5E-6P_ENSG00000202444.1</t>
  </si>
  <si>
    <t>RNU2-33P_ENSG00000222276.1</t>
  </si>
  <si>
    <t>RNVU1-7_ENSG00000206585.1</t>
  </si>
  <si>
    <t>RNU4-88P_ENSG00000223152.1</t>
  </si>
  <si>
    <t>RNU6-958P_ENSG00000252804.1</t>
  </si>
  <si>
    <t>RNU6ATAC26P_ENSG00000210841.1</t>
  </si>
  <si>
    <t>RNU6-656P_ENSG00000252594.1</t>
  </si>
  <si>
    <t>RNU6-1264P_ENSG00000206618.1</t>
  </si>
  <si>
    <t>RNU5A-8P_ENSG00000200972.1</t>
  </si>
  <si>
    <t>RNU6-706P_ENSG00000253038.1</t>
  </si>
  <si>
    <t>RNU6-752P_ENSG00000252185.1</t>
  </si>
  <si>
    <t>RNU6-835P_ENSG00000252783.1</t>
  </si>
  <si>
    <t>RNU6-845P_ENSG00000199448.1</t>
  </si>
  <si>
    <t>RNU6-1263P_ENSG00000207331.1</t>
  </si>
  <si>
    <t>RNU5E-1_ENSG00000199347.1</t>
  </si>
  <si>
    <t>RNU6-283P_ENSG00000201658.1</t>
  </si>
  <si>
    <t>RNU1-42P_ENSG00000200903.1</t>
  </si>
  <si>
    <t>RNU6-957P_ENSG00000200522.1</t>
  </si>
  <si>
    <t>RNU6ATAC8P_ENSG00000221387.1</t>
  </si>
  <si>
    <t>RNU6-850P_ENSG00000252743.1</t>
  </si>
  <si>
    <t>RNU4ATAC_ENSG00000264229.1</t>
  </si>
  <si>
    <t>RNU5E-4P_ENSG00000201801.1</t>
  </si>
  <si>
    <t>RNU1-104P_ENSG00000253089.1</t>
  </si>
  <si>
    <t>RNU1-36P_ENSG00000202000.1</t>
  </si>
  <si>
    <t>RNU1-39P_ENSG00000206624.1</t>
  </si>
  <si>
    <t>RNU1-45P_ENSG00000253000.1</t>
  </si>
  <si>
    <t>RNU1-51P_ENSG00000202215.1</t>
  </si>
  <si>
    <t>RNU1-73P_ENSG00000206698.1</t>
  </si>
  <si>
    <t>RNU1-82P_ENSG00000212153.1</t>
  </si>
  <si>
    <t>RNU2-21P_ENSG00000222300.1</t>
  </si>
  <si>
    <t>RNU2-44P_ENSG00000252604.1</t>
  </si>
  <si>
    <t>RNU2-54P_ENSG00000222231.1</t>
  </si>
  <si>
    <t>RNU2-70P_ENSG00000222650.1</t>
  </si>
  <si>
    <t>RNU2-72P_ENSG00000223107.1</t>
  </si>
  <si>
    <t>RNU4-11P_ENSG00000202157.1</t>
  </si>
  <si>
    <t>RNU4-14P_ENSG00000222790.1</t>
  </si>
  <si>
    <t>RNU4ATAC6P_ENSG00000252401.1</t>
  </si>
  <si>
    <t>RNU6-105P_ENSG00000200779.1</t>
  </si>
  <si>
    <t>RNU6-1068P_ENSG00000222890.1</t>
  </si>
  <si>
    <t>RNU6-1110P_ENSG00000252271.1</t>
  </si>
  <si>
    <t>RNU6-1111P_ENSG00000212420.1</t>
  </si>
  <si>
    <t>RNU6-1114P_ENSG00000251831.1</t>
  </si>
  <si>
    <t>RNU6-1169P_ENSG00000200407.1</t>
  </si>
  <si>
    <t>RNU6-1194P_ENSG00000252017.1</t>
  </si>
  <si>
    <t>RNU6-1203P_ENSG00000222635.1</t>
  </si>
  <si>
    <t>RNU6-1207P_ENSG00000207071.1</t>
  </si>
  <si>
    <t>RNU6-1261P_ENSG00000253003.1</t>
  </si>
  <si>
    <t>RNU6-1287P_ENSG00000199784.1</t>
  </si>
  <si>
    <t>RNU6-12P_ENSG00000207334.1</t>
  </si>
  <si>
    <t>RNU6-1308P_ENSG00000252626.1</t>
  </si>
  <si>
    <t>RNU6-262P_ENSG00000222249.1</t>
  </si>
  <si>
    <t>RNU6-326P_ENSG00000202350.1</t>
  </si>
  <si>
    <t>RNU6-327P_ENSG00000252079.1</t>
  </si>
  <si>
    <t>RNU6-329P_ENSG00000238882.1</t>
  </si>
  <si>
    <t>RNU6-41P_ENSG00000207472.1</t>
  </si>
  <si>
    <t>RNU6-449P_ENSG00000206641.1</t>
  </si>
  <si>
    <t>RNU6-451P_ENSG00000199791.1</t>
  </si>
  <si>
    <t>RNU6-482P_ENSG00000212370.1</t>
  </si>
  <si>
    <t>RNU6-487P_ENSG00000202300.1</t>
  </si>
  <si>
    <t>RNU6-488P_ENSG00000251727.1</t>
  </si>
  <si>
    <t>RNU6-517P_ENSG00000207090.1</t>
  </si>
  <si>
    <t>RNU6-531P_ENSG00000252503.1</t>
  </si>
  <si>
    <t>RNU6-554P_ENSG00000222398.1</t>
  </si>
  <si>
    <t>RNU6-715P_ENSG00000202074.1</t>
  </si>
  <si>
    <t>RNU6-728P_ENSG00000202245.1</t>
  </si>
  <si>
    <t>RNU6-746P_ENSG00000206839.1</t>
  </si>
  <si>
    <t>RNU6-763P_ENSG00000212167.1</t>
  </si>
  <si>
    <t>RNU6-824P_ENSG00000200594.1</t>
  </si>
  <si>
    <t>RNU6-881P_ENSG00000252622.1</t>
  </si>
  <si>
    <t>RNU6-951P_ENSG00000199603.1</t>
  </si>
  <si>
    <t>RNU6-970P_ENSG00000252121.1</t>
  </si>
  <si>
    <t>RNU6-980P_ENSG00000252734.1</t>
  </si>
  <si>
    <t>RNU6-996P_ENSG00000202308.1</t>
  </si>
  <si>
    <t>RNU6ATAC16P_ENSG00000221518.1</t>
  </si>
  <si>
    <t>RNU6ATAC6P_ENSG00000221059.1</t>
  </si>
  <si>
    <t>RNU7-127P_ENSG00000238812.1</t>
  </si>
  <si>
    <t>RNU7-196P_ENSG00000238913.1</t>
  </si>
  <si>
    <t>RNU7-94P_ENSG00000238609.1</t>
  </si>
  <si>
    <t>RNU7-99P_ENSG00000252080.1</t>
  </si>
  <si>
    <t>U4_ENSG00000274197.1</t>
  </si>
  <si>
    <t>RNU6-1167P_ENSG00000200097.1</t>
  </si>
  <si>
    <t>RNU6-431P_ENSG00000206601.1</t>
  </si>
  <si>
    <t>U1_ENSG00000273727.1</t>
  </si>
  <si>
    <t>RNU1-14P_ENSG00000199629.1</t>
  </si>
  <si>
    <t>RNU2-56P_ENSG00000252635.1</t>
  </si>
  <si>
    <t>RNU6-520P_ENSG00000207448.1</t>
  </si>
  <si>
    <t>RNU6-54P_ENSG00000202433.1</t>
  </si>
  <si>
    <t>RNU6-81P_ENSG00000202478.1</t>
  </si>
  <si>
    <t>RNU2-63P_ENSG00000222724.1</t>
  </si>
  <si>
    <t>RNU4-1_ENSG00000200795.1</t>
  </si>
  <si>
    <t>RNU1-59P_ENSG00000201699.1</t>
  </si>
  <si>
    <t>RNU2-12P_ENSG00000253025.1</t>
  </si>
  <si>
    <t>RNU2-32P_ENSG00000223125.1</t>
  </si>
  <si>
    <t>RNU2-40P_ENSG00000222765.1</t>
  </si>
  <si>
    <t>RNU2-62P_ENSG00000222800.1</t>
  </si>
  <si>
    <t>RNU4-18P_ENSG00000252560.1</t>
  </si>
  <si>
    <t>RNU4-25P_ENSG00000222501.1</t>
  </si>
  <si>
    <t>RNU4-50P_ENSG00000201231.1</t>
  </si>
  <si>
    <t>RNU4ATAC17P_ENSG00000253081.1</t>
  </si>
  <si>
    <t>RNU6-1136P_ENSG00000252643.1</t>
  </si>
  <si>
    <t>RNU6-116P_ENSG00000206769.1</t>
  </si>
  <si>
    <t>RNU6-1208P_ENSG00000238482.1</t>
  </si>
  <si>
    <t>RNU6-148P_ENSG00000252823.1</t>
  </si>
  <si>
    <t>RNU6-164P_ENSG00000201474.1</t>
  </si>
  <si>
    <t>RNU6-220P_ENSG00000212221.1</t>
  </si>
  <si>
    <t>RNU6-22P_ENSG00000207083.1</t>
  </si>
  <si>
    <t>RNU6-294P_ENSG00000201869.1</t>
  </si>
  <si>
    <t>RNU6-299P_ENSG00000253032.1</t>
  </si>
  <si>
    <t>RNU6-31P_ENSG00000207116.1</t>
  </si>
  <si>
    <t>RNU6-398P_ENSG00000206870.1</t>
  </si>
  <si>
    <t>RNU6-401P_ENSG00000212374.1</t>
  </si>
  <si>
    <t>RNU6-518P_ENSG00000251865.1</t>
  </si>
  <si>
    <t>RNU6-573P_ENSG00000206665.1</t>
  </si>
  <si>
    <t>RNU6-639P_ENSG00000206801.1</t>
  </si>
  <si>
    <t>RNU6-708P_ENSG00000206944.1</t>
  </si>
  <si>
    <t>RNU6-762P_ENSG00000252916.1</t>
  </si>
  <si>
    <t>RNU7-185P_ENSG00000239102.1</t>
  </si>
  <si>
    <t>RNU7-18P_ENSG00000252174.1</t>
  </si>
  <si>
    <t>RNU7-8P_ENSG00000251767.1</t>
  </si>
  <si>
    <t>U6_ENSG00000274385.1</t>
  </si>
  <si>
    <t>RNU1-100P_ENSG00000202125.1</t>
  </si>
  <si>
    <t>RNU5E-8P_ENSG00000200372.1</t>
  </si>
  <si>
    <t>RNU6-1204P_ENSG00000200818.1</t>
  </si>
  <si>
    <t>RNU6-1_ENSG00000206625.1</t>
  </si>
  <si>
    <t>RNU6-97P_ENSG00000200257.1</t>
  </si>
  <si>
    <t>RNU7-21P_ENSG00000238558.1</t>
  </si>
  <si>
    <t>RNU6-855P_ENSG00000222327.1</t>
  </si>
  <si>
    <t>RNU6-968P_ENSG00000206803.1</t>
  </si>
  <si>
    <t>RNVU1-3_ENSG00000201183.1</t>
  </si>
  <si>
    <t>RNU11_ENSG00000274978.1</t>
  </si>
  <si>
    <t>U1_ENSG00000273768.1</t>
  </si>
  <si>
    <t>U1_ENSG00000275291.1</t>
  </si>
  <si>
    <t>RNU1-91P_ENSG00000201616.1</t>
  </si>
  <si>
    <t>RNU2-14P_ENSG00000222985.1</t>
  </si>
  <si>
    <t>RNU4-76P_ENSG00000201379.1</t>
  </si>
  <si>
    <t>RNU5E-7P_ENSG00000202160.1</t>
  </si>
  <si>
    <t>RNU6-108P_ENSG00000202428.1</t>
  </si>
  <si>
    <t>RNU6-1214P_ENSG00000200520.1</t>
  </si>
  <si>
    <t>RNU6-1232P_ENSG00000252108.1</t>
  </si>
  <si>
    <t>RNU6-1249P_ENSG00000200107.1</t>
  </si>
  <si>
    <t>RNU6-1280P_ENSG00000202081.1</t>
  </si>
  <si>
    <t>RNU6-1328P_ENSG00000222870.1</t>
  </si>
  <si>
    <t>RNU6-679P_ENSG00000212305.1</t>
  </si>
  <si>
    <t>RNU6-822P_ENSG00000199577.1</t>
  </si>
  <si>
    <t>RNU6-873P_ENSG00000200703.1</t>
  </si>
  <si>
    <t>RNU6-876P_ENSG00000212597.1</t>
  </si>
  <si>
    <t>RNU6-908P_ENSG00000222092.1</t>
  </si>
  <si>
    <t>RNU6-920P_ENSG00000222858.1</t>
  </si>
  <si>
    <t>RNU6-931P_ENSG00000200720.1</t>
  </si>
  <si>
    <t>U6_ENSG00000283300.1</t>
  </si>
  <si>
    <t>RNU11-2P_ENSG00000252707.1</t>
  </si>
  <si>
    <t>RNU1-13P_ENSG00000238825.1</t>
  </si>
  <si>
    <t>U1_ENSG00000270384.1</t>
  </si>
  <si>
    <t>RNU6-104P_ENSG00000238509.1</t>
  </si>
  <si>
    <t>RNVU1-8_ENSG00000286172.1</t>
  </si>
  <si>
    <t>U1_ENSG00000206828.1</t>
  </si>
  <si>
    <t>RNU6-82P_ENSG00000200840.1</t>
  </si>
  <si>
    <t>U1_ENSG00000278099.1</t>
  </si>
  <si>
    <t>RNU5D-1_ENSG00000200169.1</t>
  </si>
  <si>
    <t>RNU1-120P_ENSG00000199879.1</t>
  </si>
  <si>
    <t>RNU1-125P_ENSG00000252561.1</t>
  </si>
  <si>
    <t>RNU5F-8P_ENSG00000251750.1</t>
  </si>
  <si>
    <t>RNU6-102P_ENSG00000207214.1</t>
  </si>
  <si>
    <t>RNU6-274P_ENSG00000239075.1</t>
  </si>
  <si>
    <t>RNU6-2_ENSG00000207357.1</t>
  </si>
  <si>
    <t>RNU6-457P_ENSG00000200869.1</t>
  </si>
  <si>
    <t>RNU6-558P_ENSG00000201382.1</t>
  </si>
  <si>
    <t>RNU6-655P_ENSG00000199728.1</t>
  </si>
  <si>
    <t>RNU6-840P_ENSG00000253084.3</t>
  </si>
  <si>
    <t>RNU6-954P_ENSG00000223287.1</t>
  </si>
  <si>
    <t>RNU6-322P_ENSG00000251819.1</t>
  </si>
  <si>
    <t>RNU6ATAC_ENSG00000221676.1</t>
  </si>
  <si>
    <t>U1_ENSG00000270722.1</t>
  </si>
  <si>
    <t>RNU1-108P_ENSG00000199426.1</t>
  </si>
  <si>
    <t>RNVU1-6_ENSG00000201558.1</t>
  </si>
  <si>
    <t>RNU1-1_ENSG00000206652.1</t>
  </si>
  <si>
    <t>RNU5A-1_ENSG00000199568.1</t>
  </si>
  <si>
    <t>RNU1-114P_ENSG00000202167.1</t>
  </si>
  <si>
    <t>RNU1-151P_ENSG00000201142.1</t>
  </si>
  <si>
    <t>RNU2-47P_ENSG00000222581.1</t>
  </si>
  <si>
    <t>RNU4-41P_ENSG00000201296.1</t>
  </si>
  <si>
    <t>RNU4-83P_ENSG00000222795.1</t>
  </si>
  <si>
    <t>RNU6-440P_ENSG00000212184.1</t>
  </si>
  <si>
    <t>RNU6-789P_ENSG00000252914.1</t>
  </si>
  <si>
    <t>RNU7-6P_ENSG00000252654.1</t>
  </si>
  <si>
    <t>RNU6-333P_ENSG00000238669.1</t>
  </si>
  <si>
    <t>RNU7-1_ENSG00000238923.1</t>
  </si>
  <si>
    <t>RNU6-143P_ENSG00000252751.1</t>
  </si>
  <si>
    <t>RNU6-769P_ENSG00000207136.1</t>
  </si>
  <si>
    <t>RNU7-113P_ENSG00000238735.1</t>
  </si>
  <si>
    <t>RNVU1-1_ENSG00000207340.1</t>
  </si>
  <si>
    <t>RNU6-1003P_ENSG00000252908.1</t>
  </si>
  <si>
    <t>RNU6-311P_ENSG00000252033.1</t>
  </si>
  <si>
    <t>RNU6-441P_ENSG00000207275.1</t>
  </si>
  <si>
    <t>RNU6-528P_ENSG00000252735.1</t>
  </si>
  <si>
    <t>U1_ENSG00000274210.1</t>
  </si>
  <si>
    <t>RNU6-387P_ENSG00000223263.1</t>
  </si>
  <si>
    <t>RNU6-921P_ENSG00000207089.1</t>
  </si>
  <si>
    <t>RNU6-9_ENSG00000207507.1</t>
  </si>
  <si>
    <t>RNU5F-1_ENSG00000199377.1</t>
  </si>
  <si>
    <t>RNU6-47P_ENSG00000206593.1</t>
  </si>
  <si>
    <t>RNU1-122P_ENSG00000202408.2</t>
  </si>
  <si>
    <t>U1_ENSG00000274428.1</t>
  </si>
  <si>
    <t>RNVU1-15_ENSG00000207205.1</t>
  </si>
  <si>
    <t>RN7SK_ENSG00000283293.1</t>
  </si>
  <si>
    <t>RNU1-103P_ENSG00000252311.1</t>
  </si>
  <si>
    <t>RNU1-105P_ENSG00000200340.1</t>
  </si>
  <si>
    <t>RNU1-106P_ENSG00000207110.1</t>
  </si>
  <si>
    <t>RNU1-109P_ENSG00000206687.1</t>
  </si>
  <si>
    <t>RNU1-11P_ENSG00000206702.1</t>
  </si>
  <si>
    <t>RNU1-130P_ENSG00000200800.1</t>
  </si>
  <si>
    <t>RNU1-134P_ENSG00000199805.1</t>
  </si>
  <si>
    <t>RNU1-138P_ENSG00000206820.1</t>
  </si>
  <si>
    <t>RNU1-139P_ENSG00000212609.1</t>
  </si>
  <si>
    <t>RNU11-3P_ENSG00000212413.1</t>
  </si>
  <si>
    <t>RNU1-148P_ENSG00000207201.1</t>
  </si>
  <si>
    <t>RNU1-149P_ENSG00000212172.1</t>
  </si>
  <si>
    <t>RNU1-150P_ENSG00000199361.1</t>
  </si>
  <si>
    <t>RNU1-15P_ENSG00000195024.2</t>
  </si>
  <si>
    <t>RNU1-16P_ENSG00000202347.1</t>
  </si>
  <si>
    <t>RNU11-6P_ENSG00000212429.1</t>
  </si>
  <si>
    <t>RNU1-17P_ENSG00000199892.2</t>
  </si>
  <si>
    <t>RNU1-18P_ENSG00000199932.1</t>
  </si>
  <si>
    <t>RNU1-19P_ENSG00000200176.1</t>
  </si>
  <si>
    <t>RNU1-20P_ENSG00000200184.1</t>
  </si>
  <si>
    <t>RNU1-24P_ENSG00000201155.1</t>
  </si>
  <si>
    <t>RNU1-2_ENSG00000207005.1</t>
  </si>
  <si>
    <t>RNU1-30P_ENSG00000272020.1</t>
  </si>
  <si>
    <t>RNU1-32P_ENSG00000200807.1</t>
  </si>
  <si>
    <t>RNU1-34P_ENSG00000201291.1</t>
  </si>
  <si>
    <t>RNU1-38P_ENSG00000199687.1</t>
  </si>
  <si>
    <t>RNU1-44P_ENSG00000207182.1</t>
  </si>
  <si>
    <t>RNU1-46P_ENSG00000207154.1</t>
  </si>
  <si>
    <t>RNU1-54P_ENSG00000252990.1</t>
  </si>
  <si>
    <t>RNU1-55P_ENSG00000202380.1</t>
  </si>
  <si>
    <t>RNU1-58P_ENSG00000199283.1</t>
  </si>
  <si>
    <t>RNU1-61P_ENSG00000251916.1</t>
  </si>
  <si>
    <t>RNU1-64P_ENSG00000202313.1</t>
  </si>
  <si>
    <t>RNU1-65P_ENSG00000200789.1</t>
  </si>
  <si>
    <t>RNU1-6P_ENSG00000277344.1</t>
  </si>
  <si>
    <t>RNU1-74P_ENSG00000206835.1</t>
  </si>
  <si>
    <t>RNU1-77P_ENSG00000212170.1</t>
  </si>
  <si>
    <t>RNU1-7P_ENSG00000200975.1</t>
  </si>
  <si>
    <t>RNU1-85P_ENSG00000200997.1</t>
  </si>
  <si>
    <t>RNU1-89P_ENSG00000207322.1</t>
  </si>
  <si>
    <t>RNU1-8P_ENSG00000207056.1</t>
  </si>
  <si>
    <t>RNU1-92P_ENSG00000252826.1</t>
  </si>
  <si>
    <t>RNU1-94P_ENSG00000199497.1</t>
  </si>
  <si>
    <t>RNU1-96P_ENSG00000201033.1</t>
  </si>
  <si>
    <t>RNU1-98P_ENSG00000239023.1</t>
  </si>
  <si>
    <t>RNU2-15P_ENSG00000222624.1</t>
  </si>
  <si>
    <t>RNU2-18P_ENSG00000223156.1</t>
  </si>
  <si>
    <t>RNU2-23P_ENSG00000222477.1</t>
  </si>
  <si>
    <t>RNU2-24P_ENSG00000252639.1</t>
  </si>
  <si>
    <t>RNU2-25P_ENSG00000222973.1</t>
  </si>
  <si>
    <t>RNU2-27P_ENSG00000251994.1</t>
  </si>
  <si>
    <t>RNU2-28P_ENSG00000222389.1</t>
  </si>
  <si>
    <t>RNU2-34P_ENSG00000252343.1</t>
  </si>
  <si>
    <t>RNU2-41P_ENSG00000222923.1</t>
  </si>
  <si>
    <t>RNU2-45P_ENSG00000251877.1</t>
  </si>
  <si>
    <t>RNU2-4P_ENSG00000277084.1</t>
  </si>
  <si>
    <t>RNU2-50P_ENSG00000222426.1</t>
  </si>
  <si>
    <t>RNU2-52P_ENSG00000222612.1</t>
  </si>
  <si>
    <t>RNU2-58P_ENSG00000252212.1</t>
  </si>
  <si>
    <t>RNU2-5P_ENSG00000222465.1</t>
  </si>
  <si>
    <t>RNU2-60P_ENSG00000253099.1</t>
  </si>
  <si>
    <t>RNU2-61P_ENSG00000223001.1</t>
  </si>
  <si>
    <t>RNU2-64P_ENSG00000223247.1</t>
  </si>
  <si>
    <t>RNU2-65P_ENSG00000222094.1</t>
  </si>
  <si>
    <t>RNU2-69P_ENSG00000251870.1</t>
  </si>
  <si>
    <t>RNU2-6P_ENSG00000223336.1</t>
  </si>
  <si>
    <t>RNU2-7P_ENSG00000222726.1</t>
  </si>
  <si>
    <t>RNU2-8P_ENSG00000222659.1</t>
  </si>
  <si>
    <t>RNU2-9P_ENSG00000222126.1</t>
  </si>
  <si>
    <t>RNU4-10P_ENSG00000201253.1</t>
  </si>
  <si>
    <t>RNU4-12P_ENSG00000202103.1</t>
  </si>
  <si>
    <t>RNU4-15P_ENSG00000199483.1</t>
  </si>
  <si>
    <t>RNU4-27P_ENSG00000222821.1</t>
  </si>
  <si>
    <t>RNU4-28P_ENSG00000201609.1</t>
  </si>
  <si>
    <t>RNU4-32P_ENSG00000200274.1</t>
  </si>
  <si>
    <t>RNU4-34P_ENSG00000222363.1</t>
  </si>
  <si>
    <t>RNU4-35P_ENSG00000199458.1</t>
  </si>
  <si>
    <t>RNU4-37P_ENSG00000222146.1</t>
  </si>
  <si>
    <t>RNU4-38P_ENSG00000201342.1</t>
  </si>
  <si>
    <t>RNU4-43P_ENSG00000222560.1</t>
  </si>
  <si>
    <t>RNU4-45P_ENSG00000202339.1</t>
  </si>
  <si>
    <t>RNU4-51P_ENSG00000201076.1</t>
  </si>
  <si>
    <t>RNU4-56P_ENSG00000201570.1</t>
  </si>
  <si>
    <t>RNU4-57P_ENSG00000251789.2</t>
  </si>
  <si>
    <t>RNU4-58P_ENSG00000200062.1</t>
  </si>
  <si>
    <t>RNU4-59P_ENSG00000201317.1</t>
  </si>
  <si>
    <t>RNU4-62P_ENSG00000222057.1</t>
  </si>
  <si>
    <t>RNU4-63P_ENSG00000223245.1</t>
  </si>
  <si>
    <t>RNU4-64P_ENSG00000222727.1</t>
  </si>
  <si>
    <t>RNU4-67P_ENSG00000201439.1</t>
  </si>
  <si>
    <t>RNU4-69P_ENSG00000222609.1</t>
  </si>
  <si>
    <t>RNU4-70P_ENSG00000207309.1</t>
  </si>
  <si>
    <t>RNU4-73P_ENSG00000200034.1</t>
  </si>
  <si>
    <t>RNU4-77P_ENSG00000252501.1</t>
  </si>
  <si>
    <t>RNU4-79P_ENSG00000199634.1</t>
  </si>
  <si>
    <t>RNU4-80P_ENSG00000200070.1</t>
  </si>
  <si>
    <t>RNU4-82P_ENSG00000199313.1</t>
  </si>
  <si>
    <t>RNU4-86P_ENSG00000222067.1</t>
  </si>
  <si>
    <t>RNU4-8P_ENSG00000201806.1</t>
  </si>
  <si>
    <t>RNU4-90P_ENSG00000199643.1</t>
  </si>
  <si>
    <t>RNU4-91P_ENSG00000201648.1</t>
  </si>
  <si>
    <t>RNU4-92P_ENSG00000200653.1</t>
  </si>
  <si>
    <t>RNU4ATAC10P_ENSG00000252776.1</t>
  </si>
  <si>
    <t>RNU4ATAC12P_ENSG00000252269.1</t>
  </si>
  <si>
    <t>RNU4ATAC15P_ENSG00000252224.1</t>
  </si>
  <si>
    <t>RNU4ATAC16P_ENSG00000221439.1</t>
  </si>
  <si>
    <t>RNU4ATAC2P_ENSG00000221601.1</t>
  </si>
  <si>
    <t>RNU4ATAC3P_ENSG00000252508.1</t>
  </si>
  <si>
    <t>RNU4ATAC4P_ENSG00000252116.1</t>
  </si>
  <si>
    <t>RNU4ATAC5P_ENSG00000253035.1</t>
  </si>
  <si>
    <t>RNU5A-2P_ENSG00000207065.1</t>
  </si>
  <si>
    <t>RNU5A-4P_ENSG00000252397.1</t>
  </si>
  <si>
    <t>RNU5B-1_ENSG00000200156.1</t>
  </si>
  <si>
    <t>RNU5B-3P_ENSG00000252410.1</t>
  </si>
  <si>
    <t>RNU5B-4P_ENSG00000200378.1</t>
  </si>
  <si>
    <t>RNU5E-3P_ENSG00000251722.1</t>
  </si>
  <si>
    <t>RNU5E-5P_ENSG00000202249.1</t>
  </si>
  <si>
    <t>RNU5F-2P_ENSG00000251875.1</t>
  </si>
  <si>
    <t>RNU6-100P_ENSG00000252414.1</t>
  </si>
  <si>
    <t>RNU6-1011P_ENSG00000207399.1</t>
  </si>
  <si>
    <t>RNU6-1017P_ENSG00000200483.1</t>
  </si>
  <si>
    <t>RNU6-1022P_ENSG00000201919.1</t>
  </si>
  <si>
    <t>RNU6-1024P_ENSG00000206926.1</t>
  </si>
  <si>
    <t>RNU6-1027P_ENSG00000206725.1</t>
  </si>
  <si>
    <t>RNU6-1029P_ENSG00000206836.1</t>
  </si>
  <si>
    <t>RNU6-1035P_ENSG00000207206.1</t>
  </si>
  <si>
    <t>RNU6-103P_ENSG00000200556.1</t>
  </si>
  <si>
    <t>RNU6-1047P_ENSG00000201288.1</t>
  </si>
  <si>
    <t>RNU6-1048P_ENSG00000200924.1</t>
  </si>
  <si>
    <t>RNU6-1050P_ENSG00000222320.1</t>
  </si>
  <si>
    <t>RNU6-1053P_ENSG00000251739.1</t>
  </si>
  <si>
    <t>RNU6-1059P_ENSG00000200622.1</t>
  </si>
  <si>
    <t>RNU6-1062P_ENSG00000206635.1</t>
  </si>
  <si>
    <t>RNU6-1067P_ENSG00000207483.1</t>
  </si>
  <si>
    <t>RNU6-1069P_ENSG00000252421.1</t>
  </si>
  <si>
    <t>RNU6-1074P_ENSG00000206722.1</t>
  </si>
  <si>
    <t>RNU6-1075P_ENSG00000201260.1</t>
  </si>
  <si>
    <t>RNU6-1077P_ENSG00000222438.1</t>
  </si>
  <si>
    <t>RNU6-107P_ENSG00000252452.1</t>
  </si>
  <si>
    <t>RNU6-1081P_ENSG00000207267.1</t>
  </si>
  <si>
    <t>RNU6-1083P_ENSG00000206749.1</t>
  </si>
  <si>
    <t>RNU6-1090P_ENSG00000200935.1</t>
  </si>
  <si>
    <t>RNU6-1092P_ENSG00000252764.1</t>
  </si>
  <si>
    <t>RNU6-1094P_ENSG00000199286.1</t>
  </si>
  <si>
    <t>RNU6-1096P_ENSG00000252898.1</t>
  </si>
  <si>
    <t>RNU6-1099P_ENSG00000200403.1</t>
  </si>
  <si>
    <t>RNU6-10P_ENSG00000206763.1</t>
  </si>
  <si>
    <t>RNU6-1103P_ENSG00000206877.1</t>
  </si>
  <si>
    <t>RNU6-1106P_ENSG00000212147.1</t>
  </si>
  <si>
    <t>RNU6-1112P_ENSG00000200455.1</t>
  </si>
  <si>
    <t>RNU6-1119P_ENSG00000207077.1</t>
  </si>
  <si>
    <t>RNU6-1120P_ENSG00000199858.1</t>
  </si>
  <si>
    <t>RNU6-1125P_ENSG00000200471.1</t>
  </si>
  <si>
    <t>RNU6-1126P_ENSG00000206729.1</t>
  </si>
  <si>
    <t>RNU6-1128P_ENSG00000199695.1</t>
  </si>
  <si>
    <t>RNU6-112P_ENSG00000200469.1</t>
  </si>
  <si>
    <t>RNU6-1132P_ENSG00000239108.1</t>
  </si>
  <si>
    <t>RNU6-1134P_ENSG00000202026.1</t>
  </si>
  <si>
    <t>RNU6-1140P_ENSG00000222449.1</t>
  </si>
  <si>
    <t>RNU6-1141P_ENSG00000201390.1</t>
  </si>
  <si>
    <t>RNU6-1143P_ENSG00000251934.1</t>
  </si>
  <si>
    <t>RNU6-1146P_ENSG00000252091.1</t>
  </si>
  <si>
    <t>RNU6-1150P_ENSG00000252606.1</t>
  </si>
  <si>
    <t>RNU6-1153P_ENSG00000252569.1</t>
  </si>
  <si>
    <t>RNU6-1154P_ENSG00000212303.1</t>
  </si>
  <si>
    <t>RNU6-1157P_ENSG00000207185.1</t>
  </si>
  <si>
    <t>RNU6-1159P_ENSG00000199803.1</t>
  </si>
  <si>
    <t>RNU6-1161P_ENSG00000251985.1</t>
  </si>
  <si>
    <t>RNU6-1170P_ENSG00000251783.1</t>
  </si>
  <si>
    <t>RNU6-1176P_ENSG00000212257.1</t>
  </si>
  <si>
    <t>RNU6-1177P_ENSG00000212360.1</t>
  </si>
  <si>
    <t>RNU6-117P_ENSG00000202285.1</t>
  </si>
  <si>
    <t>RNU6-1186P_ENSG00000222361.1</t>
  </si>
  <si>
    <t>RNU6-1196P_ENSG00000252030.1</t>
  </si>
  <si>
    <t>RNU6-1197P_ENSG00000212485.1</t>
  </si>
  <si>
    <t>RNU6-1198P_ENSG00000252713.1</t>
  </si>
  <si>
    <t>RNU6-119P_ENSG00000201752.1</t>
  </si>
  <si>
    <t>RNU6-1200P_ENSG00000206889.1</t>
  </si>
  <si>
    <t>RNU6-1206P_ENSG00000252148.1</t>
  </si>
  <si>
    <t>RNU6-1212P_ENSG00000252832.1</t>
  </si>
  <si>
    <t>RNU6-1219P_ENSG00000251952.1</t>
  </si>
  <si>
    <t>RNU6-121P_ENSG00000222457.1</t>
  </si>
  <si>
    <t>RNU6-1220P_ENSG00000252935.1</t>
  </si>
  <si>
    <t>RNU6-1226P_ENSG00000207044.1</t>
  </si>
  <si>
    <t>RNU6-1227P_ENSG00000206708.1</t>
  </si>
  <si>
    <t>RNU6-123P_ENSG00000251972.1</t>
  </si>
  <si>
    <t>RNU6-1244P_ENSG00000200484.1</t>
  </si>
  <si>
    <t>RNU6-1246P_ENSG00000212366.1</t>
  </si>
  <si>
    <t>RNU6-1247P_ENSG00000252431.1</t>
  </si>
  <si>
    <t>RNU6-1250P_ENSG00000212520.1</t>
  </si>
  <si>
    <t>RNU6-1252P_ENSG00000199924.1</t>
  </si>
  <si>
    <t>RNU6-1254P_ENSG00000212568.1</t>
  </si>
  <si>
    <t>RNU6-125P_ENSG00000207234.1</t>
  </si>
  <si>
    <t>RNU6-1266P_ENSG00000199664.1</t>
  </si>
  <si>
    <t>RNU6-1267P_ENSG00000222679.1</t>
  </si>
  <si>
    <t>RNU6-126P_ENSG00000252494.1</t>
  </si>
  <si>
    <t>RNU6-1271P_ENSG00000252858.1</t>
  </si>
  <si>
    <t>RNU6-1273P_ENSG00000199903.1</t>
  </si>
  <si>
    <t>RNU6-1279P_ENSG00000206644.1</t>
  </si>
  <si>
    <t>RNU6-1282P_ENSG00000252544.1</t>
  </si>
  <si>
    <t>RNU6-1284P_ENSG00000200571.1</t>
  </si>
  <si>
    <t>RNU6-1286P_ENSG00000206598.1</t>
  </si>
  <si>
    <t>RNU6-1292P_ENSG00000206583.1</t>
  </si>
  <si>
    <t>RNU6-1294P_ENSG00000251804.1</t>
  </si>
  <si>
    <t>RNU6-1297P_ENSG00000207144.1</t>
  </si>
  <si>
    <t>RNU6-129P_ENSG00000212324.1</t>
  </si>
  <si>
    <t>RNU6-1301P_ENSG00000199594.1</t>
  </si>
  <si>
    <t>RNU6-1304P_ENSG00000223306.2</t>
  </si>
  <si>
    <t>RNU6-1305P_ENSG00000201223.1</t>
  </si>
  <si>
    <t>RNU6-1315P_ENSG00000252996.1</t>
  </si>
  <si>
    <t>RNU6-1316P_ENSG00000206969.1</t>
  </si>
  <si>
    <t>RNU6-131P_ENSG00000212446.1</t>
  </si>
  <si>
    <t>RNU6-1325P_ENSG00000201775.1</t>
  </si>
  <si>
    <t>RNU6-1330P_ENSG00000199645.1</t>
  </si>
  <si>
    <t>RNU6-1335P_ENSG00000202296.1</t>
  </si>
  <si>
    <t>RNU6-1338P_ENSG00000252137.1</t>
  </si>
  <si>
    <t>RNU6-139P_ENSG00000252449.1</t>
  </si>
  <si>
    <t>RNU6-13P_ENSG00000206975.1</t>
  </si>
  <si>
    <t>RNU6-140P_ENSG00000207296.1</t>
  </si>
  <si>
    <t>RNU6-141P_ENSG00000222431.1</t>
  </si>
  <si>
    <t>RNU6-144P_ENSG00000206678.1</t>
  </si>
  <si>
    <t>RNU6-145P_ENSG00000207307.1</t>
  </si>
  <si>
    <t>RNU6-147P_ENSG00000206710.1</t>
  </si>
  <si>
    <t>RNU6-14P_ENSG00000207360.1</t>
  </si>
  <si>
    <t>RNU6-153P_ENSG00000201292.1</t>
  </si>
  <si>
    <t>RNU6-155P_ENSG00000252156.1</t>
  </si>
  <si>
    <t>RNU6-157P_ENSG00000206684.1</t>
  </si>
  <si>
    <t>RNU6-15P_ENSG00000207264.1</t>
  </si>
  <si>
    <t>RNU6-160P_ENSG00000207321.1</t>
  </si>
  <si>
    <t>RNU6-161P_ENSG00000199921.1</t>
  </si>
  <si>
    <t>RNU6-166P_ENSG00000207099.1</t>
  </si>
  <si>
    <t>RNU6-168P_ENSG00000251998.1</t>
  </si>
  <si>
    <t>RNU6-169P_ENSG00000202206.1</t>
  </si>
  <si>
    <t>RNU6-16P_ENSG00000207113.1</t>
  </si>
  <si>
    <t>RNU6-170P_ENSG00000199702.1</t>
  </si>
  <si>
    <t>RNU6-172P_ENSG00000222932.1</t>
  </si>
  <si>
    <t>RNU6-174P_ENSG00000222338.1</t>
  </si>
  <si>
    <t>RNU6-176P_ENSG00000253005.1</t>
  </si>
  <si>
    <t>RNU6-178P_ENSG00000207361.1</t>
  </si>
  <si>
    <t>RNU6-180P_ENSG00000252506.1</t>
  </si>
  <si>
    <t>RNU6-183P_ENSG00000200331.1</t>
  </si>
  <si>
    <t>RNU6-185P_ENSG00000207150.1</t>
  </si>
  <si>
    <t>RNU6-188P_ENSG00000201077.1</t>
  </si>
  <si>
    <t>RNU6-189P_ENSG00000251929.1</t>
  </si>
  <si>
    <t>RNU6-199P_ENSG00000199824.1</t>
  </si>
  <si>
    <t>RNU6-200P_ENSG00000201613.1</t>
  </si>
  <si>
    <t>RNU6-205P_ENSG00000212160.1</t>
  </si>
  <si>
    <t>RNU6-206P_ENSG00000206843.1</t>
  </si>
  <si>
    <t>RNU6-214P_ENSG00000206857.1</t>
  </si>
  <si>
    <t>RNU6-221P_ENSG00000238493.1</t>
  </si>
  <si>
    <t>RNU6-229P_ENSG00000252423.1</t>
  </si>
  <si>
    <t>RNU6-231P_ENSG00000252931.1</t>
  </si>
  <si>
    <t>RNU6-235P_ENSG00000199514.1</t>
  </si>
  <si>
    <t>RNU6-242P_ENSG00000207087.1</t>
  </si>
  <si>
    <t>RNU6-256P_ENSG00000252556.1</t>
  </si>
  <si>
    <t>RNU6-257P_ENSG00000222170.1</t>
  </si>
  <si>
    <t>RNU6-259P_ENSG00000206726.1</t>
  </si>
  <si>
    <t>RNU6-264P_ENSG00000252943.1</t>
  </si>
  <si>
    <t>RNU6-26P_ENSG00000206712.1</t>
  </si>
  <si>
    <t>RNU6-270P_ENSG00000201001.1</t>
  </si>
  <si>
    <t>RNU6-277P_ENSG00000252081.1</t>
  </si>
  <si>
    <t>RNU6-279P_ENSG00000212599.1</t>
  </si>
  <si>
    <t>RNU6-27P_ENSG00000251955.1</t>
  </si>
  <si>
    <t>RNU6-280P_ENSG00000201015.1</t>
  </si>
  <si>
    <t>RNU6-282P_ENSG00000202227.1</t>
  </si>
  <si>
    <t>RNU6-287P_ENSG00000252039.1</t>
  </si>
  <si>
    <t>RNU6-288P_ENSG00000200560.1</t>
  </si>
  <si>
    <t>RNU6-290P_ENSG00000202082.2</t>
  </si>
  <si>
    <t>RNU6-291P_ENSG00000207451.1</t>
  </si>
  <si>
    <t>RNU6-300P_ENSG00000238616.1</t>
  </si>
  <si>
    <t>RNU6-302P_ENSG00000202119.1</t>
  </si>
  <si>
    <t>RNU6-304P_ENSG00000201725.1</t>
  </si>
  <si>
    <t>RNU6-306P_ENSG00000207347.1</t>
  </si>
  <si>
    <t>RNU6-307P_ENSG00000252552.1</t>
  </si>
  <si>
    <t>RNU6-310P_ENSG00000207385.1</t>
  </si>
  <si>
    <t>RNU6-317P_ENSG00000206758.1</t>
  </si>
  <si>
    <t>RNU6-323P_ENSG00000253739.1</t>
  </si>
  <si>
    <t>RNU6-325P_ENSG00000223064.1</t>
  </si>
  <si>
    <t>RNU6-335P_ENSG00000201433.1</t>
  </si>
  <si>
    <t>RNU6-336P_ENSG00000201761.1</t>
  </si>
  <si>
    <t>RNU6-337P_ENSG00000212545.1</t>
  </si>
  <si>
    <t>RNU6-339P_ENSG00000207037.1</t>
  </si>
  <si>
    <t>RNU6-33P_ENSG00000207524.1</t>
  </si>
  <si>
    <t>RNU6-340P_ENSG00000200875.1</t>
  </si>
  <si>
    <t>RNU6-341P_ENSG00000252782.1</t>
  </si>
  <si>
    <t>RNU6-343P_ENSG00000201579.1</t>
  </si>
  <si>
    <t>RNU6-344P_ENSG00000252444.1</t>
  </si>
  <si>
    <t>RNU6-346P_ENSG00000252097.1</t>
  </si>
  <si>
    <t>RNU6-349P_ENSG00000199272.1</t>
  </si>
  <si>
    <t>RNU6-34P_ENSG00000201744.1</t>
  </si>
  <si>
    <t>RNU6-351P_ENSG00000251906.2</t>
  </si>
  <si>
    <t>RNU6-353P_ENSG00000201136.1</t>
  </si>
  <si>
    <t>RNU6-356P_ENSG00000206867.1</t>
  </si>
  <si>
    <t>RNU6-35P_ENSG00000207260.1</t>
  </si>
  <si>
    <t>RNU6-360P_ENSG00000212246.1</t>
  </si>
  <si>
    <t>RNU6-361P_ENSG00000201324.1</t>
  </si>
  <si>
    <t>RNU6-364P_ENSG00000207115.1</t>
  </si>
  <si>
    <t>RNU6-36P_ENSG00000206899.1</t>
  </si>
  <si>
    <t>RNU6-370P_ENSG00000222940.1</t>
  </si>
  <si>
    <t>RNU6-371P_ENSG00000201153.1</t>
  </si>
  <si>
    <t>RNU6-376P_ENSG00000207462.1</t>
  </si>
  <si>
    <t>RNU6-379P_ENSG00000200683.1</t>
  </si>
  <si>
    <t>RNU6-37P_ENSG00000199562.1</t>
  </si>
  <si>
    <t>RNU6-392P_ENSG00000201796.1</t>
  </si>
  <si>
    <t>RNU6-408P_ENSG00000251719.1</t>
  </si>
  <si>
    <t>RNU6-409P_ENSG00000206841.1</t>
  </si>
  <si>
    <t>RNU6-40P_ENSG00000206981.1</t>
  </si>
  <si>
    <t>RNU6-410P_ENSG00000252815.1</t>
  </si>
  <si>
    <t>RNU6-412P_ENSG00000252243.1</t>
  </si>
  <si>
    <t>RNU6-422P_ENSG00000207362.1</t>
  </si>
  <si>
    <t>RNU6-428P_ENSG00000199812.1</t>
  </si>
  <si>
    <t>RNU6-429P_ENSG00000207312.1</t>
  </si>
  <si>
    <t>RNU6-430P_ENSG00000252887.1</t>
  </si>
  <si>
    <t>RNU6-432P_ENSG00000206923.1</t>
  </si>
  <si>
    <t>RNU6-437P_ENSG00000238420.1</t>
  </si>
  <si>
    <t>RNU6-439P_ENSG00000206915.1</t>
  </si>
  <si>
    <t>RNU6-43P_ENSG00000207029.1</t>
  </si>
  <si>
    <t>RNU6-448P_ENSG00000252861.1</t>
  </si>
  <si>
    <t>RNU6-452P_ENSG00000207135.1</t>
  </si>
  <si>
    <t>RNU6-453P_ENSG00000252628.2</t>
  </si>
  <si>
    <t>RNU6-455P_ENSG00000207412.1</t>
  </si>
  <si>
    <t>RNU6-456P_ENSG00000207222.1</t>
  </si>
  <si>
    <t>RNU6-466P_ENSG00000212526.1</t>
  </si>
  <si>
    <t>RNU6-468P_ENSG00000206730.1</t>
  </si>
  <si>
    <t>RNU6-475P_ENSG00000251882.1</t>
  </si>
  <si>
    <t>RNU6-479P_ENSG00000252157.1</t>
  </si>
  <si>
    <t>RNU6-483P_ENSG00000206815.1</t>
  </si>
  <si>
    <t>RNU6-486P_ENSG00000199986.1</t>
  </si>
  <si>
    <t>RNU6-492P_ENSG00000199905.1</t>
  </si>
  <si>
    <t>RNU6-497P_ENSG00000202186.1</t>
  </si>
  <si>
    <t>RNU6-499P_ENSG00000202485.1</t>
  </si>
  <si>
    <t>RNU6-4P_ENSG00000206932.1</t>
  </si>
  <si>
    <t>RNU6-501P_ENSG00000200942.1</t>
  </si>
  <si>
    <t>RNU6-503P_ENSG00000252338.1</t>
  </si>
  <si>
    <t>RNU6-505P_ENSG00000207156.1</t>
  </si>
  <si>
    <t>RNU6-507P_ENSG00000251854.1</t>
  </si>
  <si>
    <t>RNU6-508P_ENSG00000200101.1</t>
  </si>
  <si>
    <t>RNU6-509P_ENSG00000200389.1</t>
  </si>
  <si>
    <t>RNU6-512P_ENSG00000201308.1</t>
  </si>
  <si>
    <t>RNU6-513P_ENSG00000251913.1</t>
  </si>
  <si>
    <t>RNU6-514P_ENSG00000206935.1</t>
  </si>
  <si>
    <t>RNU6-527P_ENSG00000200295.1</t>
  </si>
  <si>
    <t>RNU6-529P_ENSG00000200253.1</t>
  </si>
  <si>
    <t>RNU6-533P_ENSG00000206871.1</t>
  </si>
  <si>
    <t>RNU6-536P_ENSG00000200254.1</t>
  </si>
  <si>
    <t>RNU6-53P_ENSG00000202237.1</t>
  </si>
  <si>
    <t>RNU6-543P_ENSG00000199446.1</t>
  </si>
  <si>
    <t>RNU6-548P_ENSG00000252892.1</t>
  </si>
  <si>
    <t>RNU6-552P_ENSG00000199739.1</t>
  </si>
  <si>
    <t>RNU6-553P_ENSG00000200917.1</t>
  </si>
  <si>
    <t>RNU6-556P_ENSG00000199468.1</t>
  </si>
  <si>
    <t>RNU6-559P_ENSG00000251960.1</t>
  </si>
  <si>
    <t>RNU6-563P_ENSG00000201742.1</t>
  </si>
  <si>
    <t>RNU6-56P_ENSG00000252795.1</t>
  </si>
  <si>
    <t>RNU6-570P_ENSG00000252860.1</t>
  </si>
  <si>
    <t>RNU6-579P_ENSG00000252688.1</t>
  </si>
  <si>
    <t>RNU6-57P_ENSG00000223280.1</t>
  </si>
  <si>
    <t>RNU6-586P_ENSG00000253074.1</t>
  </si>
  <si>
    <t>RNU6-588P_ENSG00000222213.1</t>
  </si>
  <si>
    <t>RNU6-58P_ENSG00000252952.1</t>
  </si>
  <si>
    <t>RNU6-593P_ENSG00000201586.1</t>
  </si>
  <si>
    <t>RNU6-595P_ENSG00000200814.1</t>
  </si>
  <si>
    <t>RNU6-599P_ENSG00000238529.1</t>
  </si>
  <si>
    <t>RNU6-5P_ENSG00000206965.1</t>
  </si>
  <si>
    <t>RNU6-603P_ENSG00000223335.1</t>
  </si>
  <si>
    <t>RNU6-604P_ENSG00000212219.1</t>
  </si>
  <si>
    <t>RNU6-608P_ENSG00000206654.1</t>
  </si>
  <si>
    <t>RNU6-609P_ENSG00000202329.1</t>
  </si>
  <si>
    <t>RNU6-611P_ENSG00000207003.1</t>
  </si>
  <si>
    <t>RNU6-612P_ENSG00000252718.1</t>
  </si>
  <si>
    <t>RNU6-615P_ENSG00000251874.1</t>
  </si>
  <si>
    <t>RNU6-61P_ENSG00000202398.1</t>
  </si>
  <si>
    <t>RNU6-623P_ENSG00000200013.1</t>
  </si>
  <si>
    <t>RNU6-625P_ENSG00000238658.1</t>
  </si>
  <si>
    <t>RNU6-628P_ENSG00000222607.1</t>
  </si>
  <si>
    <t>RNU6-62P_ENSG00000252335.1</t>
  </si>
  <si>
    <t>RNU6-634P_ENSG00000239189.1</t>
  </si>
  <si>
    <t>RNU6-638P_ENSG00000252391.1</t>
  </si>
  <si>
    <t>RNU6-643P_ENSG00000206745.1</t>
  </si>
  <si>
    <t>RNU6-644P_ENSG00000212457.1</t>
  </si>
  <si>
    <t>RNU6-645P_ENSG00000201519.1</t>
  </si>
  <si>
    <t>RNU6-647P_ENSG00000201113.1</t>
  </si>
  <si>
    <t>RNU6-649P_ENSG00000207192.1</t>
  </si>
  <si>
    <t>RNU6-64P_ENSG00000252928.1</t>
  </si>
  <si>
    <t>RNU6-653P_ENSG00000199944.1</t>
  </si>
  <si>
    <t>RNU6-658P_ENSG00000207336.1</t>
  </si>
  <si>
    <t>RNU6-659P_ENSG00000252263.1</t>
  </si>
  <si>
    <t>RNU6-660P_ENSG00000201436.1</t>
  </si>
  <si>
    <t>RNU6-661P_ENSG00000199279.1</t>
  </si>
  <si>
    <t>RNU6-664P_ENSG00000199251.1</t>
  </si>
  <si>
    <t>RNU6-665P_ENSG00000207369.1</t>
  </si>
  <si>
    <t>RNU6-66P_ENSG00000200267.1</t>
  </si>
  <si>
    <t>RNU6-670P_ENSG00000201182.1</t>
  </si>
  <si>
    <t>RNU6-672P_ENSG00000206638.1</t>
  </si>
  <si>
    <t>RNU6-673P_ENSG00000201954.1</t>
  </si>
  <si>
    <t>RNU6-67P_ENSG00000222791.1</t>
  </si>
  <si>
    <t>RNU6-680P_ENSG00000207333.1</t>
  </si>
  <si>
    <t>RNU6-687P_ENSG00000252252.1</t>
  </si>
  <si>
    <t>RNU6-689P_ENSG00000206924.1</t>
  </si>
  <si>
    <t>RNU6-697P_ENSG00000200218.1</t>
  </si>
  <si>
    <t>RNU6-700P_ENSG00000212345.1</t>
  </si>
  <si>
    <t>RNU6-709P_ENSG00000253066.1</t>
  </si>
  <si>
    <t>RNU6-712P_ENSG00000222490.1</t>
  </si>
  <si>
    <t>RNU6-717P_ENSG00000239190.1</t>
  </si>
  <si>
    <t>RNU6-71P_ENSG00000207203.1</t>
  </si>
  <si>
    <t>RNU6-721P_ENSG00000222087.1</t>
  </si>
  <si>
    <t>RNU6-723P_ENSG00000206700.1</t>
  </si>
  <si>
    <t>RNU6-725P_ENSG00000252371.1</t>
  </si>
  <si>
    <t>RNU6-730P_ENSG00000206681.1</t>
  </si>
  <si>
    <t>RNU6-732P_ENSG00000251842.1</t>
  </si>
  <si>
    <t>RNU6-735P_ENSG00000222544.1</t>
  </si>
  <si>
    <t>RNU6-737P_ENSG00000202240.1</t>
  </si>
  <si>
    <t>RNU6-739P_ENSG00000212340.1</t>
  </si>
  <si>
    <t>RNU6-740P_ENSG00000201604.1</t>
  </si>
  <si>
    <t>RNU6-743P_ENSG00000201021.1</t>
  </si>
  <si>
    <t>RNU6-745P_ENSG00000200216.2</t>
  </si>
  <si>
    <t>RNU6-74P_ENSG00000206962.1</t>
  </si>
  <si>
    <t>RNU6-750P_ENSG00000212248.1</t>
  </si>
  <si>
    <t>RNU6-753P_ENSG00000200796.1</t>
  </si>
  <si>
    <t>RNU6-755P_ENSG00000201270.1</t>
  </si>
  <si>
    <t>RNU6-756P_ENSG00000206724.1</t>
  </si>
  <si>
    <t>RNU6-757P_ENSG00000222266.1</t>
  </si>
  <si>
    <t>RNU6-75P_ENSG00000251753.1</t>
  </si>
  <si>
    <t>RNU6-761P_ENSG00000206875.1</t>
  </si>
  <si>
    <t>RNU6-767P_ENSG00000206859.1</t>
  </si>
  <si>
    <t>RNU6-772P_ENSG00000251851.1</t>
  </si>
  <si>
    <t>RNU6-774P_ENSG00000200108.1</t>
  </si>
  <si>
    <t>RNU6-777P_ENSG00000201135.1</t>
  </si>
  <si>
    <t>RNU6-781P_ENSG00000252186.1</t>
  </si>
  <si>
    <t>RNU6-782P_ENSG00000252661.1</t>
  </si>
  <si>
    <t>RNU6-788P_ENSG00000212269.1</t>
  </si>
  <si>
    <t>RNU6-790P_ENSG00000207208.1</t>
  </si>
  <si>
    <t>RNU6-795P_ENSG00000252132.1</t>
  </si>
  <si>
    <t>RNU6-79P_ENSG00000199381.1</t>
  </si>
  <si>
    <t>RNU6-7_ENSG00000201654.1</t>
  </si>
  <si>
    <t>RNU6-804P_ENSG00000207013.1</t>
  </si>
  <si>
    <t>RNU6-806P_ENSG00000202017.1</t>
  </si>
  <si>
    <t>RNU6-80P_ENSG00000206922.1</t>
  </si>
  <si>
    <t>RNU6-810P_ENSG00000200871.1</t>
  </si>
  <si>
    <t>RNU6-812P_ENSG00000200048.1</t>
  </si>
  <si>
    <t>RNU6-815P_ENSG00000206807.1</t>
  </si>
  <si>
    <t>RNU6-818P_ENSG00000201707.1</t>
  </si>
  <si>
    <t>RNU6-819P_ENSG00000200986.1</t>
  </si>
  <si>
    <t>RNU6-821P_ENSG00000212297.1</t>
  </si>
  <si>
    <t>RNU6-828P_ENSG00000201746.1</t>
  </si>
  <si>
    <t>RNU6-829P_ENSG00000200570.1</t>
  </si>
  <si>
    <t>RNU6-832P_ENSG00000200189.1</t>
  </si>
  <si>
    <t>RNU6-834P_ENSG00000199237.1</t>
  </si>
  <si>
    <t>RNU6-848P_ENSG00000251757.1</t>
  </si>
  <si>
    <t>RNU6-84P_ENSG00000272445.1</t>
  </si>
  <si>
    <t>RNU6-857P_ENSG00000251702.1</t>
  </si>
  <si>
    <t>RNU6-85P_ENSG00000271932.1</t>
  </si>
  <si>
    <t>RNU6-861P_ENSG00000252554.1</t>
  </si>
  <si>
    <t>RNU6-863P_ENSG00000251798.1</t>
  </si>
  <si>
    <t>RNU6-865P_ENSG00000201642.1</t>
  </si>
  <si>
    <t>RNU6-866P_ENSG00000274607.1</t>
  </si>
  <si>
    <t>RNU6-869P_ENSG00000207138.1</t>
  </si>
  <si>
    <t>RNU6-86P_ENSG00000271923.1</t>
  </si>
  <si>
    <t>RNU6-871P_ENSG00000251931.1</t>
  </si>
  <si>
    <t>RNU6-874P_ENSG00000199260.1</t>
  </si>
  <si>
    <t>RNU6-875P_ENSG00000252297.1</t>
  </si>
  <si>
    <t>RNU6-887P_ENSG00000222592.1</t>
  </si>
  <si>
    <t>RNU6-888P_ENSG00000199880.1</t>
  </si>
  <si>
    <t>RNU6-889P_ENSG00000252998.1</t>
  </si>
  <si>
    <t>RNU6-897P_ENSG00000252944.1</t>
  </si>
  <si>
    <t>RNU6-8_ENSG00000202337.1</t>
  </si>
  <si>
    <t>RNU6-900P_ENSG00000207227.1</t>
  </si>
  <si>
    <t>RNU6-901P_ENSG00000207323.1</t>
  </si>
  <si>
    <t>RNU6-902P_ENSG00000253021.1</t>
  </si>
  <si>
    <t>RNU6-903P_ENSG00000212572.1</t>
  </si>
  <si>
    <t>RNU6-904P_ENSG00000252015.1</t>
  </si>
  <si>
    <t>RNU6-910P_ENSG00000212146.1</t>
  </si>
  <si>
    <t>RNU6-912P_ENSG00000200670.1</t>
  </si>
  <si>
    <t>RNU6-915P_ENSG00000201813.1</t>
  </si>
  <si>
    <t>RNU6-917P_ENSG00000252103.1</t>
  </si>
  <si>
    <t>RNU6-919P_ENSG00000252540.1</t>
  </si>
  <si>
    <t>RNU6-91P_ENSG00000272439.1</t>
  </si>
  <si>
    <t>RNU6-925P_ENSG00000207359.1</t>
  </si>
  <si>
    <t>RNU6-926P_ENSG00000206802.1</t>
  </si>
  <si>
    <t>RNU6-928P_ENSG00000252685.1</t>
  </si>
  <si>
    <t>RNU6-929P_ENSG00000207158.1</t>
  </si>
  <si>
    <t>RNU6-933P_ENSG00000207153.1</t>
  </si>
  <si>
    <t>RNU6-938P_ENSG00000223217.1</t>
  </si>
  <si>
    <t>RNU6-939P_ENSG00000207364.1</t>
  </si>
  <si>
    <t>RNU6-942P_ENSG00000199872.1</t>
  </si>
  <si>
    <t>RNU6-946P_ENSG00000206605.1</t>
  </si>
  <si>
    <t>RNU6-948P_ENSG00000252183.1</t>
  </si>
  <si>
    <t>RNU6-94P_ENSG00000271819.1</t>
  </si>
  <si>
    <t>RNU6-950P_ENSG00000207381.1</t>
  </si>
  <si>
    <t>RNU6-955P_ENSG00000222429.1</t>
  </si>
  <si>
    <t>RNU6-956P_ENSG00000239030.1</t>
  </si>
  <si>
    <t>RNU6-965P_ENSG00000252530.1</t>
  </si>
  <si>
    <t>RNU6-966P_ENSG00000252288.1</t>
  </si>
  <si>
    <t>RNU6-967P_ENSG00000201894.1</t>
  </si>
  <si>
    <t>RNU6-969P_ENSG00000206627.1</t>
  </si>
  <si>
    <t>RNU6-973P_ENSG00000201560.1</t>
  </si>
  <si>
    <t>RNU6-976P_ENSG00000251895.1</t>
  </si>
  <si>
    <t>RNU6-984P_ENSG00000200106.1</t>
  </si>
  <si>
    <t>RNU6-987P_ENSG00000207490.1</t>
  </si>
  <si>
    <t>RNU6-991P_ENSG00000251977.1</t>
  </si>
  <si>
    <t>RNU6-994P_ENSG00000222439.1</t>
  </si>
  <si>
    <t>RNU6-997P_ENSG00000207456.1</t>
  </si>
  <si>
    <t>RNU6-998P_ENSG00000251703.1</t>
  </si>
  <si>
    <t>RNU6ATAC11P_ENSG00000221468.1</t>
  </si>
  <si>
    <t>RNU6ATAC15P_ENSG00000221206.1</t>
  </si>
  <si>
    <t>RNU6ATAC19P_ENSG00000221023.1</t>
  </si>
  <si>
    <t>RNU6ATAC22P_ENSG00000252603.1</t>
  </si>
  <si>
    <t>RNU6ATAC27P_ENSG00000221216.1</t>
  </si>
  <si>
    <t>RNU6ATAC28P_ENSG00000238561.1</t>
  </si>
  <si>
    <t>RNU6ATAC29P_ENSG00000221015.1</t>
  </si>
  <si>
    <t>RNU6ATAC2P_ENSG00000210678.1</t>
  </si>
  <si>
    <t>RNU6ATAC30P_ENSG00000221114.1</t>
  </si>
  <si>
    <t>RNU6ATAC37P_ENSG00000221255.1</t>
  </si>
  <si>
    <t>RNU6ATAC38P_ENSG00000221046.1</t>
  </si>
  <si>
    <t>RNU6ATAC40P_ENSG00000221507.1</t>
  </si>
  <si>
    <t>RNU7-110P_ENSG00000252700.1</t>
  </si>
  <si>
    <t>RNU7-123P_ENSG00000251720.1</t>
  </si>
  <si>
    <t>RNU7-124P_ENSG00000251745.1</t>
  </si>
  <si>
    <t>RNU7-130P_ENSG00000238441.1</t>
  </si>
  <si>
    <t>RNU7-13P_ENSG00000252222.1</t>
  </si>
  <si>
    <t>RNU7-144P_ENSG00000238452.1</t>
  </si>
  <si>
    <t>RNU7-147P_ENSG00000238698.1</t>
  </si>
  <si>
    <t>RNU7-14P_ENSG00000238468.1</t>
  </si>
  <si>
    <t>RNU7-156P_ENSG00000253023.1</t>
  </si>
  <si>
    <t>RNU7-165P_ENSG00000238380.1</t>
  </si>
  <si>
    <t>RNU7-173P_ENSG00000238950.1</t>
  </si>
  <si>
    <t>RNU7-176P_ENSG00000238962.1</t>
  </si>
  <si>
    <t>RNU7-190P_ENSG00000239185.1</t>
  </si>
  <si>
    <t>RNU7-192P_ENSG00000252275.1</t>
  </si>
  <si>
    <t>RNU7-22P_ENSG00000252482.1</t>
  </si>
  <si>
    <t>RNU7-35P_ENSG00000252983.1</t>
  </si>
  <si>
    <t>RNU7-38P_ENSG00000238446.1</t>
  </si>
  <si>
    <t>RNU7-40P_ENSG00000252206.1</t>
  </si>
  <si>
    <t>RNU7-41P_ENSG00000251726.1</t>
  </si>
  <si>
    <t>RNU7-49P_ENSG00000251991.1</t>
  </si>
  <si>
    <t>RNU7-51P_ENSG00000252369.1</t>
  </si>
  <si>
    <t>RNU7-66P_ENSG00000238949.1</t>
  </si>
  <si>
    <t>RNU7-74P_ENSG00000239010.1</t>
  </si>
  <si>
    <t>RNU7-92P_ENSG00000238785.1</t>
  </si>
  <si>
    <t>RNVU1-17_ENSG00000207349.1</t>
  </si>
  <si>
    <t>RNVU1-2_ENSG00000252135.1</t>
  </si>
  <si>
    <t>U1_ENSG00000273516.1</t>
  </si>
  <si>
    <t>U1_ENSG00000277678.1</t>
  </si>
  <si>
    <t>U2_ENSG00000278135.1</t>
  </si>
  <si>
    <t>U2_ENSG00000278234.1</t>
  </si>
  <si>
    <t>U4_ENSG00000276103.1</t>
  </si>
  <si>
    <t>U4_ENSG00000277986.1</t>
  </si>
  <si>
    <t>U6_ENSG00000283136.1</t>
  </si>
  <si>
    <t>U6_ENSG00000283249.1</t>
  </si>
  <si>
    <t>U6_ENSG00000283256.1</t>
  </si>
  <si>
    <t>U6_ENSG00000283262.1</t>
  </si>
  <si>
    <t>U6_ENSG00000283313.1</t>
  </si>
  <si>
    <t>U6_ENSG00000283337.1</t>
  </si>
  <si>
    <t>U6_ENSG00000283412.1</t>
  </si>
  <si>
    <t>U6_ENSG00000283414.1</t>
  </si>
  <si>
    <t>U6_ENSG00000283418.1</t>
  </si>
  <si>
    <t>U6_ENSG00000283432.1</t>
  </si>
  <si>
    <t>U6_ENSG00000283509.1</t>
  </si>
  <si>
    <t>U6_ENSG00000283527.1</t>
  </si>
  <si>
    <t>U6_ENSG00000283575.1</t>
  </si>
  <si>
    <t>U7_ENSG00000276376.1</t>
  </si>
  <si>
    <t>NDD + Control</t>
  </si>
  <si>
    <t>Biallelic (Homozygous + Compound heterozygous)</t>
  </si>
  <si>
    <t>False negatives</t>
  </si>
  <si>
    <t>False positives</t>
  </si>
  <si>
    <t>AggV2 (n=78,051)</t>
  </si>
  <si>
    <r>
      <t xml:space="preserve">Manual checking for phase switches in all seemingly compound heterozygous and </t>
    </r>
    <r>
      <rPr>
        <b/>
        <i/>
        <sz val="11"/>
        <color theme="1"/>
        <rFont val="Aptos Narrow"/>
        <family val="2"/>
        <scheme val="minor"/>
      </rPr>
      <t>in cis</t>
    </r>
    <r>
      <rPr>
        <b/>
        <sz val="11"/>
        <color theme="1"/>
        <rFont val="Aptos Narrow"/>
        <family val="2"/>
        <scheme val="minor"/>
      </rPr>
      <t xml:space="preserve"> variants</t>
    </r>
  </si>
  <si>
    <t>Variants identified in the AggV2 file</t>
  </si>
  <si>
    <t>non-Agg V2 data (n=2,481)</t>
  </si>
  <si>
    <t>GRCh37 (n=8,083)</t>
  </si>
  <si>
    <t>TOTAL (n=88,615)</t>
  </si>
  <si>
    <t>pAdj (Bonferroni)</t>
  </si>
  <si>
    <t>HP:0000001</t>
  </si>
  <si>
    <t>All</t>
  </si>
  <si>
    <t>HP:0000118</t>
  </si>
  <si>
    <t>Phenotypic abnormality</t>
  </si>
  <si>
    <t>HP:0000152</t>
  </si>
  <si>
    <t>Abnormality of head or neck</t>
  </si>
  <si>
    <t>HP:0000234</t>
  </si>
  <si>
    <t>Abnormality of the head</t>
  </si>
  <si>
    <t>HP:0000240</t>
  </si>
  <si>
    <t>Abnormality of skull size</t>
  </si>
  <si>
    <t>HP:0000252</t>
  </si>
  <si>
    <t>Microcephaly</t>
  </si>
  <si>
    <t>HP:0000271</t>
  </si>
  <si>
    <t>Abnormality of the face</t>
  </si>
  <si>
    <t>HP:0000478</t>
  </si>
  <si>
    <t>Abnormality of the eye</t>
  </si>
  <si>
    <t>HP:0000707</t>
  </si>
  <si>
    <t>Abnormality of the nervous system</t>
  </si>
  <si>
    <t>HP:0000708</t>
  </si>
  <si>
    <t>Atypical behavior</t>
  </si>
  <si>
    <t>HP:0000729</t>
  </si>
  <si>
    <t>Autistic behavior</t>
  </si>
  <si>
    <t>HP:0000750</t>
  </si>
  <si>
    <t>Delayed speech and language development</t>
  </si>
  <si>
    <t>HP:0000924</t>
  </si>
  <si>
    <t>Abnormality of the skeletal system</t>
  </si>
  <si>
    <t>HP:0000929</t>
  </si>
  <si>
    <t>Abnormal skull morphology</t>
  </si>
  <si>
    <t>HP:0001249</t>
  </si>
  <si>
    <t>Seizure</t>
  </si>
  <si>
    <t>HP:0001252</t>
  </si>
  <si>
    <t>HP:0001263</t>
  </si>
  <si>
    <t>Global developmental delay</t>
  </si>
  <si>
    <t>HP:0001270</t>
  </si>
  <si>
    <t>HP:0001290</t>
  </si>
  <si>
    <t>Generalized hypotonia</t>
  </si>
  <si>
    <t>Abnormal nervous system electrophysiology</t>
  </si>
  <si>
    <t>HP:0001382</t>
  </si>
  <si>
    <t>HP:0001507</t>
  </si>
  <si>
    <t>Growth abnormality</t>
  </si>
  <si>
    <t>HP:0001510</t>
  </si>
  <si>
    <t>Growth delay</t>
  </si>
  <si>
    <t>HP:0002011</t>
  </si>
  <si>
    <t>Morphological central nervous system abnormality</t>
  </si>
  <si>
    <t>HP:0002060</t>
  </si>
  <si>
    <t>Abnormal cerebral morphology</t>
  </si>
  <si>
    <t>HP:0002069</t>
  </si>
  <si>
    <t>Bilateral tonic-clonic seizure</t>
  </si>
  <si>
    <t>HP:0002121</t>
  </si>
  <si>
    <t>Generalized non-motor (absence) seizure</t>
  </si>
  <si>
    <t>HP:0002167</t>
  </si>
  <si>
    <t>Abnormality of speech or vocalization</t>
  </si>
  <si>
    <t>HP:0002194</t>
  </si>
  <si>
    <t>Delayed gross motor development</t>
  </si>
  <si>
    <t>Generalized-onset seizure</t>
  </si>
  <si>
    <t>HP:0002342</t>
  </si>
  <si>
    <t>Intellectual disability, moderate</t>
  </si>
  <si>
    <t>HP:0002463</t>
  </si>
  <si>
    <t>Language impairment</t>
  </si>
  <si>
    <t>HP:0002977</t>
  </si>
  <si>
    <t>Aplasia/Hypoplasia involving the central nervous system</t>
  </si>
  <si>
    <t>HP:0003011</t>
  </si>
  <si>
    <t>Abnormality of the musculature</t>
  </si>
  <si>
    <t>HP:0003808</t>
  </si>
  <si>
    <t>Abnormal muscle tone</t>
  </si>
  <si>
    <t>Infantile encephalopathy</t>
  </si>
  <si>
    <t>HP:0007364</t>
  </si>
  <si>
    <t>Aplasia/Hypoplasia of the cerebrum</t>
  </si>
  <si>
    <t>HP:0009121</t>
  </si>
  <si>
    <t>Abnormal axial skeleton morphology</t>
  </si>
  <si>
    <t>HP:0010862</t>
  </si>
  <si>
    <t>Delayed fine motor development</t>
  </si>
  <si>
    <t>HP:0010864</t>
  </si>
  <si>
    <t>Intellectual disability, severe</t>
  </si>
  <si>
    <t>Epileptic spasm</t>
  </si>
  <si>
    <t>HP:0011146</t>
  </si>
  <si>
    <t>Dialeptic seizure</t>
  </si>
  <si>
    <t>HP:0011182</t>
  </si>
  <si>
    <t>Interictal epileptiform activity</t>
  </si>
  <si>
    <t>HP:0011198</t>
  </si>
  <si>
    <t>EEG with generalized epileptiform discharges</t>
  </si>
  <si>
    <t>HP:0011442</t>
  </si>
  <si>
    <t>Abnormal central motor function</t>
  </si>
  <si>
    <t>HP:0011446</t>
  </si>
  <si>
    <t>Abnormality of mental function</t>
  </si>
  <si>
    <t>HP:0011729</t>
  </si>
  <si>
    <t>Abnormality of joint mobility</t>
  </si>
  <si>
    <t>HP:0011804</t>
  </si>
  <si>
    <t>Abnormal muscle physiology</t>
  </si>
  <si>
    <t>HP:0011842</t>
  </si>
  <si>
    <t>Abnormal skeletal morphology</t>
  </si>
  <si>
    <t>HP:0011843</t>
  </si>
  <si>
    <t>Abnormal musculoskeletal physiology</t>
  </si>
  <si>
    <t>HP:0012373</t>
  </si>
  <si>
    <t>Abnormal eye physiology</t>
  </si>
  <si>
    <t>HP:0012443</t>
  </si>
  <si>
    <t>Abnormal brain morphology</t>
  </si>
  <si>
    <t>HP:0012638</t>
  </si>
  <si>
    <t>Abnormal nervous system physiology</t>
  </si>
  <si>
    <t>HP:0012639</t>
  </si>
  <si>
    <t>Abnormal nervous system morphology</t>
  </si>
  <si>
    <t>HP:0012758</t>
  </si>
  <si>
    <t>Neurodevelopmental delay</t>
  </si>
  <si>
    <t>HP:0012759</t>
  </si>
  <si>
    <t>Neurodevelopmental abnormality</t>
  </si>
  <si>
    <t>Motor seizure</t>
  </si>
  <si>
    <t>HP:0025373</t>
  </si>
  <si>
    <t>Interictal EEG abnormality</t>
  </si>
  <si>
    <t>Abnormality of central nervous system electrophysiology</t>
  </si>
  <si>
    <t>HP:0032677</t>
  </si>
  <si>
    <t>Generalized-onset motor seizure</t>
  </si>
  <si>
    <t>HP:0033127</t>
  </si>
  <si>
    <t>Abnormality of the musculoskeletal system</t>
  </si>
  <si>
    <t>HP:0033259</t>
  </si>
  <si>
    <t>Non-motor seizure</t>
  </si>
  <si>
    <t>HP:0034430</t>
  </si>
  <si>
    <t>Abnormal joint physiology</t>
  </si>
  <si>
    <t>HP:0034434</t>
  </si>
  <si>
    <t>Abnormal communication</t>
  </si>
  <si>
    <t>HP:0040195</t>
  </si>
  <si>
    <t>Decreased head circumference</t>
  </si>
  <si>
    <t>HP:0100022</t>
  </si>
  <si>
    <t>Abnormality of movement</t>
  </si>
  <si>
    <t>HP:0100547</t>
  </si>
  <si>
    <t>Abnormal forebrain morphology</t>
  </si>
  <si>
    <t>HP:5200241</t>
  </si>
  <si>
    <t>Recurrent maladaptive behavior</t>
  </si>
  <si>
    <t>40442284, 40210679</t>
  </si>
  <si>
    <t>38991538, 38821540</t>
  </si>
  <si>
    <t>10.1101/2025.08.13.25333306</t>
  </si>
  <si>
    <t>PMID or DOI</t>
  </si>
  <si>
    <t>40442284, 40379786</t>
  </si>
  <si>
    <t>Edery et al 2011</t>
  </si>
  <si>
    <t>Supplementary Table 5: Prioritised biallelic variants in RNU2-2 in unsolved NDD cases including both discovery and validation cohorts</t>
  </si>
  <si>
    <t>RNU2-2 RPM (log2)</t>
  </si>
  <si>
    <t>RNU2-1 RPM (log2)</t>
  </si>
  <si>
    <t>U2-2:U2-1 ratio</t>
  </si>
  <si>
    <t>Variant(s)</t>
  </si>
  <si>
    <t>n.4G&gt;A</t>
  </si>
  <si>
    <t>n.35A&gt;G</t>
  </si>
  <si>
    <t>n.78C&gt;G | n.135C&gt;T</t>
  </si>
  <si>
    <t>n.41T&gt;A | n.127G&gt;C</t>
  </si>
  <si>
    <t>n.20G&gt;A | n.61C&gt;T</t>
  </si>
  <si>
    <t>[n.162dup ; n.189T&gt;C] | [n.43T&gt;G ; n.62T&gt;G]</t>
  </si>
  <si>
    <t>n.171_187del | n.186_*27del</t>
  </si>
  <si>
    <t>n.113G&gt;A | n.116_127dup</t>
  </si>
  <si>
    <t>Supplementary Table 11: Relative abundace of clinical features in individuals with recessive versus dominant RNU2-2-related disorders</t>
  </si>
  <si>
    <t>n.135C&gt;T is observed in the homozygous state in UKB.</t>
  </si>
  <si>
    <t>Odds ratio</t>
  </si>
  <si>
    <t>RNU2-2 Cases with term (N=31)</t>
  </si>
  <si>
    <t>Supplementary Table 2: Enrichment analysis of biallelic genotypes across all snRNAs comparing NDD cases with controls</t>
  </si>
  <si>
    <t>Supplementary Table 3: Counts of individuals with more than one rare variant in RNU2-2 in each cohort of 100KGP</t>
  </si>
  <si>
    <t>Supplementary Table 4: Enrichment analysis of the disbribution of biallelic RNU2-2 variants comparing NDD cases and controls</t>
  </si>
  <si>
    <t>Supplementary Table 6: Significantly enriched HPO terms in biallelic RNU2-2 cases compared to all other NDD participants</t>
  </si>
  <si>
    <t>Supplementary Table 7: Detailed clinical information for 28 individuals with prioritised biallelic RNU2-2 variants</t>
  </si>
  <si>
    <t>Supplementary Table 8: OUTRIDER summary statistics for individuals with outlier RNU2-2 or WDR74 expression.</t>
  </si>
  <si>
    <t>Supplementary Table 9: Expression of RNU2-2 and RNU2-1 across all cohorts</t>
  </si>
  <si>
    <t>Supplementary Table 10: Variants and U2 expression statistics for individuals with RNU2-2-related disorders and RNA-Seq data available</t>
  </si>
  <si>
    <t>Emergency LSCS for failure to progress and breech presentation</t>
  </si>
  <si>
    <t>?antihypertensives</t>
  </si>
  <si>
    <t>156cm (13th centile)</t>
  </si>
  <si>
    <t>59.9kg (50th centile)</t>
  </si>
  <si>
    <t>57cm (+2.42)</t>
  </si>
  <si>
    <t xml:space="preserve">49.5 cm (25th centile at 2 years) but 49.5 cm ( 4th centile) at 41 months </t>
  </si>
  <si>
    <t>ambulant but unsteady gait</t>
  </si>
  <si>
    <t>ambulant, tendency to limp when walking</t>
  </si>
  <si>
    <t>Ambulant</t>
  </si>
  <si>
    <t xml:space="preserve">48m onset of speech, can speak in sentences </t>
  </si>
  <si>
    <t>needing physical contact, screams, behavioural issues</t>
  </si>
  <si>
    <t>Absences aged 6 months-8 years; from age 8-12 -  30-40 drop attacks a day;  when older -  generalised tonic clonic once a week, complex epilepsy with drops / myoclonic jerks / absences / tonic clonic.  Aged 33 - 2-3 seizures a month, medically controlled 4-5 years</t>
  </si>
  <si>
    <t>constantly on the move</t>
  </si>
  <si>
    <t xml:space="preserve">MRI scans in 2021 and 2024 revealed a left cranial cyst, which 
was reviewed by neurosurgery. The cyst had grown, and a 
repeat MRI was scheduled for 2026. There is atrophy reported 
on at least one scan. </t>
  </si>
  <si>
    <t>Thickened lips, wide mouth, short philtrum, prominent forehead</t>
  </si>
  <si>
    <t>Yes - gaviscon in teenage years</t>
  </si>
  <si>
    <t>P4</t>
  </si>
  <si>
    <t>P5</t>
  </si>
  <si>
    <t>Sister  P5 also recruited</t>
  </si>
  <si>
    <t>Brother P4 also recruited</t>
  </si>
  <si>
    <t>40/40</t>
  </si>
  <si>
    <t>49.5cm  (-3.2 SD)</t>
  </si>
  <si>
    <t>33.6kg (-0.032 SD)</t>
  </si>
  <si>
    <t>49.5cm (-4 SD)</t>
  </si>
  <si>
    <t>37.7kg (1.4 SD)</t>
  </si>
  <si>
    <t xml:space="preserve">Presented with infantile spasms, settled, then tonic clonic seizures, then drop attacks, then focal and absence seizures, then GTCS when in deep sleep. No prolonged seizures. Used to have cluster seizures. </t>
  </si>
  <si>
    <t>Truncal</t>
  </si>
  <si>
    <t>Dyskinetic movement disorder. Helped with tetrabenazine, appear to be getting worse with age.  Choreoathetoid movements age 4 years. Chin myoclonus (geniospasm) at 5 years.</t>
  </si>
  <si>
    <t>Widespread atrophy (grey matter more than white matter)</t>
  </si>
  <si>
    <t>Widespread atrophy, enlarged extra axial spaces and slightly enlarged lateral venticles. Hippocami appear small bilaterally, probable subtle high signal within them.</t>
  </si>
  <si>
    <t>Microarray (No pathogenic variants)</t>
  </si>
  <si>
    <t>Extensive long continuous stretches of homozygosity (LCSH) on chromosomes 1, 2, 3, 5, 6, 7, 9, 10, 11, 12, 14, 16, 19, 21 -&gt; representing approx 12.1% of the geNome.</t>
  </si>
  <si>
    <t>Angelman testing (2010, UPD/imprinting) - Normal 
Microarray (2018) - Normal 
Epilepsy (EIEE GOSH panel 2019) -  
Heterozygous likely pathogenic TBC1D24 variant NM_001199107.1:c.1078C&gt;T p.(Arg360Cys variant 
Heterozygous TBC1D24 VUS NM_001199107.1:c.641G&gt;A p.(Arg214His)
predicted to be benign by in silico prediction tools (BP4_Supporting). 
This variant occurs in a recessive gene that has been 100% sequenced and No second pathogenic or likely pathogenic variant identified. 
Heterozygous NRXN1 VUS NM_001135659.2:c.2258A&gt;G p.(Glu753Gly) - Not confirmed 
This variant occurs in a recessive gene that has been 100% sequenced and No second variant identified 
100k - No second TBC1D24 variant or alternative cause detected</t>
  </si>
  <si>
    <t>Normal Array. 100k: Heterozygous likely pathogenic TBC1D24 variant NM_001199107.1:c.1078C&gt;T p.(Arg360Cys variant, No second variant)</t>
  </si>
  <si>
    <t>De Novo VUS in GRIN2A</t>
  </si>
  <si>
    <t>Maternal first cousin with similar pheNotype but geNotype unkNown</t>
  </si>
  <si>
    <t xml:space="preserve">father carried same amplification without pheNotypic affect </t>
  </si>
  <si>
    <t>One sister affected by trichothiodystrophy likely due to homozygous SLC25A22 c.190G&gt;A (p.Gly64Ser) variant. She is Not affected by epilepsy and is able to walk and talk.</t>
  </si>
  <si>
    <t>No treatment</t>
  </si>
  <si>
    <t>UnkNown</t>
  </si>
  <si>
    <t>Not kNown</t>
  </si>
  <si>
    <t xml:space="preserve">None </t>
  </si>
  <si>
    <t>UnkNown (red book requested)</t>
  </si>
  <si>
    <t>unkNown</t>
  </si>
  <si>
    <t xml:space="preserve">Not achieved </t>
  </si>
  <si>
    <t>Not Noted</t>
  </si>
  <si>
    <t>No walking</t>
  </si>
  <si>
    <t>Not walking independently</t>
  </si>
  <si>
    <t xml:space="preserve">Severe. Normal development up to 6 months, when diagNosed with infantile spasms. </t>
  </si>
  <si>
    <t xml:space="preserve">profound No voluntary movement </t>
  </si>
  <si>
    <t>unable to ride a bike, could ride a scooter. Otherwise Normal</t>
  </si>
  <si>
    <t xml:space="preserve">Walking Not acquired </t>
  </si>
  <si>
    <t>Severe (Non verbal). Eye contact and smiles. Cries when unhappy</t>
  </si>
  <si>
    <t>No words</t>
  </si>
  <si>
    <t xml:space="preserve">No words </t>
  </si>
  <si>
    <t>Non-verbal. Makes sounds but No words. Never had any words. CanNot express wishes.</t>
  </si>
  <si>
    <t xml:space="preserve">initially a few words then regressed to Non verbal </t>
  </si>
  <si>
    <t>No language</t>
  </si>
  <si>
    <t>Delayed but mum Not sure when</t>
  </si>
  <si>
    <t xml:space="preserve"> No concerns </t>
  </si>
  <si>
    <t xml:space="preserve">Non verbal </t>
  </si>
  <si>
    <t>24m onset of speech, mainly Non verbal but has some single words, repeats words +++</t>
  </si>
  <si>
    <t>30m onset of speech, can speak in sentences but in general communicates Non verbally</t>
  </si>
  <si>
    <t>Non verbal, did babble</t>
  </si>
  <si>
    <t>Non verbal</t>
  </si>
  <si>
    <t>N/A (No words)</t>
  </si>
  <si>
    <t>Severe ID, Non verbal</t>
  </si>
  <si>
    <t>Severe ID, Non verbal. Better understanding than brother (e.g. localises pain/discomfort, assists with suction. Is happy when put into wheelchair as she enjoys going out)</t>
  </si>
  <si>
    <t>Severe ID attended special school, unable to read or write, does Not engage or use phone at all</t>
  </si>
  <si>
    <t>Parents feel yes, assessment Not supportive of diagNosis</t>
  </si>
  <si>
    <t>possible but Nor formally diagNosed yet</t>
  </si>
  <si>
    <t xml:space="preserve">No but has multiple scratch marks </t>
  </si>
  <si>
    <t>Bipolar - hard to diagNose due to lack of communication, hyperemotional, screaming, shouting and crying</t>
  </si>
  <si>
    <t>Risperidone 0.25mg Nocte.</t>
  </si>
  <si>
    <t xml:space="preserve">up and down Not needed melatonin </t>
  </si>
  <si>
    <t xml:space="preserve">Difficulty sleeping at present. Screams at night Not sleep well. Used to sleep well. </t>
  </si>
  <si>
    <t>No sense of danger</t>
  </si>
  <si>
    <t xml:space="preserve">Severe ID, 'level of a 2 year old'. Plateaued development, No regression. Fascination with water. Was an excellent swimmer. </t>
  </si>
  <si>
    <t>Less engaged with feeding or crying when newborn, Noted developmental delay at 7-8 months</t>
  </si>
  <si>
    <t>abNormal breathing pattern with some hyperventiliation, flapping</t>
  </si>
  <si>
    <t>yes Ambulatory EEG August 2022: The 48-hr ambulatory capture reported events of: 4 small jerks, 3 periods of stiffness, and a single medium body shake. The background EEG remains globally slowed with multifocal discharges and runs of slow spike wave. Rather frequent electrodecremental paroxysms with admixed fast activity followed by rhythmic theta and at times preceded by a poly-spike discharge and EMG burst are Noted and particularly prominent in sleep. The above discharges may be accompanied by a brief burst if muscle activity - a pattern indicating intermittent myoclonic seizures in sleep. When Noted in the diary these are reported as "jerks", there are however numerous unreported examples overnight. The same EEG pattern maybe associated with a longer burst of muscle activity indicating brief tonic seizures often resulting in arousal. A number of these events occur unreported, when reported in the diary they are Noted as "stiffness". These may occur in wake or sleep. The longest tonic (with clonic elements on EMG) seizure occurs from sleep and lasts 40s with postictal suppression of the EEG lasting ~20s. This is reported by parents in the diary. This is reported as "body shakes for 20sec". Overall, the recording continues to demonstrate an epileptic encephalopathy with myoclonic, tonic and tonic-clonic seizures captured. The EEG pattern would meet criteria for LenNox-Gastaut syndrome. Findings do Not show significant change in comparison with the previous recording of March 2022.</t>
  </si>
  <si>
    <t>Focal epilepsy - presented with left sided facial weakness, slurred speech and drooling in 2022. CT/MRI Normal</t>
  </si>
  <si>
    <t>Presented with infantile spasms at 8 months. EEG showed hypsarrhythmia. Developed absence, tonic and generalised tonic clonic seizures. At age 2, seizures worsened (drop attacks, right and left sided body seizures). Age 4 tonic spasms, similar to infantile spasms (?some were Non epileptic).</t>
  </si>
  <si>
    <t xml:space="preserve">Now tonic clonic last 45-60 seconds weekly </t>
  </si>
  <si>
    <t>generalised tonic-clonic, Now every 4 weeks approximately</t>
  </si>
  <si>
    <t xml:space="preserve">began at 4 weeks, generalised tonic.  Weekly initially, then less often after 2 years.  Last seizure &gt;10yrs ago. EEG Normal limits. </t>
  </si>
  <si>
    <t xml:space="preserve">Presented with 'headbanging' at around 11 months. Mother Noticed something was wrong before this but didn't have full custody until 18 months and it wasn't fully investigated. Developed multiple seizure types: myoclonic seizures, absence seizures, focal seizures (right head and arm, lifting head from the pillow), frequent full body convulsive seizures. More absence and drop attacks when younger. More tonic clonic seizures when older. </t>
  </si>
  <si>
    <t>absence seizures age 27 months, drop seizures age 41 months, Now aged 19 myoclonic and tonic seizures</t>
  </si>
  <si>
    <t>Epilim 300mg BD, previously pheNobarbitone</t>
  </si>
  <si>
    <t xml:space="preserve">prednisolone, clobazam, acetazolamide, clonazepam, lamotrigine, keppra (worsened behaviour) 
Ketogenic diet Not attempted due to restricted eating 
VNS declined </t>
  </si>
  <si>
    <t>gait abNormal</t>
  </si>
  <si>
    <t>Mild ataxia, No movement disorder</t>
  </si>
  <si>
    <t xml:space="preserve">Florid movement disorder Not associated with spasticity or dystonia (improvement with tetrabenazine, deterioration with clonidine) </t>
  </si>
  <si>
    <t xml:space="preserve">abNormal EEG at 41 month with frequent single sharp waves in both fronto-central areas.  More frequent in sleep when they become more generalised  with polyspikes and slow wave morphology. Repeat age 4 years - suggestive of LenNox-Gastaut syndrome with high amplitude slow waves </t>
  </si>
  <si>
    <t>modest bilateral increased signal in a periventricular distribution, a little more prominent on the left around the trigoneand also in the cerebellar peduncles. No structural abNormlaity. Modestbilateral PVL.</t>
  </si>
  <si>
    <t>15.1.13 - No abNormalities</t>
  </si>
  <si>
    <t>Normal age 14y</t>
  </si>
  <si>
    <t>MRI scan (18m): Reported as Normal</t>
  </si>
  <si>
    <t xml:space="preserve">MRI brain 2010 showed subtle loss of grey matter differentiation at the left temporal pole with subtle increased grey area in cortex, possibly seizure related. No other obvious epileptogenic focus with No other features of a neurometabolic disorder  </t>
  </si>
  <si>
    <t>MRI reported Normal in early life</t>
  </si>
  <si>
    <t>Not undertaken</t>
  </si>
  <si>
    <t>reportedly Normal in childhood</t>
  </si>
  <si>
    <t>Normal brain MRI 2021</t>
  </si>
  <si>
    <t>Normal at 27 months</t>
  </si>
  <si>
    <t>ArNold Chiari, absent septum pellucidum</t>
  </si>
  <si>
    <t xml:space="preserve">No some hand contractures </t>
  </si>
  <si>
    <t>yes according to mother (Not examined recently)</t>
  </si>
  <si>
    <t>Hand /foot/ finger abNormalities</t>
  </si>
  <si>
    <t>Prominent supra-orbital ridge, deep-set eyes, medial eyebrow flaring, syNophrys, long eyelashes, thick upper vermillion border, everted lower lip</t>
  </si>
  <si>
    <t>Large fleshy ear lobes, wide gap between toes, Not otherwise dysmorphic</t>
  </si>
  <si>
    <t>yes: bulbous nasal tip, thin upper lip, slightly up slanting palpebral fissures, prominent ears and syNophrys</t>
  </si>
  <si>
    <t>Ear abNormalities</t>
  </si>
  <si>
    <t xml:space="preserve">Normal </t>
  </si>
  <si>
    <t>Myopia - miNor, Not currently requiring glasses</t>
  </si>
  <si>
    <t>No parental concerns</t>
  </si>
  <si>
    <t xml:space="preserve">takes fruit but does Not use laxatives </t>
  </si>
  <si>
    <t>Swallowing difficulty, No sphincter control</t>
  </si>
  <si>
    <t xml:space="preserve">hirsute limbs, café-au-lait on one leg. Hypopigmented mark on right buttock, Not present at birth. </t>
  </si>
  <si>
    <t>Genitourinary abNormalities</t>
  </si>
  <si>
    <t>there were concerns about premature adrenarche and if the clitoris was enlarged - then felt development was within Normal range and investigations were Normal.</t>
  </si>
  <si>
    <t>Urinary retention, grade 4 nephrocalciNosis</t>
  </si>
  <si>
    <t>Not mentioned</t>
  </si>
  <si>
    <t>glycopyronium bromide, lactulose, salbutamol neb, Normal saline neb, abidec</t>
  </si>
  <si>
    <t>Melatonin 1 mg Nocte</t>
  </si>
  <si>
    <t>None age 16y</t>
  </si>
  <si>
    <t xml:space="preserve">No current treatment </t>
  </si>
  <si>
    <t>Drugs trialed: prednisolone, clobazam, acetazolamide, clonazepam, lamotrigine, keppra (worsened behaviour) . Ketogenic diet Not attempted due to restricted eating . VNS declined</t>
  </si>
  <si>
    <t xml:space="preserve">calm and smiles but does Not interact / express needs as much as siblings. Does Not want to use phone / watch anything. </t>
  </si>
  <si>
    <t xml:space="preserve">Grade 4 nephrocalciNosis, kidney stones, CKD stage 3, hypercalciuria 2016, urinary retention </t>
  </si>
  <si>
    <t>No (normal echo)</t>
  </si>
  <si>
    <t>Gastrostomy fed since 4 yrs</t>
  </si>
  <si>
    <t>Gastrostomy fed since 12, NBM for last 3 years</t>
  </si>
  <si>
    <t>Unable to tolerate NG tube, failure to gain weight, was due to get a Gastrostomy  but then passed away (accidental death)</t>
  </si>
  <si>
    <t>Tongue thrust, Gastrostomy inserted circa 2018, eating prior to Gastrostomy but aspiration pneumonia, Now meds by Gastrostomy fed by mouth, hypersalivation</t>
  </si>
  <si>
    <t>Gastrostomy in-situ since 8yrs6m, regular feeds with little oral intake. Prior to Gastrostomy, used NGT for feeding and meds due to oral aversion.</t>
  </si>
  <si>
    <t>No (Mild)</t>
  </si>
  <si>
    <t>Yes (Mild)</t>
  </si>
  <si>
    <t>3 months: Normal myelination, , Normal grey matter differentiation, with Mild degree of cerebral hypo-development.</t>
  </si>
  <si>
    <t>hands clenched (Mild)</t>
  </si>
  <si>
    <t>Mild to moderate sensorineural hearing loss, history of ear wax.</t>
  </si>
  <si>
    <t>Mild</t>
  </si>
  <si>
    <t xml:space="preserve">N/A </t>
  </si>
  <si>
    <t>chr11:g.62841782G&gt;C</t>
  </si>
  <si>
    <t>chr11:g.62841708A&gt;G</t>
  </si>
  <si>
    <t>chr11:g.62841805G&gt;A | chr11:g.62841681A&gt;G</t>
  </si>
  <si>
    <t>11-62841758-C-T | 11-62841791-C-T</t>
  </si>
  <si>
    <t>11-62841791-C-T | 11-62841747-C-T</t>
  </si>
  <si>
    <t>11-62841785-C-T | 11-62841679-C-G</t>
  </si>
  <si>
    <t>11-62841628-A-G | [11-62841656-G-A; 11-62841774-C-T]</t>
  </si>
  <si>
    <t>Induction of labour, forceps delivery</t>
  </si>
  <si>
    <t>Maternal inherited n.19G&gt;A, de novo n.63G&gt;A on paternal allele</t>
  </si>
  <si>
    <t>10 years</t>
  </si>
  <si>
    <t>16 years</t>
  </si>
  <si>
    <t>8 years</t>
  </si>
  <si>
    <t>Somalian</t>
  </si>
  <si>
    <t>2 years</t>
  </si>
  <si>
    <t>14 years</t>
  </si>
  <si>
    <t>19 years</t>
  </si>
  <si>
    <t>25 years</t>
  </si>
  <si>
    <t>30 years</t>
  </si>
  <si>
    <t>Deceased aged 16 years</t>
  </si>
  <si>
    <t>17 years</t>
  </si>
  <si>
    <t>26 years</t>
  </si>
  <si>
    <t>11 years</t>
  </si>
  <si>
    <t>Deceased at 23 years</t>
  </si>
  <si>
    <t>Birth</t>
  </si>
  <si>
    <t>20 years</t>
  </si>
  <si>
    <t>Mixed White British / Asian</t>
  </si>
  <si>
    <t>5 years</t>
  </si>
  <si>
    <t>White British / Irish</t>
  </si>
  <si>
    <t>13 years</t>
  </si>
  <si>
    <t>Italian</t>
  </si>
  <si>
    <t xml:space="preserve">Severe epileptic encephalopathy akin to Lennox-Gastaut syndrome, but unlike sibling does Not have movement disorder. Up to 16 seizures per day last a few minutes. </t>
  </si>
  <si>
    <t>chr11:g.62841805G&gt;A | chr11:g.62841590_62841620del</t>
  </si>
  <si>
    <t>11:62841706-A-G | 11:62841710-A-C</t>
  </si>
  <si>
    <t>11:62841706-A-G | 11:62841651_62841668dup</t>
  </si>
  <si>
    <t>chr11:g.62841760G&gt;A | chr11:g.62841765G&gt;C</t>
  </si>
  <si>
    <t>[chr11:g.62841621A&gt;G;chr11:62841647C&gt;CA] | [chr11:g.62841748A&gt;C;chr11:g.62841767A&gt;C]</t>
  </si>
  <si>
    <t>[chr11:g.62841792A&gt;C;n.62841788AG&gt;A] | n.62841765G&gt;A</t>
  </si>
  <si>
    <t>n.157G&gt;C</t>
  </si>
  <si>
    <t>n.12G&gt;C</t>
  </si>
  <si>
    <t>n.171T&gt;C</t>
  </si>
  <si>
    <t>n.21C&gt;A</t>
  </si>
  <si>
    <t>n.180G&gt;A</t>
  </si>
  <si>
    <t>South Korea</t>
  </si>
  <si>
    <t>M</t>
    <phoneticPr fontId="18" type="noConversion"/>
  </si>
  <si>
    <t>F</t>
    <phoneticPr fontId="18" type="noConversion"/>
  </si>
  <si>
    <t xml:space="preserve">14 TR 3 MO </t>
    <phoneticPr fontId="18" type="noConversion"/>
  </si>
  <si>
    <t>13 YO</t>
    <phoneticPr fontId="18" type="noConversion"/>
  </si>
  <si>
    <t>8 yr 8 mo</t>
    <phoneticPr fontId="18" type="noConversion"/>
  </si>
  <si>
    <t>8 yr 10 mo</t>
    <phoneticPr fontId="18" type="noConversion"/>
  </si>
  <si>
    <t xml:space="preserve">27 mo </t>
    <phoneticPr fontId="18" type="noConversion"/>
  </si>
  <si>
    <t>9 yr 3 mo</t>
    <phoneticPr fontId="18" type="noConversion"/>
  </si>
  <si>
    <t>Korean</t>
    <phoneticPr fontId="18" type="noConversion"/>
  </si>
  <si>
    <t>chr11:62841653 C&gt;G | chr11:62841779C&gt;T</t>
    <phoneticPr fontId="18" type="noConversion"/>
  </si>
  <si>
    <t>chr11:62841798C&gt;G | chr11:62841639 A&gt;G</t>
    <phoneticPr fontId="18" type="noConversion"/>
  </si>
  <si>
    <t>chr11:62841789 G&gt;T | chr11:62841630 C&gt;T</t>
    <phoneticPr fontId="18" type="noConversion"/>
  </si>
  <si>
    <t>chr11:62841790 C&gt;T | chr11:62841789 G&gt;T</t>
    <phoneticPr fontId="18" type="noConversion"/>
  </si>
  <si>
    <t>n.157G&gt;C | n.31G&gt;A</t>
  </si>
  <si>
    <t>n.12G&gt;C | n.171T&gt;C</t>
  </si>
  <si>
    <t>n.21C&gt;A | n.180G&gt;A</t>
  </si>
  <si>
    <t>n.20G&gt;A |n.21C&gt;A</t>
  </si>
  <si>
    <t>biparental</t>
    <phoneticPr fontId="18" type="noConversion"/>
  </si>
  <si>
    <t>compund hetero</t>
    <phoneticPr fontId="18" type="noConversion"/>
  </si>
  <si>
    <t>compound hetero</t>
    <phoneticPr fontId="18" type="noConversion"/>
  </si>
  <si>
    <t>all genetic test including CMA, Exome &lt; negative</t>
    <phoneticPr fontId="18" type="noConversion"/>
  </si>
  <si>
    <t>No</t>
    <phoneticPr fontId="18" type="noConversion"/>
  </si>
  <si>
    <t>No concerns</t>
    <phoneticPr fontId="18" type="noConversion"/>
  </si>
  <si>
    <t>None</t>
    <phoneticPr fontId="18" type="noConversion"/>
  </si>
  <si>
    <t>none</t>
    <phoneticPr fontId="18" type="noConversion"/>
  </si>
  <si>
    <t>none</t>
  </si>
  <si>
    <t>40</t>
    <phoneticPr fontId="18" type="noConversion"/>
  </si>
  <si>
    <t>full term</t>
    <phoneticPr fontId="18" type="noConversion"/>
  </si>
  <si>
    <t xml:space="preserve">Full term </t>
    <phoneticPr fontId="18" type="noConversion"/>
  </si>
  <si>
    <t>41/40</t>
    <phoneticPr fontId="18" type="noConversion"/>
  </si>
  <si>
    <t>3.5kg</t>
    <phoneticPr fontId="18" type="noConversion"/>
  </si>
  <si>
    <t>NR</t>
    <phoneticPr fontId="18" type="noConversion"/>
  </si>
  <si>
    <t>3.8 kg</t>
    <phoneticPr fontId="18" type="noConversion"/>
  </si>
  <si>
    <t>3.2 kg</t>
    <phoneticPr fontId="18" type="noConversion"/>
  </si>
  <si>
    <t>151cm ( 5-10 percentile</t>
    <phoneticPr fontId="18" type="noConversion"/>
  </si>
  <si>
    <t>122.8cm</t>
    <phoneticPr fontId="18" type="noConversion"/>
  </si>
  <si>
    <t>115cm</t>
    <phoneticPr fontId="18" type="noConversion"/>
  </si>
  <si>
    <t>37.5 ( 3-5 percenilte)</t>
    <phoneticPr fontId="18" type="noConversion"/>
  </si>
  <si>
    <t>37.2kg</t>
    <phoneticPr fontId="18" type="noConversion"/>
  </si>
  <si>
    <t>19.2kg</t>
    <phoneticPr fontId="18" type="noConversion"/>
  </si>
  <si>
    <t>56cm ( 95 percentile)</t>
    <phoneticPr fontId="18" type="noConversion"/>
  </si>
  <si>
    <t>50 c m (25 percentile_</t>
    <phoneticPr fontId="18" type="noConversion"/>
  </si>
  <si>
    <t>45cm (&lt; 3 percentile)</t>
    <phoneticPr fontId="18" type="noConversion"/>
  </si>
  <si>
    <t xml:space="preserve">2024.12.3 (13 yr 6 mo ) </t>
    <phoneticPr fontId="18" type="noConversion"/>
  </si>
  <si>
    <t>2021. 12.2 (9 yr 3 mo)</t>
    <phoneticPr fontId="18" type="noConversion"/>
  </si>
  <si>
    <t>2025.7.4  (8 yr 6 mo)</t>
    <phoneticPr fontId="18" type="noConversion"/>
  </si>
  <si>
    <t xml:space="preserve"> 2024.9 ( 8yr 10 mo)</t>
    <phoneticPr fontId="18" type="noConversion"/>
  </si>
  <si>
    <t>Yes</t>
    <phoneticPr fontId="18" type="noConversion"/>
  </si>
  <si>
    <t>delyaed, not specified</t>
    <phoneticPr fontId="18" type="noConversion"/>
  </si>
  <si>
    <t>5</t>
    <phoneticPr fontId="18" type="noConversion"/>
  </si>
  <si>
    <t>5-6 mo</t>
    <phoneticPr fontId="18" type="noConversion"/>
  </si>
  <si>
    <t>5 mo</t>
    <phoneticPr fontId="18" type="noConversion"/>
  </si>
  <si>
    <t>delayed, not spedicied</t>
    <phoneticPr fontId="18" type="noConversion"/>
  </si>
  <si>
    <t>6-7 mo</t>
    <phoneticPr fontId="18" type="noConversion"/>
  </si>
  <si>
    <t>delayed, not specified</t>
    <phoneticPr fontId="18" type="noConversion"/>
  </si>
  <si>
    <t xml:space="preserve">6-7 mo </t>
    <phoneticPr fontId="18" type="noConversion"/>
  </si>
  <si>
    <t>12-13 mo</t>
    <phoneticPr fontId="18" type="noConversion"/>
  </si>
  <si>
    <t>4 years</t>
    <phoneticPr fontId="18" type="noConversion"/>
  </si>
  <si>
    <t>no acquisition</t>
    <phoneticPr fontId="18" type="noConversion"/>
  </si>
  <si>
    <t>mild</t>
    <phoneticPr fontId="18" type="noConversion"/>
  </si>
  <si>
    <t xml:space="preserve">motor regression after seizrues onet ( 5y 10 mo of age), now unstable gait </t>
    <phoneticPr fontId="18" type="noConversion"/>
  </si>
  <si>
    <t xml:space="preserve">severe, wide based unsteady gait until 5 YO and then regression, now sit with support only </t>
    <phoneticPr fontId="18" type="noConversion"/>
  </si>
  <si>
    <t>severe dev delay, able to sit alone at present</t>
    <phoneticPr fontId="18" type="noConversion"/>
  </si>
  <si>
    <t xml:space="preserve"> Yes, but mild</t>
    <phoneticPr fontId="18" type="noConversion"/>
  </si>
  <si>
    <t xml:space="preserve">2-3 words sentense possible but regression after 8-9 YO </t>
    <phoneticPr fontId="18" type="noConversion"/>
  </si>
  <si>
    <t>Y, absence of speech</t>
    <phoneticPr fontId="18" type="noConversion"/>
  </si>
  <si>
    <t>absence of speech</t>
    <phoneticPr fontId="18" type="noConversion"/>
  </si>
  <si>
    <t>10-12 weeks</t>
    <phoneticPr fontId="18" type="noConversion"/>
  </si>
  <si>
    <t>12-13 weeks</t>
    <phoneticPr fontId="18" type="noConversion"/>
  </si>
  <si>
    <t>2-3 mo</t>
    <phoneticPr fontId="18" type="noConversion"/>
  </si>
  <si>
    <t xml:space="preserve">24-25 mo </t>
    <phoneticPr fontId="18" type="noConversion"/>
  </si>
  <si>
    <t>12 mo</t>
    <phoneticPr fontId="18" type="noConversion"/>
  </si>
  <si>
    <t>No acquisition</t>
    <phoneticPr fontId="18" type="noConversion"/>
  </si>
  <si>
    <t>moderate</t>
    <phoneticPr fontId="18" type="noConversion"/>
  </si>
  <si>
    <t>severe</t>
    <phoneticPr fontId="18" type="noConversion"/>
  </si>
  <si>
    <t>severe dev delay</t>
    <phoneticPr fontId="18" type="noConversion"/>
  </si>
  <si>
    <t>N</t>
    <phoneticPr fontId="18" type="noConversion"/>
  </si>
  <si>
    <t>Severe</t>
    <phoneticPr fontId="18" type="noConversion"/>
  </si>
  <si>
    <t>Mood unstability, autistic behavior</t>
    <phoneticPr fontId="18" type="noConversion"/>
  </si>
  <si>
    <t>ataxia, tremor</t>
    <phoneticPr fontId="18" type="noConversion"/>
  </si>
  <si>
    <t>hand stereotypy, bruxism on awakening, abnormal severe vocalization</t>
    <phoneticPr fontId="18" type="noConversion"/>
  </si>
  <si>
    <t>hyperkinetic chroid moemvent, hand streotypy</t>
    <phoneticPr fontId="18" type="noConversion"/>
  </si>
  <si>
    <t>social developmental delay</t>
    <phoneticPr fontId="18" type="noConversion"/>
  </si>
  <si>
    <t>motor and speech regression after seizure onset ( 5 yr 10 mo))</t>
    <phoneticPr fontId="18" type="noConversion"/>
  </si>
  <si>
    <t xml:space="preserve">severe , intractable seizures, </t>
    <phoneticPr fontId="18" type="noConversion"/>
  </si>
  <si>
    <t>Y/ relatively intractable , seizure onset 4.5 yr old</t>
    <phoneticPr fontId="18" type="noConversion"/>
  </si>
  <si>
    <t>seizure onset 10-12 mo , early onset seizures</t>
    <phoneticPr fontId="18" type="noConversion"/>
  </si>
  <si>
    <t>partial seizures</t>
    <phoneticPr fontId="18" type="noConversion"/>
  </si>
  <si>
    <t>multiple type semiology</t>
    <phoneticPr fontId="18" type="noConversion"/>
  </si>
  <si>
    <t xml:space="preserve">staring followed by eye blinking, fall down or drop </t>
    <phoneticPr fontId="18" type="noConversion"/>
  </si>
  <si>
    <t xml:space="preserve">staring spell, motion arrest </t>
    <phoneticPr fontId="18" type="noConversion"/>
  </si>
  <si>
    <t>Valproate only, well controlled</t>
    <phoneticPr fontId="18" type="noConversion"/>
  </si>
  <si>
    <t>orfil, trilpetal, sentil, vimspk, all of the drug and atkins diet &lt;&lt; all intractable</t>
    <phoneticPr fontId="18" type="noConversion"/>
  </si>
  <si>
    <t>valproate, zonisamine, levetriacetam, fycompa, all available drug &lt;&lt; not effective</t>
    <phoneticPr fontId="18" type="noConversion"/>
  </si>
  <si>
    <t>Trunk</t>
    <phoneticPr fontId="18" type="noConversion"/>
  </si>
  <si>
    <t>not remarkable</t>
    <phoneticPr fontId="18" type="noConversion"/>
  </si>
  <si>
    <t>Not remarkable</t>
    <phoneticPr fontId="18" type="noConversion"/>
  </si>
  <si>
    <t>not remarkble</t>
    <phoneticPr fontId="18" type="noConversion"/>
  </si>
  <si>
    <t>AS like face, pale skin</t>
    <phoneticPr fontId="18" type="noConversion"/>
  </si>
  <si>
    <t>normal</t>
    <phoneticPr fontId="18" type="noConversion"/>
  </si>
  <si>
    <t>Participant_56</t>
  </si>
  <si>
    <t>Participant_57</t>
  </si>
  <si>
    <t>Participant_58</t>
  </si>
  <si>
    <t>Participant_59</t>
  </si>
  <si>
    <t>Family_46</t>
  </si>
  <si>
    <t>Family_47</t>
  </si>
  <si>
    <t>Family_48</t>
  </si>
  <si>
    <t>Family_49</t>
  </si>
  <si>
    <t>n.161_162insCCTGGTATT</t>
  </si>
  <si>
    <t>n.150C&gt;T</t>
  </si>
  <si>
    <t>n.56_57insT</t>
  </si>
  <si>
    <t>n.24G&gt;A</t>
  </si>
  <si>
    <t>Participant_60</t>
  </si>
  <si>
    <t>Participant_61</t>
  </si>
  <si>
    <t>Participant_62</t>
  </si>
  <si>
    <t>Participant_63</t>
  </si>
  <si>
    <t>Participant_64</t>
  </si>
  <si>
    <t>Participant_65</t>
  </si>
  <si>
    <t>Participant_66</t>
  </si>
  <si>
    <t>Participant_67</t>
  </si>
  <si>
    <t>Participant_68</t>
  </si>
  <si>
    <t>Participant_69</t>
  </si>
  <si>
    <t>Participant_70</t>
  </si>
  <si>
    <t>Family_50</t>
  </si>
  <si>
    <t>Family_51</t>
  </si>
  <si>
    <t>Family_52</t>
  </si>
  <si>
    <t>Family_53</t>
  </si>
  <si>
    <t>Family_54</t>
  </si>
  <si>
    <t>Family_55</t>
  </si>
  <si>
    <t>Family_56</t>
  </si>
  <si>
    <t>Family_57</t>
  </si>
  <si>
    <t>Family_58</t>
  </si>
  <si>
    <t>Family_59</t>
  </si>
  <si>
    <t>Family_60</t>
  </si>
  <si>
    <t>Saudi Arabia</t>
  </si>
  <si>
    <t>n.177A&gt;G</t>
  </si>
  <si>
    <t>Participant_71</t>
  </si>
  <si>
    <t>Family_61</t>
  </si>
  <si>
    <t>Participant_72</t>
  </si>
  <si>
    <t>Family_62</t>
  </si>
  <si>
    <t>Participant_73</t>
  </si>
  <si>
    <t>Family_63</t>
  </si>
  <si>
    <t xml:space="preserve">n.107_118del </t>
  </si>
  <si>
    <t>n.44T&gt;A</t>
  </si>
  <si>
    <t>n.14C&gt;G</t>
  </si>
  <si>
    <t>Participant_74</t>
  </si>
  <si>
    <t>Participant_75</t>
  </si>
  <si>
    <t>Participant_76</t>
  </si>
  <si>
    <t>Participant_77</t>
  </si>
  <si>
    <t>Participant_78</t>
  </si>
  <si>
    <t>Family_64</t>
  </si>
  <si>
    <t>Family_65</t>
  </si>
  <si>
    <t>Family_66</t>
  </si>
  <si>
    <t>Participant_79</t>
  </si>
  <si>
    <t>n.19G&gt;A arose de novo</t>
  </si>
  <si>
    <t>n.131G&gt;A</t>
  </si>
  <si>
    <t>n.25G&gt;T</t>
  </si>
  <si>
    <t>n.23A&gt;G</t>
  </si>
  <si>
    <t>n.61C&gt;A</t>
  </si>
  <si>
    <t>Family_67</t>
  </si>
  <si>
    <t>Family_68</t>
  </si>
  <si>
    <t>Family_69</t>
  </si>
  <si>
    <t>Family_70</t>
  </si>
  <si>
    <t>Participant_80</t>
  </si>
  <si>
    <t>Participant_81</t>
  </si>
  <si>
    <t>Participant_82</t>
  </si>
  <si>
    <t>Participant_83</t>
  </si>
  <si>
    <t>Participant_84</t>
  </si>
  <si>
    <t>Participant_85</t>
  </si>
  <si>
    <t>Participant_86</t>
  </si>
  <si>
    <t>Sweden</t>
  </si>
  <si>
    <t xml:space="preserve">WGS, MTOR,c.4283C&gt;T (p. Ala1428Val), de novo variant : clinically his phenotype with mild to mod ID, macrocephaly , partialy matched to MTOR gene related Smith- Kingsmore syndrome </t>
  </si>
  <si>
    <t>56</t>
  </si>
  <si>
    <t>57</t>
  </si>
  <si>
    <t>59</t>
  </si>
  <si>
    <t>n.18_21delinsGGG</t>
  </si>
  <si>
    <t>4.5 years</t>
  </si>
  <si>
    <t>biparental</t>
  </si>
  <si>
    <t>compound heterozygous</t>
  </si>
  <si>
    <t>Brother with dyslexia</t>
  </si>
  <si>
    <t>Folic acid</t>
  </si>
  <si>
    <t>42/10</t>
  </si>
  <si>
    <t>8lb</t>
  </si>
  <si>
    <t>148.5cm</t>
  </si>
  <si>
    <t>37.5kg</t>
  </si>
  <si>
    <t>55.7cm (75th)</t>
  </si>
  <si>
    <t>14 years 7 months</t>
  </si>
  <si>
    <t>13 months</t>
  </si>
  <si>
    <t>Delay in toiletting</t>
  </si>
  <si>
    <t>Learning at 5.5 years, specialist education with education health care plan</t>
  </si>
  <si>
    <t>Y - treated for ADHD</t>
  </si>
  <si>
    <t>Medikinet and methylphenidate</t>
  </si>
  <si>
    <t>Yes - requires melatonin</t>
  </si>
  <si>
    <t>Hyperactive</t>
  </si>
  <si>
    <t>yes, began just before school (around 5 years).  Development was normal until prolonged seizure at this time.</t>
  </si>
  <si>
    <t>Generalised seizures (7 in total)</t>
  </si>
  <si>
    <t>Lamotrigine 100mg OD (previously weaned from valproate due to low platelets).  No seizures for 9 years.</t>
  </si>
  <si>
    <t>Can be rigid when putting coat on</t>
  </si>
  <si>
    <t>Long smooth philtrum, prominent front teeth, slightly overturned upper ear helices</t>
  </si>
  <si>
    <t>First signs of puberty</t>
  </si>
  <si>
    <t>Discovery</t>
  </si>
  <si>
    <t>Validation</t>
  </si>
  <si>
    <t>n.18_21delinsGGG | n.45C&gt;T</t>
  </si>
  <si>
    <t>[n.132C&gt;T ;  n.117T&gt;C]</t>
  </si>
  <si>
    <t>[n.189T&gt;C ; n.162dup]</t>
  </si>
  <si>
    <t>[n.62T&gt;G ; n.43T&gt;G]</t>
  </si>
  <si>
    <t>[n.183_184insA; n.67C&gt;T]</t>
  </si>
  <si>
    <t>[n.36G&gt;A; n.154C&gt;T]</t>
  </si>
  <si>
    <t>[n.113G&gt;A; n.57A&gt;G]</t>
  </si>
  <si>
    <t>[n.157G&gt;C; n.56A&gt;T]</t>
  </si>
  <si>
    <t>Cold hands and feet.  EEG is abnormal with frequent epileptiform activity over the right centro-temporal region</t>
  </si>
  <si>
    <t>0 years (breathing difficulties aged 0 days, developmental delay by 9 months)</t>
  </si>
  <si>
    <t>n.8C&gt;T | n.104T&gt;G</t>
  </si>
  <si>
    <t>Compound heterozygote</t>
  </si>
  <si>
    <t>All other genetic testing negative (array CGH [2017] and 100K genome project [2019])</t>
  </si>
  <si>
    <t>None known. Sister is well. Maternal aunt has adult onset epilepsy, maternal nephew had epilepsy aged 8 but was in remission with no antiseizure medications aged 17. Paternal uncle had epilepsy (likely due to a head injury aged 14). No family history of developmental delay nor learning difficulties.</t>
  </si>
  <si>
    <t>Pregnancy unremarkable, no complications.</t>
  </si>
  <si>
    <t>3203</t>
  </si>
  <si>
    <t>150cm (50th centile)</t>
  </si>
  <si>
    <t>36.3kg (25th centile)</t>
  </si>
  <si>
    <t>52cm (25th centile)</t>
  </si>
  <si>
    <t>Not completed</t>
  </si>
  <si>
    <t>9 months supported</t>
  </si>
  <si>
    <t>30 months walked independently (crawled at 15 months)</t>
  </si>
  <si>
    <t>Didn't develop pincer grip until 3-4 years. At 12 walked with a broad based gait and arms up. She fed herself with hand over hand support.</t>
  </si>
  <si>
    <t>Non-verbal (vocalises, never learnt any signing - aged 12)</t>
  </si>
  <si>
    <t>Yes, diagnosis made aged 5</t>
  </si>
  <si>
    <t>Methylphenidate (12 on it aged 12, stopped by 16, maybe earlier)</t>
  </si>
  <si>
    <t>Short lived period of aggression towards her mother, none at 12.</t>
  </si>
  <si>
    <t>First seizure 2.5 years (eyes flickering and lips smacking with arms and legs tonic and clonic activity) - had an ear infection and labelled a febrile seizure. Aged 4.5 developed weekly episodes of subtle eye rolling and gentle twitching lasting a few seconds. Would not lose tone, would not fall. Initially managed by valproate but re-occurred within 1 year. 4 admissions with prolonged seizures.
Also had clinical absences and myoclonus but these do not occur anymore at 12 years.
EEG aged 13 diffusely abnormal wth severe slowing, frequent sharp and delta activity with epileptiform discharges. Multiple stereotyped events of flinching, arms moving up, rocks back and forth, looks frightened and gasping.
EEG aged 27. Some episodes similar to above. Also 2 episodes of EEG changes similar to a tonic seizure  (widespread attenuation of background, fast activity lasting ~11s with muscle activity superimposed) but patient is off camera so semiology not possible to describe.</t>
  </si>
  <si>
    <t>Current: Vagal nerve stimulator (2009), lamotrigine dispersible 100mg BD, sodium valproate (Epilim chronosphere) 500mg AM, 750mg PM, levetiracetam liquid 1000mg BD, clobazam liquid 5mg BD</t>
  </si>
  <si>
    <t>No, normal tone aged 12</t>
  </si>
  <si>
    <t>No, normal tone aged 12, normal reflexes, flexor plantars</t>
  </si>
  <si>
    <t>Broad based gait (from an early age but unclear if due to baseline function or medication)</t>
  </si>
  <si>
    <t>1999 (aged 4): normal. 2006 (aged 10) normal</t>
  </si>
  <si>
    <t>Yes (assessed age 12)</t>
  </si>
  <si>
    <t>Not reported in notes</t>
  </si>
  <si>
    <t>None known</t>
  </si>
  <si>
    <t>Not reported in notes, no glasses</t>
  </si>
  <si>
    <t>No problems</t>
  </si>
  <si>
    <t>Had breathing difficulties straight from birth (?swallowed mucus) but fed well very quickly</t>
  </si>
  <si>
    <t>Depo-provera, colecalciferol</t>
  </si>
  <si>
    <t>Osteoporosis, hip fracture</t>
  </si>
  <si>
    <t>14</t>
  </si>
  <si>
    <t>SIbling</t>
  </si>
  <si>
    <t>Mother also tested in 100K genome project. Father not tested.  Read-backed phasing indicates in trans</t>
  </si>
  <si>
    <t>46</t>
  </si>
  <si>
    <t>48</t>
  </si>
  <si>
    <t>47</t>
  </si>
  <si>
    <t>n.45C&gt;T | [n.67C&gt;T;n.183_184insA]</t>
  </si>
  <si>
    <t>order</t>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Table</t>
  </si>
  <si>
    <t>Title</t>
  </si>
  <si>
    <t>Known disorders cause by mutations in snRNA components of the major and minor spliceosome</t>
  </si>
  <si>
    <t>Enrichment analysis of biallelic genotypes across all snRNAs comparing NDD cases with controls</t>
  </si>
  <si>
    <t>Counts of individuals with more than one rare variant in RNU2-2 in each cohort of 100KGP</t>
  </si>
  <si>
    <t>Enrichment analysis of the disbribution of biallelic RNU2-2 variants comparing NDD cases and controls</t>
  </si>
  <si>
    <t>Prioritised biallelic variants in RNU2-2 in unsolved NDD cases including both discovery and validation cohorts</t>
  </si>
  <si>
    <t>Significantly enriched HPO terms in biallelic RNU2-2 cases compared to all other NDD participants</t>
  </si>
  <si>
    <t>Detailed clinical information for 28 individuals with prioritised biallelic RNU2-2 variants</t>
  </si>
  <si>
    <t>OUTRIDER summary statistics for individuals with outlier RNU2-2 or WDR74 expression.</t>
  </si>
  <si>
    <t>Expression of RNU2-2 and RNU2-1 across all cohorts</t>
  </si>
  <si>
    <t>Variants and U2 expression statistics for individuals with RNU2-2-related disorders and RNA-Seq data available</t>
  </si>
  <si>
    <t>Relative abundace of clinical features in individuals with recessive versus dominant RNU2-2-related disorders</t>
  </si>
  <si>
    <t xml:space="preserve">intractable, relatively, Valproate and Keppra </t>
  </si>
  <si>
    <t>n.31G&gt;A arose de novo along with a de novo variant in MTOR, which partially matches pheno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00000000"/>
    <numFmt numFmtId="166" formatCode="0.00000000"/>
    <numFmt numFmtId="167" formatCode="0.000"/>
  </numFmts>
  <fonts count="22" x14ac:knownFonts="1">
    <font>
      <sz val="11"/>
      <color theme="1"/>
      <name val="Aptos Narrow"/>
      <family val="2"/>
      <scheme val="minor"/>
    </font>
    <font>
      <sz val="11"/>
      <color theme="1"/>
      <name val="Aptos Narrow"/>
      <family val="2"/>
      <scheme val="minor"/>
    </font>
    <font>
      <b/>
      <sz val="11"/>
      <color theme="1"/>
      <name val="Aptos Narrow"/>
      <family val="2"/>
      <scheme val="minor"/>
    </font>
    <font>
      <sz val="11"/>
      <color rgb="FF000000"/>
      <name val="Aptos Narrow"/>
      <family val="2"/>
      <scheme val="minor"/>
    </font>
    <font>
      <sz val="12"/>
      <color rgb="FF000000"/>
      <name val="Aptos"/>
      <family val="2"/>
    </font>
    <font>
      <sz val="11"/>
      <color theme="1"/>
      <name val="Aptos"/>
      <family val="2"/>
    </font>
    <font>
      <sz val="10"/>
      <color rgb="FF000000"/>
      <name val="Tahoma"/>
      <family val="2"/>
    </font>
    <font>
      <sz val="12"/>
      <color rgb="FF000000"/>
      <name val="Aptos"/>
      <family val="2"/>
      <charset val="1"/>
    </font>
    <font>
      <i/>
      <sz val="11"/>
      <color theme="1"/>
      <name val="Aptos Narrow"/>
      <family val="2"/>
      <scheme val="minor"/>
    </font>
    <font>
      <sz val="12"/>
      <name val="Aptos Narrow"/>
      <family val="2"/>
      <scheme val="minor"/>
    </font>
    <font>
      <sz val="11"/>
      <color rgb="FF000000"/>
      <name val="Aptos Narrow"/>
      <family val="2"/>
    </font>
    <font>
      <sz val="11"/>
      <color theme="1"/>
      <name val="Arial"/>
      <family val="2"/>
    </font>
    <font>
      <sz val="11"/>
      <color rgb="FF242424"/>
      <name val="Aptos Narrow"/>
      <family val="2"/>
    </font>
    <font>
      <sz val="8"/>
      <name val="Aptos Narrow"/>
      <family val="2"/>
      <scheme val="minor"/>
    </font>
    <font>
      <u/>
      <sz val="12"/>
      <color theme="1"/>
      <name val="Aptos Narrow"/>
      <family val="2"/>
      <scheme val="minor"/>
    </font>
    <font>
      <sz val="11"/>
      <name val="Aptos Narrow"/>
      <family val="2"/>
      <scheme val="minor"/>
    </font>
    <font>
      <b/>
      <i/>
      <sz val="11"/>
      <color theme="1"/>
      <name val="Aptos Narrow"/>
      <family val="2"/>
      <scheme val="minor"/>
    </font>
    <font>
      <sz val="11"/>
      <color rgb="FF000000"/>
      <name val="Aptos Narrow"/>
      <scheme val="minor"/>
    </font>
    <font>
      <sz val="11"/>
      <color rgb="FF242424"/>
      <name val="Aptos Narrow"/>
      <charset val="1"/>
    </font>
    <font>
      <u/>
      <sz val="11"/>
      <color theme="10"/>
      <name val="Aptos Narrow"/>
      <family val="2"/>
      <scheme val="minor"/>
    </font>
    <font>
      <sz val="11"/>
      <color rgb="FF000000"/>
      <name val="Aptos Narrow"/>
      <family val="3"/>
      <charset val="129"/>
      <scheme val="minor"/>
    </font>
    <font>
      <sz val="12"/>
      <color theme="1"/>
      <name val="Aptos Narrow"/>
      <family val="2"/>
      <scheme val="minor"/>
    </font>
  </fonts>
  <fills count="10">
    <fill>
      <patternFill patternType="none"/>
    </fill>
    <fill>
      <patternFill patternType="gray125"/>
    </fill>
    <fill>
      <patternFill patternType="solid">
        <fgColor theme="4" tint="0.79998168889431442"/>
        <bgColor indexed="64"/>
      </patternFill>
    </fill>
    <fill>
      <patternFill patternType="solid">
        <fgColor rgb="FFDAE3F3"/>
        <bgColor rgb="FFD9D9D9"/>
      </patternFill>
    </fill>
    <fill>
      <patternFill patternType="solid">
        <fgColor rgb="FFC00000"/>
        <bgColor indexed="64"/>
      </patternFill>
    </fill>
    <fill>
      <patternFill patternType="solid">
        <fgColor theme="5" tint="0.59999389629810485"/>
        <bgColor indexed="64"/>
      </patternFill>
    </fill>
    <fill>
      <patternFill patternType="solid">
        <fgColor theme="5" tint="0.59999389629810485"/>
        <bgColor rgb="FFD9D9D9"/>
      </patternFill>
    </fill>
    <fill>
      <patternFill patternType="solid">
        <fgColor rgb="FFFFFFFF"/>
        <bgColor indexed="64"/>
      </patternFill>
    </fill>
    <fill>
      <patternFill patternType="solid">
        <fgColor rgb="FFFFFFFF"/>
        <bgColor rgb="FFFFFFCC"/>
      </patternFill>
    </fill>
    <fill>
      <patternFill patternType="solid">
        <fgColor theme="9" tint="0.79998168889431442"/>
        <bgColor indexed="64"/>
      </patternFill>
    </fill>
  </fills>
  <borders count="14">
    <border>
      <left/>
      <right/>
      <top/>
      <bottom/>
      <diagonal/>
    </border>
    <border>
      <left style="thin">
        <color theme="0" tint="-0.14996795556505021"/>
      </left>
      <right style="thin">
        <color theme="0" tint="-0.14996795556505021"/>
      </right>
      <top style="mediumDashed">
        <color theme="0" tint="-0.14996795556505021"/>
      </top>
      <bottom style="mediumDashed">
        <color theme="0" tint="-0.14996795556505021"/>
      </bottom>
      <diagonal/>
    </border>
    <border>
      <left style="thin">
        <color rgb="FFD9D9D9"/>
      </left>
      <right style="thin">
        <color rgb="FFD9D9D9"/>
      </right>
      <top style="mediumDashed">
        <color rgb="FFD9D9D9"/>
      </top>
      <bottom style="mediumDashed">
        <color rgb="FFD9D9D9"/>
      </bottom>
      <diagonal/>
    </border>
    <border>
      <left/>
      <right/>
      <top/>
      <bottom style="mediumDashed">
        <color rgb="FFD9D9D9"/>
      </bottom>
      <diagonal/>
    </border>
    <border>
      <left style="thin">
        <color theme="0" tint="-0.14996795556505021"/>
      </left>
      <right style="thin">
        <color theme="0" tint="-0.14996795556505021"/>
      </right>
      <top/>
      <bottom style="mediumDashed">
        <color theme="0" tint="-0.14996795556505021"/>
      </bottom>
      <diagonal/>
    </border>
    <border>
      <left style="thin">
        <color rgb="FFD9D9D9"/>
      </left>
      <right style="thin">
        <color rgb="FFD9D9D9"/>
      </right>
      <top/>
      <bottom style="mediumDashed">
        <color rgb="FFD9D9D9"/>
      </bottom>
      <diagonal/>
    </border>
    <border>
      <left/>
      <right style="thin">
        <color theme="0" tint="-0.14996795556505021"/>
      </right>
      <top style="mediumDashed">
        <color theme="0" tint="-0.14996795556505021"/>
      </top>
      <bottom style="mediumDashed">
        <color rgb="FFD9D9D9"/>
      </bottom>
      <diagonal/>
    </border>
    <border>
      <left/>
      <right style="thin">
        <color rgb="FFD9D9D9"/>
      </right>
      <top style="mediumDashed">
        <color rgb="FFD9D9D9"/>
      </top>
      <bottom style="mediumDashed">
        <color rgb="FFD9D9D9"/>
      </bottom>
      <diagonal/>
    </border>
    <border>
      <left/>
      <right style="thin">
        <color theme="0" tint="-0.14996795556505021"/>
      </right>
      <top style="mediumDashed">
        <color rgb="FFD9D9D9"/>
      </top>
      <bottom style="mediumDashed">
        <color theme="0" tint="-0.14996795556505021"/>
      </bottom>
      <diagonal/>
    </border>
    <border>
      <left/>
      <right style="thin">
        <color theme="0" tint="-0.14996795556505021"/>
      </right>
      <top style="mediumDashed">
        <color theme="0" tint="-0.14996795556505021"/>
      </top>
      <bottom style="mediumDashed">
        <color theme="0" tint="-0.14996795556505021"/>
      </bottom>
      <diagonal/>
    </border>
    <border>
      <left/>
      <right style="thin">
        <color theme="0" tint="-0.14996795556505021"/>
      </right>
      <top/>
      <bottom style="mediumDashed">
        <color theme="0" tint="-0.14996795556505021"/>
      </bottom>
      <diagonal/>
    </border>
    <border>
      <left/>
      <right style="thin">
        <color rgb="FFD9D9D9"/>
      </right>
      <top/>
      <bottom style="mediumDashed">
        <color rgb="FFD9D9D9"/>
      </bottom>
      <diagonal/>
    </border>
    <border>
      <left/>
      <right style="thin">
        <color theme="0" tint="-0.14996795556505021"/>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9" fillId="0" borderId="0" applyNumberFormat="0" applyFill="0" applyBorder="0" applyAlignment="0" applyProtection="0"/>
    <xf numFmtId="0" fontId="21" fillId="0" borderId="0"/>
  </cellStyleXfs>
  <cellXfs count="96">
    <xf numFmtId="0" fontId="0" fillId="0" borderId="0" xfId="0"/>
    <xf numFmtId="0" fontId="2" fillId="0" borderId="0" xfId="0" applyFont="1"/>
    <xf numFmtId="49" fontId="2" fillId="2" borderId="0" xfId="0" applyNumberFormat="1" applyFont="1" applyFill="1" applyAlignment="1">
      <alignment vertical="top" wrapText="1"/>
    </xf>
    <xf numFmtId="49" fontId="0" fillId="2" borderId="0" xfId="0" applyNumberFormat="1" applyFill="1"/>
    <xf numFmtId="49" fontId="0" fillId="3" borderId="0" xfId="0" applyNumberFormat="1" applyFill="1"/>
    <xf numFmtId="49" fontId="2" fillId="4" borderId="0" xfId="0" applyNumberFormat="1" applyFont="1" applyFill="1" applyAlignment="1">
      <alignment vertical="top" wrapText="1"/>
    </xf>
    <xf numFmtId="49" fontId="0" fillId="4" borderId="0" xfId="0" applyNumberFormat="1" applyFill="1"/>
    <xf numFmtId="49" fontId="0" fillId="5" borderId="0" xfId="0" applyNumberFormat="1" applyFill="1"/>
    <xf numFmtId="49" fontId="2" fillId="5" borderId="0" xfId="0" applyNumberFormat="1" applyFont="1" applyFill="1" applyAlignment="1">
      <alignment vertical="top" wrapText="1"/>
    </xf>
    <xf numFmtId="49" fontId="0" fillId="6" borderId="0" xfId="0" applyNumberFormat="1" applyFill="1"/>
    <xf numFmtId="49" fontId="0" fillId="0" borderId="1" xfId="0" applyNumberFormat="1" applyBorder="1" applyAlignment="1">
      <alignment vertical="top" wrapText="1"/>
    </xf>
    <xf numFmtId="49" fontId="0" fillId="0" borderId="2" xfId="0" applyNumberFormat="1" applyBorder="1" applyAlignment="1">
      <alignment vertical="top" wrapText="1"/>
    </xf>
    <xf numFmtId="0" fontId="0" fillId="0" borderId="1" xfId="0" applyBorder="1" applyAlignment="1">
      <alignment vertical="top" wrapText="1"/>
    </xf>
    <xf numFmtId="49" fontId="0" fillId="0" borderId="0" xfId="0" applyNumberFormat="1" applyAlignment="1">
      <alignment vertical="top" wrapText="1"/>
    </xf>
    <xf numFmtId="49" fontId="2" fillId="2" borderId="3" xfId="0" applyNumberFormat="1" applyFont="1" applyFill="1" applyBorder="1" applyAlignment="1">
      <alignment vertical="top" wrapText="1"/>
    </xf>
    <xf numFmtId="0" fontId="3" fillId="0" borderId="0" xfId="0" applyFont="1"/>
    <xf numFmtId="49" fontId="0" fillId="0" borderId="0" xfId="0" applyNumberFormat="1"/>
    <xf numFmtId="0" fontId="4" fillId="0" borderId="0" xfId="0" applyFont="1"/>
    <xf numFmtId="0" fontId="1" fillId="0" borderId="0" xfId="0" applyFont="1"/>
    <xf numFmtId="0" fontId="5" fillId="0" borderId="0" xfId="0" applyFont="1"/>
    <xf numFmtId="0" fontId="6" fillId="0" borderId="0" xfId="0" applyFont="1"/>
    <xf numFmtId="0" fontId="7" fillId="0" borderId="0" xfId="0" applyFont="1"/>
    <xf numFmtId="49" fontId="0" fillId="7" borderId="4" xfId="0" applyNumberFormat="1" applyFill="1" applyBorder="1" applyAlignment="1">
      <alignment vertical="top" wrapText="1"/>
    </xf>
    <xf numFmtId="49" fontId="0" fillId="0" borderId="4" xfId="0" applyNumberFormat="1" applyBorder="1" applyAlignment="1">
      <alignment vertical="top" wrapText="1"/>
    </xf>
    <xf numFmtId="49" fontId="0" fillId="8" borderId="5" xfId="0" applyNumberFormat="1" applyFill="1" applyBorder="1" applyAlignment="1">
      <alignment vertical="top" wrapText="1"/>
    </xf>
    <xf numFmtId="49" fontId="0" fillId="7" borderId="0" xfId="0" applyNumberFormat="1" applyFill="1" applyAlignment="1">
      <alignment vertical="top" wrapText="1"/>
    </xf>
    <xf numFmtId="49" fontId="0" fillId="8" borderId="0" xfId="0" applyNumberFormat="1" applyFill="1" applyAlignment="1">
      <alignment vertical="top" wrapText="1"/>
    </xf>
    <xf numFmtId="49" fontId="0" fillId="0" borderId="6" xfId="0" applyNumberFormat="1" applyBorder="1" applyAlignment="1">
      <alignment vertical="top" wrapText="1"/>
    </xf>
    <xf numFmtId="49" fontId="9" fillId="0" borderId="6" xfId="0" applyNumberFormat="1" applyFont="1" applyBorder="1" applyAlignment="1">
      <alignment vertical="top" wrapText="1"/>
    </xf>
    <xf numFmtId="49" fontId="0" fillId="0" borderId="7" xfId="0" applyNumberFormat="1" applyBorder="1" applyAlignment="1">
      <alignment vertical="top" wrapText="1"/>
    </xf>
    <xf numFmtId="0" fontId="10" fillId="0" borderId="0" xfId="0" applyFont="1"/>
    <xf numFmtId="0" fontId="11" fillId="0" borderId="0" xfId="0" applyFont="1"/>
    <xf numFmtId="0" fontId="12" fillId="0" borderId="0" xfId="0" applyFont="1"/>
    <xf numFmtId="49" fontId="9" fillId="0" borderId="1" xfId="0" applyNumberFormat="1" applyFont="1" applyBorder="1" applyAlignment="1">
      <alignment vertical="top" wrapText="1"/>
    </xf>
    <xf numFmtId="49" fontId="0" fillId="0" borderId="8" xfId="0" applyNumberFormat="1" applyBorder="1" applyAlignment="1">
      <alignment vertical="top" wrapText="1"/>
    </xf>
    <xf numFmtId="49" fontId="0" fillId="0" borderId="0" xfId="0" applyNumberFormat="1" applyAlignment="1">
      <alignment wrapText="1"/>
    </xf>
    <xf numFmtId="49" fontId="0" fillId="0" borderId="8" xfId="0" quotePrefix="1" applyNumberFormat="1" applyBorder="1" applyAlignment="1">
      <alignment vertical="top" wrapText="1"/>
    </xf>
    <xf numFmtId="49" fontId="0" fillId="0" borderId="9" xfId="0" applyNumberFormat="1" applyBorder="1" applyAlignment="1">
      <alignment vertical="top" wrapText="1"/>
    </xf>
    <xf numFmtId="0" fontId="1" fillId="0" borderId="0" xfId="0" applyFont="1" applyAlignment="1">
      <alignment vertical="center"/>
    </xf>
    <xf numFmtId="0" fontId="0" fillId="0" borderId="0" xfId="0" applyAlignment="1">
      <alignment wrapText="1"/>
    </xf>
    <xf numFmtId="49" fontId="0" fillId="7" borderId="10" xfId="0" applyNumberFormat="1" applyFill="1" applyBorder="1" applyAlignment="1">
      <alignment vertical="top" wrapText="1"/>
    </xf>
    <xf numFmtId="49" fontId="0" fillId="0" borderId="10" xfId="0" applyNumberFormat="1" applyBorder="1" applyAlignment="1">
      <alignment vertical="top" wrapText="1"/>
    </xf>
    <xf numFmtId="49" fontId="0" fillId="8" borderId="11" xfId="0" applyNumberFormat="1" applyFill="1" applyBorder="1" applyAlignment="1">
      <alignment vertical="top" wrapText="1"/>
    </xf>
    <xf numFmtId="49" fontId="1" fillId="7" borderId="10" xfId="0" applyNumberFormat="1" applyFont="1" applyFill="1" applyBorder="1" applyAlignment="1">
      <alignment vertical="top" wrapText="1"/>
    </xf>
    <xf numFmtId="49" fontId="0" fillId="0" borderId="11" xfId="0" applyNumberFormat="1" applyBorder="1" applyAlignment="1">
      <alignment vertical="top" wrapText="1"/>
    </xf>
    <xf numFmtId="49" fontId="0" fillId="0" borderId="9" xfId="0" quotePrefix="1" applyNumberFormat="1" applyBorder="1" applyAlignment="1">
      <alignment vertical="top" wrapText="1"/>
    </xf>
    <xf numFmtId="0" fontId="0" fillId="0" borderId="0" xfId="0" applyAlignment="1">
      <alignment horizontal="center" vertical="center"/>
    </xf>
    <xf numFmtId="49" fontId="0" fillId="0" borderId="12" xfId="0" applyNumberFormat="1" applyBorder="1" applyAlignment="1">
      <alignment vertical="top" wrapText="1"/>
    </xf>
    <xf numFmtId="49" fontId="15" fillId="4" borderId="0" xfId="0" applyNumberFormat="1" applyFont="1" applyFill="1"/>
    <xf numFmtId="49" fontId="2" fillId="2" borderId="13" xfId="0" applyNumberFormat="1" applyFont="1" applyFill="1" applyBorder="1" applyAlignment="1">
      <alignment vertical="top" wrapText="1"/>
    </xf>
    <xf numFmtId="49" fontId="0" fillId="2" borderId="13" xfId="0" applyNumberFormat="1" applyFill="1" applyBorder="1"/>
    <xf numFmtId="49" fontId="0" fillId="3" borderId="13" xfId="0" applyNumberFormat="1" applyFill="1" applyBorder="1"/>
    <xf numFmtId="0" fontId="2" fillId="0" borderId="0" xfId="0" applyFont="1" applyAlignment="1">
      <alignment horizontal="left" vertical="center"/>
    </xf>
    <xf numFmtId="11" fontId="0" fillId="0" borderId="0" xfId="0" applyNumberFormat="1"/>
    <xf numFmtId="49" fontId="2" fillId="0" borderId="0" xfId="0" applyNumberFormat="1" applyFont="1" applyAlignment="1">
      <alignment horizontal="left"/>
    </xf>
    <xf numFmtId="49" fontId="0" fillId="0" borderId="0" xfId="0" applyNumberFormat="1" applyAlignment="1">
      <alignment horizontal="left"/>
    </xf>
    <xf numFmtId="164" fontId="0" fillId="0" borderId="0" xfId="0" applyNumberFormat="1"/>
    <xf numFmtId="165" fontId="0" fillId="0" borderId="0" xfId="0" applyNumberFormat="1"/>
    <xf numFmtId="166" fontId="0" fillId="0" borderId="0" xfId="0" applyNumberFormat="1"/>
    <xf numFmtId="9" fontId="2" fillId="0" borderId="0" xfId="0" applyNumberFormat="1" applyFont="1"/>
    <xf numFmtId="0" fontId="2" fillId="0" borderId="13" xfId="0" applyFont="1" applyBorder="1" applyAlignment="1">
      <alignment wrapText="1"/>
    </xf>
    <xf numFmtId="0" fontId="0" fillId="0" borderId="13" xfId="0" applyBorder="1" applyAlignment="1">
      <alignment wrapText="1"/>
    </xf>
    <xf numFmtId="0" fontId="0" fillId="0" borderId="0" xfId="0" applyAlignment="1">
      <alignment horizontal="left" vertical="center"/>
    </xf>
    <xf numFmtId="0" fontId="8" fillId="0" borderId="0" xfId="0" applyFont="1" applyAlignment="1">
      <alignment horizontal="left" vertical="center"/>
    </xf>
    <xf numFmtId="0" fontId="2" fillId="0" borderId="0" xfId="0" applyFont="1" applyAlignment="1">
      <alignment horizontal="right" vertical="center"/>
    </xf>
    <xf numFmtId="0" fontId="0" fillId="0" borderId="0" xfId="0" applyAlignment="1">
      <alignment horizontal="right" vertical="center"/>
    </xf>
    <xf numFmtId="167" fontId="0" fillId="0" borderId="0" xfId="0" applyNumberFormat="1"/>
    <xf numFmtId="49" fontId="17" fillId="0" borderId="1" xfId="0" applyNumberFormat="1" applyFont="1" applyBorder="1" applyAlignment="1">
      <alignment vertical="top" wrapText="1"/>
    </xf>
    <xf numFmtId="0" fontId="18" fillId="0" borderId="0" xfId="0" applyFont="1"/>
    <xf numFmtId="0" fontId="19" fillId="0" borderId="0" xfId="1"/>
    <xf numFmtId="0" fontId="19" fillId="0" borderId="0" xfId="0" applyFont="1"/>
    <xf numFmtId="49" fontId="0" fillId="2" borderId="13" xfId="0" applyNumberFormat="1" applyFill="1" applyBorder="1" applyAlignment="1">
      <alignment horizontal="center" wrapText="1"/>
    </xf>
    <xf numFmtId="49" fontId="0" fillId="9" borderId="0" xfId="0" applyNumberFormat="1" applyFill="1" applyAlignment="1">
      <alignment wrapText="1"/>
    </xf>
    <xf numFmtId="49" fontId="2" fillId="9" borderId="0" xfId="0" applyNumberFormat="1" applyFont="1" applyFill="1" applyAlignment="1">
      <alignment vertical="top" wrapText="1"/>
    </xf>
    <xf numFmtId="49" fontId="15" fillId="9" borderId="0" xfId="0" applyNumberFormat="1" applyFont="1" applyFill="1"/>
    <xf numFmtId="49" fontId="0" fillId="9" borderId="0" xfId="0" applyNumberFormat="1" applyFill="1"/>
    <xf numFmtId="49" fontId="0" fillId="2" borderId="0" xfId="0" applyNumberFormat="1" applyFill="1" applyAlignment="1">
      <alignment wrapText="1"/>
    </xf>
    <xf numFmtId="0" fontId="3" fillId="0" borderId="0" xfId="0" applyFont="1" applyAlignment="1">
      <alignment wrapText="1"/>
    </xf>
    <xf numFmtId="0" fontId="1" fillId="0" borderId="0" xfId="0" applyFont="1" applyAlignment="1">
      <alignment wrapText="1"/>
    </xf>
    <xf numFmtId="49" fontId="20" fillId="0" borderId="1" xfId="0" applyNumberFormat="1" applyFont="1" applyBorder="1" applyAlignment="1">
      <alignment vertical="top" wrapText="1"/>
    </xf>
    <xf numFmtId="49" fontId="0" fillId="0" borderId="1" xfId="0" applyNumberFormat="1" applyBorder="1" applyAlignment="1">
      <alignment vertical="top"/>
    </xf>
    <xf numFmtId="49" fontId="0" fillId="7" borderId="4" xfId="0" applyNumberFormat="1" applyFill="1" applyBorder="1" applyAlignment="1">
      <alignment vertical="top"/>
    </xf>
    <xf numFmtId="49" fontId="0" fillId="7" borderId="0" xfId="0" applyNumberFormat="1" applyFill="1" applyAlignment="1">
      <alignment vertical="top"/>
    </xf>
    <xf numFmtId="49" fontId="0" fillId="0" borderId="6" xfId="0" applyNumberFormat="1" applyBorder="1" applyAlignment="1">
      <alignment vertical="top"/>
    </xf>
    <xf numFmtId="49" fontId="0" fillId="0" borderId="8" xfId="0" applyNumberFormat="1" applyBorder="1" applyAlignment="1">
      <alignment vertical="top"/>
    </xf>
    <xf numFmtId="49" fontId="0" fillId="0" borderId="9" xfId="0" applyNumberFormat="1" applyBorder="1" applyAlignment="1">
      <alignment vertical="top"/>
    </xf>
    <xf numFmtId="49" fontId="0" fillId="7" borderId="10" xfId="0" applyNumberFormat="1" applyFill="1" applyBorder="1" applyAlignment="1">
      <alignment vertical="top"/>
    </xf>
    <xf numFmtId="49" fontId="0" fillId="0" borderId="10" xfId="0" applyNumberFormat="1" applyBorder="1" applyAlignment="1">
      <alignment vertical="top"/>
    </xf>
    <xf numFmtId="0" fontId="0" fillId="0" borderId="0" xfId="0" applyAlignment="1">
      <alignment horizontal="left" vertical="center"/>
    </xf>
    <xf numFmtId="0" fontId="8" fillId="0" borderId="0" xfId="0" applyFont="1" applyAlignment="1">
      <alignment horizontal="left" vertical="center"/>
    </xf>
    <xf numFmtId="0" fontId="2" fillId="0" borderId="13" xfId="0" applyFont="1" applyBorder="1" applyAlignment="1">
      <alignment horizontal="center" vertical="center" wrapText="1"/>
    </xf>
    <xf numFmtId="0" fontId="2" fillId="0" borderId="13" xfId="0" applyFont="1" applyBorder="1" applyAlignment="1">
      <alignment horizontal="center"/>
    </xf>
    <xf numFmtId="0" fontId="2" fillId="0" borderId="13" xfId="0" applyFont="1" applyBorder="1" applyAlignment="1">
      <alignment horizontal="center" wrapText="1"/>
    </xf>
    <xf numFmtId="49" fontId="0" fillId="2" borderId="13" xfId="0" applyNumberFormat="1" applyFill="1" applyBorder="1" applyAlignment="1">
      <alignment horizontal="center"/>
    </xf>
    <xf numFmtId="49" fontId="2" fillId="2" borderId="13" xfId="0" applyNumberFormat="1" applyFont="1" applyFill="1" applyBorder="1" applyAlignment="1">
      <alignment horizontal="center" vertical="top" wrapText="1"/>
    </xf>
    <xf numFmtId="49" fontId="0" fillId="3" borderId="13" xfId="0" applyNumberFormat="1" applyFill="1" applyBorder="1" applyAlignment="1">
      <alignment horizontal="center"/>
    </xf>
  </cellXfs>
  <cellStyles count="3">
    <cellStyle name="Hyperlink" xfId="1" builtinId="8"/>
    <cellStyle name="Normal" xfId="0" builtinId="0"/>
    <cellStyle name="Normal 2" xfId="2" xr:uid="{12578C19-D688-4FED-B4CD-D41F80F70DE9}"/>
  </cellStyles>
  <dxfs count="0"/>
  <tableStyles count="0" defaultTableStyle="TableStyleMedium2" defaultPivotStyle="PivotStyleLight16"/>
  <colors>
    <mruColors>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3" Type="http://schemas.openxmlformats.org/officeDocument/2006/relationships/hyperlink" Target="https://gnomad.broadinstitute.org/variant/11-62841785-C-T?dataset=gnomad_r4" TargetMode="External"/><Relationship Id="rId2" Type="http://schemas.openxmlformats.org/officeDocument/2006/relationships/hyperlink" Target="https://gnomad.broadinstitute.org/variant/11-62841791-C-T?dataset=gnomad_r4" TargetMode="External"/><Relationship Id="rId1" Type="http://schemas.openxmlformats.org/officeDocument/2006/relationships/hyperlink" Target="https://gnomad.broadinstitute.org/variant/11-62841758-C-T?dataset=gnomad_r4" TargetMode="External"/><Relationship Id="rId4" Type="http://schemas.openxmlformats.org/officeDocument/2006/relationships/hyperlink" Target="https://gnomad.broadinstitute.org/variant/11-62841628-A-G?dataset=gnomad_r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0B1C2-B418-4A4C-905D-6EA8A8F09B90}">
  <dimension ref="A1:B12"/>
  <sheetViews>
    <sheetView workbookViewId="0">
      <selection activeCell="C21" sqref="C21"/>
    </sheetView>
  </sheetViews>
  <sheetFormatPr defaultRowHeight="15" x14ac:dyDescent="0.25"/>
  <cols>
    <col min="1" max="1" width="25.42578125" customWidth="1"/>
  </cols>
  <sheetData>
    <row r="1" spans="1:2" x14ac:dyDescent="0.25">
      <c r="A1" s="1" t="s">
        <v>2308</v>
      </c>
      <c r="B1" s="1" t="s">
        <v>2309</v>
      </c>
    </row>
    <row r="2" spans="1:2" x14ac:dyDescent="0.25">
      <c r="A2" t="s">
        <v>2297</v>
      </c>
      <c r="B2" s="62" t="s">
        <v>2310</v>
      </c>
    </row>
    <row r="3" spans="1:2" x14ac:dyDescent="0.25">
      <c r="A3" t="s">
        <v>2298</v>
      </c>
      <c r="B3" t="s">
        <v>2311</v>
      </c>
    </row>
    <row r="4" spans="1:2" x14ac:dyDescent="0.25">
      <c r="A4" t="s">
        <v>2299</v>
      </c>
      <c r="B4" t="s">
        <v>2312</v>
      </c>
    </row>
    <row r="5" spans="1:2" x14ac:dyDescent="0.25">
      <c r="A5" t="s">
        <v>2300</v>
      </c>
      <c r="B5" t="s">
        <v>2313</v>
      </c>
    </row>
    <row r="6" spans="1:2" x14ac:dyDescent="0.25">
      <c r="A6" t="s">
        <v>2301</v>
      </c>
      <c r="B6" t="s">
        <v>2314</v>
      </c>
    </row>
    <row r="7" spans="1:2" x14ac:dyDescent="0.25">
      <c r="A7" t="s">
        <v>2302</v>
      </c>
      <c r="B7" t="s">
        <v>2315</v>
      </c>
    </row>
    <row r="8" spans="1:2" x14ac:dyDescent="0.25">
      <c r="A8" t="s">
        <v>2303</v>
      </c>
      <c r="B8" t="s">
        <v>2316</v>
      </c>
    </row>
    <row r="9" spans="1:2" x14ac:dyDescent="0.25">
      <c r="A9" t="s">
        <v>2304</v>
      </c>
      <c r="B9" t="s">
        <v>2317</v>
      </c>
    </row>
    <row r="10" spans="1:2" x14ac:dyDescent="0.25">
      <c r="A10" t="s">
        <v>2305</v>
      </c>
      <c r="B10" t="s">
        <v>2318</v>
      </c>
    </row>
    <row r="11" spans="1:2" x14ac:dyDescent="0.25">
      <c r="A11" t="s">
        <v>2306</v>
      </c>
      <c r="B11" t="s">
        <v>2319</v>
      </c>
    </row>
    <row r="12" spans="1:2" x14ac:dyDescent="0.25">
      <c r="A12" t="s">
        <v>2307</v>
      </c>
      <c r="B12" t="s">
        <v>2320</v>
      </c>
    </row>
  </sheetData>
  <phoneticPr fontId="1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41D615-20F9-4AD6-9D23-AA41045007D0}">
  <dimension ref="A1:J11"/>
  <sheetViews>
    <sheetView workbookViewId="0"/>
  </sheetViews>
  <sheetFormatPr defaultRowHeight="15" x14ac:dyDescent="0.25"/>
  <sheetData>
    <row r="1" spans="1:10" x14ac:dyDescent="0.25">
      <c r="A1" s="1" t="s">
        <v>1859</v>
      </c>
    </row>
    <row r="2" spans="1:10" x14ac:dyDescent="0.25">
      <c r="A2" s="1" t="s">
        <v>792</v>
      </c>
      <c r="B2" s="1" t="s">
        <v>178</v>
      </c>
      <c r="C2" s="1" t="s">
        <v>812</v>
      </c>
      <c r="D2" s="1" t="s">
        <v>896</v>
      </c>
      <c r="E2" s="1" t="s">
        <v>897</v>
      </c>
      <c r="F2" s="1" t="s">
        <v>898</v>
      </c>
      <c r="G2" s="59">
        <v>0.25</v>
      </c>
      <c r="H2" s="59">
        <v>0.5</v>
      </c>
      <c r="I2" s="59">
        <v>0.75</v>
      </c>
      <c r="J2" s="1" t="s">
        <v>899</v>
      </c>
    </row>
    <row r="3" spans="1:10" x14ac:dyDescent="0.25">
      <c r="A3" t="s">
        <v>797</v>
      </c>
      <c r="B3" t="s">
        <v>895</v>
      </c>
      <c r="C3">
        <v>5</v>
      </c>
      <c r="D3">
        <v>744.55</v>
      </c>
      <c r="E3">
        <v>320.48</v>
      </c>
      <c r="F3">
        <v>293.68</v>
      </c>
      <c r="G3">
        <v>565.88</v>
      </c>
      <c r="H3">
        <v>825.02</v>
      </c>
      <c r="I3">
        <v>923.13</v>
      </c>
      <c r="J3">
        <v>1115.02</v>
      </c>
    </row>
    <row r="4" spans="1:10" x14ac:dyDescent="0.25">
      <c r="A4" t="s">
        <v>797</v>
      </c>
      <c r="B4" t="s">
        <v>180</v>
      </c>
      <c r="C4">
        <v>5443</v>
      </c>
      <c r="D4">
        <v>955.14</v>
      </c>
      <c r="E4">
        <v>1094.3</v>
      </c>
      <c r="F4">
        <v>13.75</v>
      </c>
      <c r="G4">
        <v>478.91</v>
      </c>
      <c r="H4">
        <v>718.36</v>
      </c>
      <c r="I4">
        <v>1079.3499999999999</v>
      </c>
      <c r="J4">
        <v>35519.199999999997</v>
      </c>
    </row>
    <row r="5" spans="1:10" x14ac:dyDescent="0.25">
      <c r="A5" t="s">
        <v>797</v>
      </c>
      <c r="B5" t="s">
        <v>887</v>
      </c>
      <c r="C5">
        <v>9</v>
      </c>
      <c r="D5">
        <v>102.36</v>
      </c>
      <c r="E5">
        <v>168.78</v>
      </c>
      <c r="F5">
        <v>9.52</v>
      </c>
      <c r="G5">
        <v>25.53</v>
      </c>
      <c r="H5">
        <v>33.58</v>
      </c>
      <c r="I5">
        <v>87.42</v>
      </c>
      <c r="J5">
        <v>541.03</v>
      </c>
    </row>
    <row r="6" spans="1:10" x14ac:dyDescent="0.25">
      <c r="A6" t="s">
        <v>900</v>
      </c>
      <c r="B6" t="s">
        <v>895</v>
      </c>
      <c r="C6">
        <v>5</v>
      </c>
      <c r="D6">
        <v>901.1</v>
      </c>
      <c r="E6">
        <v>412.73</v>
      </c>
      <c r="F6">
        <v>386.83</v>
      </c>
      <c r="G6">
        <v>652.59</v>
      </c>
      <c r="H6">
        <v>845.22</v>
      </c>
      <c r="I6">
        <v>1203.27</v>
      </c>
      <c r="J6">
        <v>1410.58</v>
      </c>
    </row>
    <row r="7" spans="1:10" x14ac:dyDescent="0.25">
      <c r="A7" t="s">
        <v>900</v>
      </c>
      <c r="B7" t="s">
        <v>180</v>
      </c>
      <c r="C7">
        <v>5443</v>
      </c>
      <c r="D7">
        <v>757.14</v>
      </c>
      <c r="E7">
        <v>1084.3499999999999</v>
      </c>
      <c r="F7">
        <v>19.52</v>
      </c>
      <c r="G7">
        <v>389.85</v>
      </c>
      <c r="H7">
        <v>561.33000000000004</v>
      </c>
      <c r="I7">
        <v>824.93</v>
      </c>
      <c r="J7">
        <v>38777</v>
      </c>
    </row>
    <row r="8" spans="1:10" x14ac:dyDescent="0.25">
      <c r="A8" t="s">
        <v>900</v>
      </c>
      <c r="B8" t="s">
        <v>887</v>
      </c>
      <c r="C8">
        <v>9</v>
      </c>
      <c r="D8">
        <v>1221.2</v>
      </c>
      <c r="E8">
        <v>875.54</v>
      </c>
      <c r="F8">
        <v>283.20999999999998</v>
      </c>
      <c r="G8">
        <v>653.94000000000005</v>
      </c>
      <c r="H8">
        <v>11171.71</v>
      </c>
      <c r="I8">
        <v>1475.62</v>
      </c>
      <c r="J8">
        <v>3263.38</v>
      </c>
    </row>
    <row r="9" spans="1:10" x14ac:dyDescent="0.25">
      <c r="A9" t="s">
        <v>901</v>
      </c>
      <c r="B9" t="s">
        <v>895</v>
      </c>
      <c r="C9">
        <v>5</v>
      </c>
      <c r="D9">
        <v>0.97</v>
      </c>
      <c r="E9">
        <v>0.08</v>
      </c>
      <c r="F9">
        <v>0.88</v>
      </c>
      <c r="G9">
        <v>0.93</v>
      </c>
      <c r="H9">
        <v>0.96</v>
      </c>
      <c r="I9">
        <v>1.04</v>
      </c>
      <c r="J9">
        <v>1.06</v>
      </c>
    </row>
    <row r="10" spans="1:10" x14ac:dyDescent="0.25">
      <c r="A10" t="s">
        <v>901</v>
      </c>
      <c r="B10" t="s">
        <v>180</v>
      </c>
      <c r="C10">
        <v>5443</v>
      </c>
      <c r="D10">
        <v>1.04</v>
      </c>
      <c r="E10">
        <v>6.0000000000000001E-3</v>
      </c>
      <c r="F10">
        <v>0.76</v>
      </c>
      <c r="G10">
        <v>1</v>
      </c>
      <c r="H10">
        <v>1.04</v>
      </c>
      <c r="I10">
        <v>1.08</v>
      </c>
      <c r="J10">
        <v>1.45</v>
      </c>
    </row>
    <row r="11" spans="1:10" x14ac:dyDescent="0.25">
      <c r="A11" t="s">
        <v>901</v>
      </c>
      <c r="B11" t="s">
        <v>887</v>
      </c>
      <c r="C11">
        <v>9</v>
      </c>
      <c r="D11">
        <v>0.56000000000000005</v>
      </c>
      <c r="E11">
        <v>0.18</v>
      </c>
      <c r="F11">
        <v>0.35</v>
      </c>
      <c r="G11">
        <v>0.48</v>
      </c>
      <c r="H11">
        <v>0.49</v>
      </c>
      <c r="I11">
        <v>0.61</v>
      </c>
      <c r="J11">
        <v>0.9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29D038-4267-478E-BED5-A8B7DC931F1D}">
  <dimension ref="A1:G16"/>
  <sheetViews>
    <sheetView workbookViewId="0"/>
  </sheetViews>
  <sheetFormatPr defaultRowHeight="15" x14ac:dyDescent="0.25"/>
  <cols>
    <col min="1" max="2" width="18" bestFit="1" customWidth="1"/>
    <col min="3" max="3" width="14.28515625" bestFit="1" customWidth="1"/>
    <col min="4" max="4" width="9.7109375" bestFit="1" customWidth="1"/>
    <col min="5" max="5" width="39" bestFit="1" customWidth="1"/>
    <col min="6" max="6" width="23.140625" bestFit="1" customWidth="1"/>
  </cols>
  <sheetData>
    <row r="1" spans="1:7" x14ac:dyDescent="0.25">
      <c r="A1" s="1" t="s">
        <v>1860</v>
      </c>
    </row>
    <row r="2" spans="1:7" x14ac:dyDescent="0.25">
      <c r="A2" s="1" t="s">
        <v>1837</v>
      </c>
      <c r="B2" s="1" t="s">
        <v>1838</v>
      </c>
      <c r="C2" s="1" t="s">
        <v>1839</v>
      </c>
      <c r="D2" s="1" t="s">
        <v>178</v>
      </c>
      <c r="E2" s="1" t="s">
        <v>1840</v>
      </c>
      <c r="F2" s="1" t="s">
        <v>283</v>
      </c>
      <c r="G2" s="1" t="s">
        <v>8</v>
      </c>
    </row>
    <row r="3" spans="1:7" x14ac:dyDescent="0.25">
      <c r="A3" s="66">
        <v>9.14434978918867</v>
      </c>
      <c r="B3" s="66">
        <v>8.5880662139335708</v>
      </c>
      <c r="C3" s="66">
        <v>1.06477402029721</v>
      </c>
      <c r="D3" t="s">
        <v>798</v>
      </c>
      <c r="E3" t="s">
        <v>1841</v>
      </c>
      <c r="F3" t="s">
        <v>895</v>
      </c>
    </row>
    <row r="4" spans="1:7" x14ac:dyDescent="0.25">
      <c r="A4" s="66">
        <v>10.122853872513501</v>
      </c>
      <c r="B4" s="66">
        <v>9.7384655551201007</v>
      </c>
      <c r="C4" s="66">
        <v>1.0394711379547199</v>
      </c>
      <c r="D4" t="s">
        <v>798</v>
      </c>
      <c r="E4" t="s">
        <v>1841</v>
      </c>
      <c r="F4" t="s">
        <v>895</v>
      </c>
    </row>
    <row r="5" spans="1:7" x14ac:dyDescent="0.25">
      <c r="A5" s="66">
        <v>9.8503947083038206</v>
      </c>
      <c r="B5" s="66">
        <v>10.232744687737201</v>
      </c>
      <c r="C5" s="66">
        <v>0.96263466048443902</v>
      </c>
      <c r="D5" t="s">
        <v>798</v>
      </c>
      <c r="E5" t="s">
        <v>1842</v>
      </c>
      <c r="F5" t="s">
        <v>895</v>
      </c>
    </row>
    <row r="6" spans="1:7" x14ac:dyDescent="0.25">
      <c r="A6" s="66">
        <v>9.6882887804879907</v>
      </c>
      <c r="B6" s="66">
        <v>10.4620727742866</v>
      </c>
      <c r="C6" s="66">
        <v>0.92603913101231405</v>
      </c>
      <c r="D6" t="s">
        <v>798</v>
      </c>
      <c r="E6" t="s">
        <v>1841</v>
      </c>
      <c r="F6" t="s">
        <v>895</v>
      </c>
    </row>
    <row r="7" spans="1:7" x14ac:dyDescent="0.25">
      <c r="A7" s="66">
        <v>8.1981110342371704</v>
      </c>
      <c r="B7" s="66">
        <v>9.3500264379732201</v>
      </c>
      <c r="C7" s="66">
        <v>0.87680083993583302</v>
      </c>
      <c r="D7" t="s">
        <v>798</v>
      </c>
      <c r="E7" t="s">
        <v>1842</v>
      </c>
      <c r="F7" t="s">
        <v>895</v>
      </c>
    </row>
    <row r="8" spans="1:7" x14ac:dyDescent="0.25">
      <c r="A8" s="66">
        <v>9.0795754494277201</v>
      </c>
      <c r="B8" s="66">
        <v>9.3530210805422502</v>
      </c>
      <c r="C8" s="66">
        <v>0.97076392443042903</v>
      </c>
      <c r="D8" t="s">
        <v>802</v>
      </c>
      <c r="E8" t="s">
        <v>1843</v>
      </c>
      <c r="F8" t="s">
        <v>286</v>
      </c>
      <c r="G8" t="s">
        <v>1850</v>
      </c>
    </row>
    <row r="9" spans="1:7" x14ac:dyDescent="0.25">
      <c r="A9" s="66">
        <v>7.0164294608778404</v>
      </c>
      <c r="B9" s="66">
        <v>10.194399829394399</v>
      </c>
      <c r="C9" s="66">
        <v>0.68826312272418</v>
      </c>
      <c r="D9" t="s">
        <v>802</v>
      </c>
      <c r="E9" t="s">
        <v>1844</v>
      </c>
      <c r="F9" t="s">
        <v>286</v>
      </c>
    </row>
    <row r="10" spans="1:7" x14ac:dyDescent="0.25">
      <c r="A10" s="66">
        <v>6.4499112765132001</v>
      </c>
      <c r="B10" s="66">
        <v>10.6119377232919</v>
      </c>
      <c r="C10" s="66">
        <v>0.60779769394579597</v>
      </c>
      <c r="D10" t="s">
        <v>802</v>
      </c>
      <c r="E10" t="s">
        <v>1845</v>
      </c>
      <c r="F10" t="s">
        <v>286</v>
      </c>
    </row>
    <row r="11" spans="1:7" x14ac:dyDescent="0.25">
      <c r="A11" s="66">
        <v>4.4052776403118798</v>
      </c>
      <c r="B11" s="66">
        <v>8.1457334909910308</v>
      </c>
      <c r="C11" s="66">
        <v>0.54080797575614403</v>
      </c>
      <c r="D11" t="s">
        <v>802</v>
      </c>
      <c r="E11" t="s">
        <v>126</v>
      </c>
      <c r="F11" t="s">
        <v>284</v>
      </c>
    </row>
    <row r="12" spans="1:7" x14ac:dyDescent="0.25">
      <c r="A12" s="66">
        <v>4.6743363538699603</v>
      </c>
      <c r="B12" s="66">
        <v>9.6012378026098908</v>
      </c>
      <c r="C12" s="66">
        <v>0.48684726386001498</v>
      </c>
      <c r="D12" t="s">
        <v>802</v>
      </c>
      <c r="E12" t="s">
        <v>1846</v>
      </c>
      <c r="F12" t="s">
        <v>286</v>
      </c>
    </row>
    <row r="13" spans="1:7" x14ac:dyDescent="0.25">
      <c r="A13" s="66">
        <v>4.9693116863419302</v>
      </c>
      <c r="B13" s="66">
        <v>10.221381697798799</v>
      </c>
      <c r="C13" s="66">
        <v>0.48616829243467802</v>
      </c>
      <c r="D13" t="s">
        <v>802</v>
      </c>
      <c r="E13" t="s">
        <v>12</v>
      </c>
      <c r="F13" t="s">
        <v>284</v>
      </c>
    </row>
    <row r="14" spans="1:7" x14ac:dyDescent="0.25">
      <c r="A14" s="66">
        <v>5.0694057272978599</v>
      </c>
      <c r="B14" s="66">
        <v>10.527105532687401</v>
      </c>
      <c r="C14" s="66">
        <v>0.48155741495674997</v>
      </c>
      <c r="D14" t="s">
        <v>802</v>
      </c>
      <c r="E14" t="s">
        <v>1847</v>
      </c>
      <c r="F14" t="s">
        <v>286</v>
      </c>
    </row>
    <row r="15" spans="1:7" x14ac:dyDescent="0.25">
      <c r="A15" s="66">
        <v>5.3993967109466698</v>
      </c>
      <c r="B15" s="66">
        <v>11.6721512746036</v>
      </c>
      <c r="C15" s="66">
        <v>0.46258796548454201</v>
      </c>
      <c r="D15" t="s">
        <v>802</v>
      </c>
      <c r="E15" t="s">
        <v>18</v>
      </c>
      <c r="F15" t="s">
        <v>284</v>
      </c>
    </row>
    <row r="16" spans="1:7" x14ac:dyDescent="0.25">
      <c r="A16" s="66">
        <v>3.2504659408452401</v>
      </c>
      <c r="B16" s="66">
        <v>9.2465363506637104</v>
      </c>
      <c r="C16" s="66">
        <v>0.35153335449894402</v>
      </c>
      <c r="D16" t="s">
        <v>802</v>
      </c>
      <c r="E16" t="s">
        <v>1848</v>
      </c>
      <c r="F16" t="s">
        <v>28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2F952-1410-4E81-A87D-385A075069B8}">
  <dimension ref="A1:O37"/>
  <sheetViews>
    <sheetView zoomScale="85" zoomScaleNormal="85" workbookViewId="0"/>
  </sheetViews>
  <sheetFormatPr defaultColWidth="17" defaultRowHeight="15" x14ac:dyDescent="0.25"/>
  <cols>
    <col min="1" max="1" width="27" customWidth="1"/>
    <col min="2" max="2" width="16.5703125" bestFit="1" customWidth="1"/>
    <col min="3" max="3" width="17.28515625" bestFit="1" customWidth="1"/>
    <col min="4" max="4" width="14.5703125" bestFit="1" customWidth="1"/>
    <col min="5" max="5" width="16.140625" bestFit="1" customWidth="1"/>
    <col min="6" max="6" width="16.7109375" bestFit="1" customWidth="1"/>
    <col min="7" max="7" width="14.140625" bestFit="1" customWidth="1"/>
    <col min="8" max="8" width="11.7109375" bestFit="1" customWidth="1"/>
    <col min="9" max="9" width="10.7109375" bestFit="1" customWidth="1"/>
    <col min="10" max="10" width="12.7109375" bestFit="1" customWidth="1"/>
    <col min="11" max="11" width="11.7109375" bestFit="1" customWidth="1"/>
    <col min="12" max="12" width="12.7109375" bestFit="1" customWidth="1"/>
    <col min="13" max="13" width="10.7109375" bestFit="1" customWidth="1"/>
    <col min="14" max="14" width="12.7109375" bestFit="1" customWidth="1"/>
  </cols>
  <sheetData>
    <row r="1" spans="1:15" x14ac:dyDescent="0.25">
      <c r="A1" s="1" t="s">
        <v>1849</v>
      </c>
    </row>
    <row r="2" spans="1:15" x14ac:dyDescent="0.25">
      <c r="A2" t="s">
        <v>835</v>
      </c>
      <c r="B2" t="s">
        <v>824</v>
      </c>
      <c r="C2" t="s">
        <v>825</v>
      </c>
      <c r="D2" t="s">
        <v>827</v>
      </c>
      <c r="E2" t="s">
        <v>828</v>
      </c>
      <c r="F2" t="s">
        <v>823</v>
      </c>
      <c r="G2" t="s">
        <v>826</v>
      </c>
      <c r="H2" s="58" t="s">
        <v>817</v>
      </c>
      <c r="I2" s="58" t="s">
        <v>829</v>
      </c>
      <c r="J2" s="58" t="s">
        <v>830</v>
      </c>
      <c r="K2" s="58" t="s">
        <v>831</v>
      </c>
      <c r="L2" s="58" t="s">
        <v>832</v>
      </c>
      <c r="M2" s="58" t="s">
        <v>833</v>
      </c>
      <c r="N2" s="58" t="s">
        <v>834</v>
      </c>
      <c r="O2" t="s">
        <v>2296</v>
      </c>
    </row>
    <row r="3" spans="1:15" x14ac:dyDescent="0.25">
      <c r="A3" t="s">
        <v>847</v>
      </c>
      <c r="B3">
        <v>15</v>
      </c>
      <c r="C3">
        <v>21</v>
      </c>
      <c r="D3">
        <v>21</v>
      </c>
      <c r="E3">
        <v>33</v>
      </c>
      <c r="F3">
        <v>6</v>
      </c>
      <c r="G3">
        <v>12</v>
      </c>
      <c r="H3" s="58">
        <v>0.7</v>
      </c>
      <c r="I3" s="58">
        <v>0.25938438199965302</v>
      </c>
      <c r="J3" s="58">
        <v>1.8890882952260899</v>
      </c>
      <c r="K3" s="58">
        <v>0.76781906951390599</v>
      </c>
      <c r="L3" s="58">
        <v>0.44061561800034599</v>
      </c>
      <c r="M3" s="58">
        <v>1.1890882952260899</v>
      </c>
      <c r="N3" s="58">
        <v>1</v>
      </c>
      <c r="O3">
        <v>21</v>
      </c>
    </row>
    <row r="4" spans="1:15" x14ac:dyDescent="0.25">
      <c r="A4" t="s">
        <v>552</v>
      </c>
      <c r="B4">
        <v>20</v>
      </c>
      <c r="C4">
        <v>21</v>
      </c>
      <c r="D4">
        <v>32</v>
      </c>
      <c r="E4">
        <v>34</v>
      </c>
      <c r="F4">
        <v>1</v>
      </c>
      <c r="G4">
        <v>2</v>
      </c>
      <c r="H4" s="58">
        <v>0.8</v>
      </c>
      <c r="I4" s="58">
        <v>0.101113644825997</v>
      </c>
      <c r="J4" s="58">
        <v>6.3295117202169102</v>
      </c>
      <c r="K4" s="58">
        <v>1</v>
      </c>
      <c r="L4" s="58">
        <v>0.69888635517400199</v>
      </c>
      <c r="M4" s="58">
        <v>5.5295117202169104</v>
      </c>
      <c r="N4" s="58">
        <v>1</v>
      </c>
      <c r="O4">
        <v>20</v>
      </c>
    </row>
    <row r="5" spans="1:15" x14ac:dyDescent="0.25">
      <c r="A5" t="s">
        <v>845</v>
      </c>
      <c r="B5">
        <v>14</v>
      </c>
      <c r="C5">
        <v>21</v>
      </c>
      <c r="D5">
        <v>20</v>
      </c>
      <c r="E5">
        <v>32</v>
      </c>
      <c r="F5">
        <v>7</v>
      </c>
      <c r="G5">
        <v>12</v>
      </c>
      <c r="H5" s="58">
        <v>0.83333333333333304</v>
      </c>
      <c r="I5" s="58">
        <v>0.31596793426237502</v>
      </c>
      <c r="J5" s="58">
        <v>2.1978320238907099</v>
      </c>
      <c r="K5" s="58">
        <v>1</v>
      </c>
      <c r="L5" s="58">
        <v>0.51736539907095702</v>
      </c>
      <c r="M5" s="58">
        <v>1.3644986905573699</v>
      </c>
      <c r="N5" s="58">
        <v>1</v>
      </c>
      <c r="O5">
        <v>19</v>
      </c>
    </row>
    <row r="6" spans="1:15" x14ac:dyDescent="0.25">
      <c r="A6" t="s">
        <v>849</v>
      </c>
      <c r="B6">
        <v>16</v>
      </c>
      <c r="C6">
        <v>21</v>
      </c>
      <c r="D6">
        <v>25</v>
      </c>
      <c r="E6">
        <v>34</v>
      </c>
      <c r="F6">
        <v>5</v>
      </c>
      <c r="G6">
        <v>9</v>
      </c>
      <c r="H6" s="58">
        <v>0.86805555555555503</v>
      </c>
      <c r="I6" s="58">
        <v>0.30139072337616701</v>
      </c>
      <c r="J6" s="58">
        <v>2.50014479241417</v>
      </c>
      <c r="K6" s="58">
        <v>1</v>
      </c>
      <c r="L6" s="58">
        <v>0.56666483217938801</v>
      </c>
      <c r="M6" s="58">
        <v>1.63208923685861</v>
      </c>
      <c r="N6" s="58">
        <v>1</v>
      </c>
      <c r="O6">
        <v>18</v>
      </c>
    </row>
    <row r="7" spans="1:15" x14ac:dyDescent="0.25">
      <c r="A7" t="s">
        <v>506</v>
      </c>
      <c r="B7">
        <v>5</v>
      </c>
      <c r="C7">
        <v>21</v>
      </c>
      <c r="D7">
        <v>7</v>
      </c>
      <c r="E7">
        <v>31</v>
      </c>
      <c r="F7">
        <v>16</v>
      </c>
      <c r="G7">
        <v>24</v>
      </c>
      <c r="H7" s="58">
        <v>0.93333333333333302</v>
      </c>
      <c r="I7" s="58">
        <v>0.31075844859023199</v>
      </c>
      <c r="J7" s="58">
        <v>2.8031775646420498</v>
      </c>
      <c r="K7" s="58">
        <v>1</v>
      </c>
      <c r="L7" s="58">
        <v>0.62257488474309997</v>
      </c>
      <c r="M7" s="58">
        <v>1.86984423130872</v>
      </c>
      <c r="N7" s="58">
        <v>1</v>
      </c>
      <c r="O7">
        <v>17</v>
      </c>
    </row>
    <row r="8" spans="1:15" x14ac:dyDescent="0.25">
      <c r="A8" t="s">
        <v>629</v>
      </c>
      <c r="B8">
        <v>10</v>
      </c>
      <c r="C8">
        <v>21</v>
      </c>
      <c r="D8">
        <v>13</v>
      </c>
      <c r="E8">
        <v>28</v>
      </c>
      <c r="F8">
        <v>11</v>
      </c>
      <c r="G8">
        <v>15</v>
      </c>
      <c r="H8" s="58">
        <v>0.95333333333333303</v>
      </c>
      <c r="I8" s="58">
        <v>0.36820842149913502</v>
      </c>
      <c r="J8" s="58">
        <v>2.4682880438859698</v>
      </c>
      <c r="K8" s="58">
        <v>1</v>
      </c>
      <c r="L8" s="58">
        <v>0.58512491183419701</v>
      </c>
      <c r="M8" s="58">
        <v>1.51495471055264</v>
      </c>
      <c r="N8" s="58">
        <v>1</v>
      </c>
      <c r="O8">
        <v>16</v>
      </c>
    </row>
    <row r="9" spans="1:15" x14ac:dyDescent="0.25">
      <c r="A9" t="s">
        <v>848</v>
      </c>
      <c r="B9">
        <v>10</v>
      </c>
      <c r="C9">
        <v>21</v>
      </c>
      <c r="D9">
        <v>13</v>
      </c>
      <c r="E9">
        <v>26</v>
      </c>
      <c r="F9">
        <v>11</v>
      </c>
      <c r="G9">
        <v>13</v>
      </c>
      <c r="H9" s="58">
        <v>1.1000000000000001</v>
      </c>
      <c r="I9" s="58">
        <v>0.418750582206805</v>
      </c>
      <c r="J9" s="58">
        <v>2.88954822133817</v>
      </c>
      <c r="K9" s="58">
        <v>1</v>
      </c>
      <c r="L9" s="58">
        <v>0.68124941779319403</v>
      </c>
      <c r="M9" s="58">
        <v>1.7895482213381699</v>
      </c>
      <c r="N9" s="58">
        <v>1</v>
      </c>
      <c r="O9">
        <v>15</v>
      </c>
    </row>
    <row r="10" spans="1:15" x14ac:dyDescent="0.25">
      <c r="A10" t="s">
        <v>777</v>
      </c>
      <c r="B10">
        <v>4</v>
      </c>
      <c r="C10">
        <v>21</v>
      </c>
      <c r="D10">
        <v>6</v>
      </c>
      <c r="E10">
        <v>26</v>
      </c>
      <c r="F10">
        <v>17</v>
      </c>
      <c r="G10">
        <v>20</v>
      </c>
      <c r="H10" s="58">
        <v>1.2749999999999999</v>
      </c>
      <c r="I10" s="58">
        <v>0.38696548653599899</v>
      </c>
      <c r="J10" s="58">
        <v>4.2009560453365298</v>
      </c>
      <c r="K10" s="58">
        <v>1</v>
      </c>
      <c r="L10" s="58">
        <v>0.88803451346399997</v>
      </c>
      <c r="M10" s="58">
        <v>2.9259560453365299</v>
      </c>
      <c r="N10" s="58">
        <v>1</v>
      </c>
      <c r="O10">
        <v>14</v>
      </c>
    </row>
    <row r="11" spans="1:15" x14ac:dyDescent="0.25">
      <c r="A11" t="s">
        <v>850</v>
      </c>
      <c r="B11">
        <v>3</v>
      </c>
      <c r="C11">
        <v>21</v>
      </c>
      <c r="D11">
        <v>6</v>
      </c>
      <c r="E11">
        <v>32</v>
      </c>
      <c r="F11">
        <v>18</v>
      </c>
      <c r="G11">
        <v>26</v>
      </c>
      <c r="H11" s="58">
        <v>1.3846153846153799</v>
      </c>
      <c r="I11" s="58">
        <v>0.38972750695538599</v>
      </c>
      <c r="J11" s="58">
        <v>4.9192313324013597</v>
      </c>
      <c r="K11" s="58">
        <v>1</v>
      </c>
      <c r="L11" s="58">
        <v>0.99488787765999698</v>
      </c>
      <c r="M11" s="58">
        <v>3.53461594778598</v>
      </c>
      <c r="N11" s="58">
        <v>1</v>
      </c>
      <c r="O11">
        <v>13</v>
      </c>
    </row>
    <row r="12" spans="1:15" x14ac:dyDescent="0.25">
      <c r="A12" t="s">
        <v>495</v>
      </c>
      <c r="B12">
        <v>21</v>
      </c>
      <c r="C12">
        <v>21</v>
      </c>
      <c r="D12">
        <v>33</v>
      </c>
      <c r="E12">
        <v>33</v>
      </c>
      <c r="F12">
        <v>0</v>
      </c>
      <c r="G12">
        <v>0</v>
      </c>
      <c r="H12" s="58">
        <v>1.5714285714285701</v>
      </c>
      <c r="I12" s="58">
        <v>5.67210330728092E-2</v>
      </c>
      <c r="J12" s="58">
        <v>43.535662545712697</v>
      </c>
      <c r="K12" s="58">
        <v>1</v>
      </c>
      <c r="L12" s="58">
        <v>1.51470753835576</v>
      </c>
      <c r="M12" s="58">
        <v>41.964233974284099</v>
      </c>
      <c r="N12" s="58">
        <v>1</v>
      </c>
      <c r="O12">
        <v>12</v>
      </c>
    </row>
    <row r="13" spans="1:15" x14ac:dyDescent="0.25">
      <c r="A13" t="s">
        <v>429</v>
      </c>
      <c r="B13">
        <v>21</v>
      </c>
      <c r="C13">
        <v>21</v>
      </c>
      <c r="D13">
        <v>32</v>
      </c>
      <c r="E13">
        <v>34</v>
      </c>
      <c r="F13">
        <v>0</v>
      </c>
      <c r="G13">
        <v>2</v>
      </c>
      <c r="H13" s="58">
        <v>0.38095238095237999</v>
      </c>
      <c r="I13" s="58">
        <v>2.7145936854543001E-2</v>
      </c>
      <c r="J13" s="58">
        <v>5.3460934994034002</v>
      </c>
      <c r="K13" s="58">
        <v>0.51919191919191898</v>
      </c>
      <c r="L13" s="58">
        <v>0.35380644409783701</v>
      </c>
      <c r="M13" s="58">
        <v>4.9651411184510099</v>
      </c>
      <c r="N13" s="58">
        <v>0.79515544640107605</v>
      </c>
      <c r="O13">
        <v>27</v>
      </c>
    </row>
    <row r="14" spans="1:15" x14ac:dyDescent="0.25">
      <c r="A14" t="s">
        <v>474</v>
      </c>
      <c r="B14">
        <v>21</v>
      </c>
      <c r="C14">
        <v>21</v>
      </c>
      <c r="D14">
        <v>32</v>
      </c>
      <c r="E14">
        <v>34</v>
      </c>
      <c r="F14">
        <v>0</v>
      </c>
      <c r="G14">
        <v>2</v>
      </c>
      <c r="H14" s="58">
        <v>0.38095238095237999</v>
      </c>
      <c r="I14" s="58">
        <v>2.7145936854543001E-2</v>
      </c>
      <c r="J14" s="58">
        <v>5.3460934994034002</v>
      </c>
      <c r="K14" s="58">
        <v>0.51919191919191898</v>
      </c>
      <c r="L14" s="58">
        <v>0.35380644409783701</v>
      </c>
      <c r="M14" s="58">
        <v>4.9651411184510099</v>
      </c>
      <c r="N14" s="58">
        <v>0.79515544640107605</v>
      </c>
      <c r="O14">
        <v>28</v>
      </c>
    </row>
    <row r="15" spans="1:15" x14ac:dyDescent="0.25">
      <c r="A15" t="s">
        <v>843</v>
      </c>
      <c r="B15">
        <v>14</v>
      </c>
      <c r="C15">
        <v>21</v>
      </c>
      <c r="D15">
        <v>14</v>
      </c>
      <c r="E15">
        <v>26</v>
      </c>
      <c r="F15">
        <v>7</v>
      </c>
      <c r="G15">
        <v>12</v>
      </c>
      <c r="H15" s="58">
        <v>0.58333333333333304</v>
      </c>
      <c r="I15" s="58">
        <v>0.21476016297685399</v>
      </c>
      <c r="J15" s="58">
        <v>1.58445483119907</v>
      </c>
      <c r="K15" s="58">
        <v>0.55064035594164396</v>
      </c>
      <c r="L15" s="58">
        <v>0.36857317035647902</v>
      </c>
      <c r="M15" s="58">
        <v>1.0011214978657399</v>
      </c>
      <c r="N15" s="58">
        <v>0.79515544640107605</v>
      </c>
      <c r="O15">
        <v>24</v>
      </c>
    </row>
    <row r="16" spans="1:15" x14ac:dyDescent="0.25">
      <c r="A16" t="s">
        <v>846</v>
      </c>
      <c r="B16">
        <v>9</v>
      </c>
      <c r="C16">
        <v>20</v>
      </c>
      <c r="D16">
        <v>11</v>
      </c>
      <c r="E16">
        <v>33</v>
      </c>
      <c r="F16">
        <v>11</v>
      </c>
      <c r="G16">
        <v>22</v>
      </c>
      <c r="H16" s="58">
        <v>0.61111111111111105</v>
      </c>
      <c r="I16" s="58">
        <v>0.234734429445417</v>
      </c>
      <c r="J16" s="58">
        <v>1.5909757720918201</v>
      </c>
      <c r="K16" s="58">
        <v>0.55954537069254795</v>
      </c>
      <c r="L16" s="58">
        <v>0.37637668166569299</v>
      </c>
      <c r="M16" s="58">
        <v>0.97986466098071201</v>
      </c>
      <c r="N16" s="58">
        <v>0.79515544640107605</v>
      </c>
      <c r="O16">
        <v>23</v>
      </c>
    </row>
    <row r="17" spans="1:15" x14ac:dyDescent="0.25">
      <c r="A17" t="s">
        <v>523</v>
      </c>
      <c r="B17">
        <v>9</v>
      </c>
      <c r="C17">
        <v>21</v>
      </c>
      <c r="D17">
        <v>11</v>
      </c>
      <c r="E17">
        <v>33</v>
      </c>
      <c r="F17">
        <v>12</v>
      </c>
      <c r="G17">
        <v>22</v>
      </c>
      <c r="H17" s="58">
        <v>0.66666666666666596</v>
      </c>
      <c r="I17" s="58">
        <v>0.258847092203286</v>
      </c>
      <c r="J17" s="58">
        <v>1.7170154034235701</v>
      </c>
      <c r="K17" s="58">
        <v>0.56796817600076899</v>
      </c>
      <c r="L17" s="58">
        <v>0.40781957446337902</v>
      </c>
      <c r="M17" s="58">
        <v>1.0503487367569</v>
      </c>
      <c r="N17" s="58">
        <v>0.79515544640107605</v>
      </c>
      <c r="O17">
        <v>22</v>
      </c>
    </row>
    <row r="18" spans="1:15" x14ac:dyDescent="0.25">
      <c r="A18" t="s">
        <v>510</v>
      </c>
      <c r="B18">
        <v>3</v>
      </c>
      <c r="C18">
        <v>21</v>
      </c>
      <c r="D18">
        <v>8</v>
      </c>
      <c r="E18">
        <v>32</v>
      </c>
      <c r="F18">
        <v>18</v>
      </c>
      <c r="G18">
        <v>24</v>
      </c>
      <c r="H18" s="58">
        <v>2</v>
      </c>
      <c r="I18" s="58">
        <v>0.586927294034292</v>
      </c>
      <c r="J18" s="58">
        <v>6.8151541777954696</v>
      </c>
      <c r="K18" s="58">
        <v>0.49379625616666001</v>
      </c>
      <c r="L18" s="58">
        <v>1.4130727059657</v>
      </c>
      <c r="M18" s="58">
        <v>4.8151541777954696</v>
      </c>
      <c r="N18" s="58">
        <v>0.79515544640107605</v>
      </c>
      <c r="O18">
        <v>11</v>
      </c>
    </row>
    <row r="19" spans="1:15" x14ac:dyDescent="0.25">
      <c r="A19" t="s">
        <v>842</v>
      </c>
      <c r="B19">
        <v>9</v>
      </c>
      <c r="C19">
        <v>21</v>
      </c>
      <c r="D19">
        <v>7</v>
      </c>
      <c r="E19">
        <v>25</v>
      </c>
      <c r="F19">
        <v>12</v>
      </c>
      <c r="G19">
        <v>18</v>
      </c>
      <c r="H19" s="58">
        <v>0.51851851851851805</v>
      </c>
      <c r="I19" s="58">
        <v>0.184935880153864</v>
      </c>
      <c r="J19" s="58">
        <v>1.4538090381539199</v>
      </c>
      <c r="K19" s="58">
        <v>0.35952923629720801</v>
      </c>
      <c r="L19" s="58">
        <v>0.33358263836465402</v>
      </c>
      <c r="M19" s="58">
        <v>0.93529051963540999</v>
      </c>
      <c r="N19" s="58">
        <v>0.66229069844222599</v>
      </c>
      <c r="O19">
        <v>25</v>
      </c>
    </row>
    <row r="20" spans="1:15" x14ac:dyDescent="0.25">
      <c r="A20" t="s">
        <v>844</v>
      </c>
      <c r="B20">
        <v>5</v>
      </c>
      <c r="C20">
        <v>21</v>
      </c>
      <c r="D20">
        <v>4</v>
      </c>
      <c r="E20">
        <v>34</v>
      </c>
      <c r="F20">
        <v>16</v>
      </c>
      <c r="G20">
        <v>30</v>
      </c>
      <c r="H20" s="58">
        <v>0.42666666666666597</v>
      </c>
      <c r="I20" s="58">
        <v>0.126567583432143</v>
      </c>
      <c r="J20" s="58">
        <v>1.43831808673224</v>
      </c>
      <c r="K20" s="58">
        <v>0.27909499840451202</v>
      </c>
      <c r="L20" s="58">
        <v>0.300099083234523</v>
      </c>
      <c r="M20" s="58">
        <v>1.01165142006557</v>
      </c>
      <c r="N20" s="58">
        <v>0.55175274557018095</v>
      </c>
      <c r="O20">
        <v>26</v>
      </c>
    </row>
    <row r="21" spans="1:15" x14ac:dyDescent="0.25">
      <c r="A21" t="s">
        <v>853</v>
      </c>
      <c r="B21">
        <v>2</v>
      </c>
      <c r="C21">
        <v>21</v>
      </c>
      <c r="D21">
        <v>8</v>
      </c>
      <c r="E21">
        <v>33</v>
      </c>
      <c r="F21">
        <v>19</v>
      </c>
      <c r="G21">
        <v>25</v>
      </c>
      <c r="H21" s="58">
        <v>3.04</v>
      </c>
      <c r="I21" s="58">
        <v>0.75461347736816098</v>
      </c>
      <c r="J21" s="58">
        <v>12.246799556551199</v>
      </c>
      <c r="K21" s="58">
        <v>0.283758554864664</v>
      </c>
      <c r="L21" s="58">
        <v>2.2853865226318302</v>
      </c>
      <c r="M21" s="58">
        <v>9.2067995565512408</v>
      </c>
      <c r="N21" s="58">
        <v>0.55175274557018095</v>
      </c>
      <c r="O21">
        <v>9</v>
      </c>
    </row>
    <row r="22" spans="1:15" x14ac:dyDescent="0.25">
      <c r="A22" t="s">
        <v>851</v>
      </c>
      <c r="B22">
        <v>4</v>
      </c>
      <c r="C22">
        <v>21</v>
      </c>
      <c r="D22">
        <v>12</v>
      </c>
      <c r="E22">
        <v>33</v>
      </c>
      <c r="F22">
        <v>17</v>
      </c>
      <c r="G22">
        <v>21</v>
      </c>
      <c r="H22" s="58">
        <v>2.4285714285714199</v>
      </c>
      <c r="I22" s="58">
        <v>0.81587722567168397</v>
      </c>
      <c r="J22" s="58">
        <v>7.2289788194760201</v>
      </c>
      <c r="K22" s="58">
        <v>0.22868266579081301</v>
      </c>
      <c r="L22" s="58">
        <v>1.61269420289974</v>
      </c>
      <c r="M22" s="58">
        <v>4.8004073909045903</v>
      </c>
      <c r="N22" s="58">
        <v>0.50024333141740396</v>
      </c>
      <c r="O22">
        <v>10</v>
      </c>
    </row>
    <row r="23" spans="1:15" x14ac:dyDescent="0.25">
      <c r="A23" t="s">
        <v>772</v>
      </c>
      <c r="B23">
        <v>1</v>
      </c>
      <c r="C23">
        <v>21</v>
      </c>
      <c r="D23">
        <v>6</v>
      </c>
      <c r="E23">
        <v>32</v>
      </c>
      <c r="F23">
        <v>20</v>
      </c>
      <c r="G23">
        <v>26</v>
      </c>
      <c r="H23" s="58">
        <v>4.6153846153846096</v>
      </c>
      <c r="I23" s="58">
        <v>0.73097537399963297</v>
      </c>
      <c r="J23" s="58">
        <v>29.141577001935602</v>
      </c>
      <c r="K23" s="58">
        <v>0.22279118855027399</v>
      </c>
      <c r="L23" s="58">
        <v>3.8844092413849798</v>
      </c>
      <c r="M23" s="58">
        <v>24.5261923865509</v>
      </c>
      <c r="N23" s="58">
        <v>0.50024333141740396</v>
      </c>
      <c r="O23">
        <v>4</v>
      </c>
    </row>
    <row r="24" spans="1:15" x14ac:dyDescent="0.25">
      <c r="A24" t="s">
        <v>856</v>
      </c>
      <c r="B24">
        <v>0</v>
      </c>
      <c r="C24">
        <v>21</v>
      </c>
      <c r="D24">
        <v>5</v>
      </c>
      <c r="E24">
        <v>32</v>
      </c>
      <c r="F24">
        <v>21</v>
      </c>
      <c r="G24">
        <v>27</v>
      </c>
      <c r="H24" s="58">
        <v>7.7777777777777697</v>
      </c>
      <c r="I24" s="58">
        <v>0.64730443550512795</v>
      </c>
      <c r="J24" s="58">
        <v>93.454986313027604</v>
      </c>
      <c r="K24" s="58">
        <v>0.14400361015233301</v>
      </c>
      <c r="L24" s="58">
        <v>7.1304733422726496</v>
      </c>
      <c r="M24" s="58">
        <v>85.677208535249804</v>
      </c>
      <c r="N24" s="58">
        <v>0.36000902538083401</v>
      </c>
      <c r="O24">
        <v>2</v>
      </c>
    </row>
    <row r="25" spans="1:15" x14ac:dyDescent="0.25">
      <c r="A25" t="s">
        <v>852</v>
      </c>
      <c r="B25">
        <v>4</v>
      </c>
      <c r="C25">
        <v>21</v>
      </c>
      <c r="D25">
        <v>13</v>
      </c>
      <c r="E25">
        <v>31</v>
      </c>
      <c r="F25">
        <v>17</v>
      </c>
      <c r="G25">
        <v>18</v>
      </c>
      <c r="H25" s="58">
        <v>3.0694444444444402</v>
      </c>
      <c r="I25" s="58">
        <v>1.02922986644125</v>
      </c>
      <c r="J25" s="58">
        <v>9.1539213005034306</v>
      </c>
      <c r="K25" s="58">
        <v>0.13218565383571401</v>
      </c>
      <c r="L25" s="58">
        <v>2.0402145780031899</v>
      </c>
      <c r="M25" s="58">
        <v>6.0844768560589797</v>
      </c>
      <c r="N25" s="58">
        <v>0.35588445263461499</v>
      </c>
      <c r="O25">
        <v>8</v>
      </c>
    </row>
    <row r="26" spans="1:15" x14ac:dyDescent="0.25">
      <c r="A26" t="s">
        <v>775</v>
      </c>
      <c r="B26">
        <v>3</v>
      </c>
      <c r="C26">
        <v>21</v>
      </c>
      <c r="D26">
        <v>11</v>
      </c>
      <c r="E26">
        <v>31</v>
      </c>
      <c r="F26">
        <v>18</v>
      </c>
      <c r="G26">
        <v>20</v>
      </c>
      <c r="H26" s="58">
        <v>3.3</v>
      </c>
      <c r="I26" s="58">
        <v>0.99668470262447195</v>
      </c>
      <c r="J26" s="58">
        <v>10.926223680693001</v>
      </c>
      <c r="K26" s="58">
        <v>0.118495581586317</v>
      </c>
      <c r="L26" s="58">
        <v>2.3033152973755202</v>
      </c>
      <c r="M26" s="58">
        <v>7.6262236806930304</v>
      </c>
      <c r="N26" s="58">
        <v>0.34561211296009398</v>
      </c>
      <c r="O26">
        <v>7</v>
      </c>
    </row>
    <row r="27" spans="1:15" x14ac:dyDescent="0.25">
      <c r="A27" t="s">
        <v>776</v>
      </c>
      <c r="B27">
        <v>2</v>
      </c>
      <c r="C27">
        <v>21</v>
      </c>
      <c r="D27">
        <v>9</v>
      </c>
      <c r="E27">
        <v>28</v>
      </c>
      <c r="F27">
        <v>19</v>
      </c>
      <c r="G27">
        <v>19</v>
      </c>
      <c r="H27" s="58">
        <v>4.5</v>
      </c>
      <c r="I27" s="58">
        <v>1.11839145114131</v>
      </c>
      <c r="J27" s="58">
        <v>18.1063615779027</v>
      </c>
      <c r="K27" s="58">
        <v>8.7022354506585506E-2</v>
      </c>
      <c r="L27" s="58">
        <v>3.3816085488586798</v>
      </c>
      <c r="M27" s="58">
        <v>13.6063615779027</v>
      </c>
      <c r="N27" s="58">
        <v>0.27688930979368098</v>
      </c>
      <c r="O27">
        <v>5</v>
      </c>
    </row>
    <row r="28" spans="1:15" x14ac:dyDescent="0.25">
      <c r="A28" t="s">
        <v>854</v>
      </c>
      <c r="B28">
        <v>4</v>
      </c>
      <c r="C28">
        <v>21</v>
      </c>
      <c r="D28">
        <v>16</v>
      </c>
      <c r="E28">
        <v>34</v>
      </c>
      <c r="F28">
        <v>17</v>
      </c>
      <c r="G28">
        <v>18</v>
      </c>
      <c r="H28" s="58">
        <v>3.7777777777777701</v>
      </c>
      <c r="I28" s="58">
        <v>1.2897580455072899</v>
      </c>
      <c r="J28" s="58">
        <v>11.0653350742682</v>
      </c>
      <c r="K28" s="58">
        <v>4.6336025448299602E-2</v>
      </c>
      <c r="L28" s="58">
        <v>2.4880197322704798</v>
      </c>
      <c r="M28" s="58">
        <v>7.28755729649051</v>
      </c>
      <c r="N28" s="58">
        <v>0.16217608906904801</v>
      </c>
      <c r="O28">
        <v>6</v>
      </c>
    </row>
    <row r="29" spans="1:15" x14ac:dyDescent="0.25">
      <c r="A29" t="s">
        <v>841</v>
      </c>
      <c r="B29">
        <v>15</v>
      </c>
      <c r="C29">
        <v>21</v>
      </c>
      <c r="D29">
        <v>11</v>
      </c>
      <c r="E29">
        <v>30</v>
      </c>
      <c r="F29">
        <v>6</v>
      </c>
      <c r="G29">
        <v>19</v>
      </c>
      <c r="H29" s="58">
        <v>0.231578947368421</v>
      </c>
      <c r="I29" s="58">
        <v>8.4364283987809097E-2</v>
      </c>
      <c r="J29" s="58">
        <v>0.63568143210953398</v>
      </c>
      <c r="K29" s="58">
        <v>2.2700900363491899E-2</v>
      </c>
      <c r="L29" s="58">
        <v>0.14721466338061101</v>
      </c>
      <c r="M29" s="58">
        <v>0.40410248474111299</v>
      </c>
      <c r="N29" s="58">
        <v>8.8281279191357503E-2</v>
      </c>
      <c r="O29">
        <v>29</v>
      </c>
    </row>
    <row r="30" spans="1:15" x14ac:dyDescent="0.25">
      <c r="A30" t="s">
        <v>839</v>
      </c>
      <c r="B30">
        <v>6</v>
      </c>
      <c r="C30">
        <v>21</v>
      </c>
      <c r="D30">
        <v>1</v>
      </c>
      <c r="E30">
        <v>32</v>
      </c>
      <c r="F30">
        <v>15</v>
      </c>
      <c r="G30">
        <v>31</v>
      </c>
      <c r="H30" s="58">
        <v>8.0645161290322495E-2</v>
      </c>
      <c r="I30" s="58">
        <v>1.2674892154665799E-2</v>
      </c>
      <c r="J30" s="58">
        <v>0.51311221903754201</v>
      </c>
      <c r="K30" s="58">
        <v>1.2019534058875601E-2</v>
      </c>
      <c r="L30" s="58">
        <v>6.7970269135656694E-2</v>
      </c>
      <c r="M30" s="58">
        <v>0.432467057747219</v>
      </c>
      <c r="N30" s="58">
        <v>5.5915828708378697E-2</v>
      </c>
      <c r="O30">
        <v>32</v>
      </c>
    </row>
    <row r="31" spans="1:15" x14ac:dyDescent="0.25">
      <c r="A31" t="s">
        <v>840</v>
      </c>
      <c r="B31">
        <v>11</v>
      </c>
      <c r="C31">
        <v>21</v>
      </c>
      <c r="D31">
        <v>5</v>
      </c>
      <c r="E31">
        <v>31</v>
      </c>
      <c r="F31">
        <v>10</v>
      </c>
      <c r="G31">
        <v>26</v>
      </c>
      <c r="H31" s="58">
        <v>0.17482517482517401</v>
      </c>
      <c r="I31" s="58">
        <v>5.94998301793093E-2</v>
      </c>
      <c r="J31" s="58">
        <v>0.51367947875725695</v>
      </c>
      <c r="K31" s="58">
        <v>1.2780760847629399E-2</v>
      </c>
      <c r="L31" s="58">
        <v>0.115325344645865</v>
      </c>
      <c r="M31" s="58">
        <v>0.33885430393208199</v>
      </c>
      <c r="N31" s="58">
        <v>5.5915828708378697E-2</v>
      </c>
      <c r="O31">
        <v>30</v>
      </c>
    </row>
    <row r="32" spans="1:15" x14ac:dyDescent="0.25">
      <c r="A32" t="s">
        <v>605</v>
      </c>
      <c r="B32">
        <v>19</v>
      </c>
      <c r="C32">
        <v>21</v>
      </c>
      <c r="D32">
        <v>18</v>
      </c>
      <c r="E32">
        <v>34</v>
      </c>
      <c r="F32">
        <v>2</v>
      </c>
      <c r="G32">
        <v>16</v>
      </c>
      <c r="H32" s="58">
        <v>0.118421052631578</v>
      </c>
      <c r="I32" s="58">
        <v>3.0789864839138099E-2</v>
      </c>
      <c r="J32" s="58">
        <v>0.455459800802547</v>
      </c>
      <c r="K32" s="58">
        <v>6.74418690924762E-3</v>
      </c>
      <c r="L32" s="58">
        <v>8.7631187792440807E-2</v>
      </c>
      <c r="M32" s="58">
        <v>0.33703874817096802</v>
      </c>
      <c r="N32" s="58">
        <v>3.93410903039444E-2</v>
      </c>
      <c r="O32">
        <v>31</v>
      </c>
    </row>
    <row r="33" spans="1:15" x14ac:dyDescent="0.25">
      <c r="A33" t="s">
        <v>855</v>
      </c>
      <c r="B33">
        <v>5</v>
      </c>
      <c r="C33">
        <v>21</v>
      </c>
      <c r="D33">
        <v>21</v>
      </c>
      <c r="E33">
        <v>33</v>
      </c>
      <c r="F33">
        <v>16</v>
      </c>
      <c r="G33">
        <v>12</v>
      </c>
      <c r="H33" s="58">
        <v>5.6</v>
      </c>
      <c r="I33" s="58">
        <v>1.99574873705716</v>
      </c>
      <c r="J33" s="58">
        <v>15.7134008994749</v>
      </c>
      <c r="K33" s="58">
        <v>5.6693821090800503E-3</v>
      </c>
      <c r="L33" s="58">
        <v>3.6042512629428298</v>
      </c>
      <c r="M33" s="58">
        <v>10.1134008994749</v>
      </c>
      <c r="N33" s="58">
        <v>3.93410903039444E-2</v>
      </c>
      <c r="O33">
        <v>3</v>
      </c>
    </row>
    <row r="34" spans="1:15" x14ac:dyDescent="0.25">
      <c r="A34" t="s">
        <v>609</v>
      </c>
      <c r="B34">
        <v>0</v>
      </c>
      <c r="C34">
        <v>21</v>
      </c>
      <c r="D34">
        <v>10</v>
      </c>
      <c r="E34">
        <v>33</v>
      </c>
      <c r="F34">
        <v>21</v>
      </c>
      <c r="G34">
        <v>23</v>
      </c>
      <c r="H34" s="58">
        <v>18.260869565217298</v>
      </c>
      <c r="I34" s="58">
        <v>1.59997766263546</v>
      </c>
      <c r="J34" s="58">
        <v>208.41500794992999</v>
      </c>
      <c r="K34" s="58">
        <v>4.2879393217849504E-3</v>
      </c>
      <c r="L34" s="58">
        <v>16.660891902581898</v>
      </c>
      <c r="M34" s="58">
        <v>190.15413838471301</v>
      </c>
      <c r="N34" s="58">
        <v>3.7519469065618302E-2</v>
      </c>
      <c r="O34">
        <v>1</v>
      </c>
    </row>
    <row r="35" spans="1:15" x14ac:dyDescent="0.25">
      <c r="A35" t="s">
        <v>838</v>
      </c>
      <c r="B35">
        <v>6</v>
      </c>
      <c r="C35">
        <v>21</v>
      </c>
      <c r="D35">
        <v>0</v>
      </c>
      <c r="E35">
        <v>32</v>
      </c>
      <c r="F35">
        <v>15</v>
      </c>
      <c r="G35">
        <v>32</v>
      </c>
      <c r="H35" s="58">
        <v>3.90625E-2</v>
      </c>
      <c r="I35" s="58">
        <v>3.28675115232858E-3</v>
      </c>
      <c r="J35" s="58">
        <v>0.46425142504900302</v>
      </c>
      <c r="K35" s="58">
        <v>2.3636740617872598E-3</v>
      </c>
      <c r="L35" s="58">
        <v>3.5775748847671401E-2</v>
      </c>
      <c r="M35" s="58">
        <v>0.42518892504900302</v>
      </c>
      <c r="N35" s="58">
        <v>2.7576197387518101E-2</v>
      </c>
      <c r="O35">
        <v>34</v>
      </c>
    </row>
    <row r="36" spans="1:15" x14ac:dyDescent="0.25">
      <c r="A36" t="s">
        <v>837</v>
      </c>
      <c r="B36">
        <v>7</v>
      </c>
      <c r="C36">
        <v>21</v>
      </c>
      <c r="D36">
        <v>0</v>
      </c>
      <c r="E36">
        <v>32</v>
      </c>
      <c r="F36">
        <v>14</v>
      </c>
      <c r="G36">
        <v>32</v>
      </c>
      <c r="H36" s="58">
        <v>3.125E-2</v>
      </c>
      <c r="I36" s="58">
        <v>2.6569739168093398E-3</v>
      </c>
      <c r="J36" s="58">
        <v>0.36754689002469099</v>
      </c>
      <c r="K36" s="58">
        <v>7.5436406227253196E-4</v>
      </c>
      <c r="L36" s="58">
        <v>2.8593026083190601E-2</v>
      </c>
      <c r="M36" s="58">
        <v>0.33629689002469099</v>
      </c>
      <c r="N36" s="58">
        <v>1.32013710897693E-2</v>
      </c>
      <c r="O36">
        <v>35</v>
      </c>
    </row>
    <row r="37" spans="1:15" x14ac:dyDescent="0.25">
      <c r="A37" t="s">
        <v>836</v>
      </c>
      <c r="B37">
        <v>13</v>
      </c>
      <c r="C37">
        <v>21</v>
      </c>
      <c r="D37">
        <v>3</v>
      </c>
      <c r="E37">
        <v>32</v>
      </c>
      <c r="F37">
        <v>8</v>
      </c>
      <c r="G37">
        <v>29</v>
      </c>
      <c r="H37" s="58">
        <v>6.3660477453580902E-2</v>
      </c>
      <c r="I37" s="58">
        <v>1.83937481133374E-2</v>
      </c>
      <c r="J37" s="58">
        <v>0.22032792689377201</v>
      </c>
      <c r="K37" s="58">
        <v>1.1248704424430001E-4</v>
      </c>
      <c r="L37" s="58">
        <v>4.5266729340243402E-2</v>
      </c>
      <c r="M37" s="58">
        <v>0.15666744944019201</v>
      </c>
      <c r="N37" s="58">
        <v>3.9370465485504998E-3</v>
      </c>
      <c r="O37">
        <v>33</v>
      </c>
    </row>
  </sheetData>
  <autoFilter ref="A2:O2" xr:uid="{A292F952-1410-4E81-A87D-385A075069B8}">
    <sortState xmlns:xlrd2="http://schemas.microsoft.com/office/spreadsheetml/2017/richdata2" ref="A3:O37">
      <sortCondition descending="1" ref="N2"/>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67376-9F26-4229-8B30-E965045BCA41}">
  <dimension ref="A1:G12"/>
  <sheetViews>
    <sheetView workbookViewId="0"/>
  </sheetViews>
  <sheetFormatPr defaultRowHeight="15" x14ac:dyDescent="0.25"/>
  <cols>
    <col min="1" max="1" width="13.42578125" style="46" customWidth="1"/>
    <col min="2" max="2" width="11.42578125" style="46" bestFit="1" customWidth="1"/>
    <col min="3" max="3" width="7" style="46" bestFit="1" customWidth="1"/>
    <col min="4" max="4" width="53.85546875" style="46" bestFit="1" customWidth="1"/>
    <col min="5" max="5" width="11.28515625" style="46" bestFit="1" customWidth="1"/>
    <col min="6" max="6" width="24" style="46" bestFit="1" customWidth="1"/>
    <col min="7" max="7" width="26.5703125" style="46" bestFit="1" customWidth="1"/>
    <col min="8" max="16384" width="9.140625" style="46"/>
  </cols>
  <sheetData>
    <row r="1" spans="1:7" x14ac:dyDescent="0.25">
      <c r="A1" s="52" t="s">
        <v>790</v>
      </c>
    </row>
    <row r="2" spans="1:7" x14ac:dyDescent="0.25">
      <c r="A2" s="52" t="s">
        <v>791</v>
      </c>
      <c r="B2" s="52" t="s">
        <v>792</v>
      </c>
      <c r="C2" s="64" t="s">
        <v>793</v>
      </c>
      <c r="D2" s="52" t="s">
        <v>794</v>
      </c>
      <c r="E2" s="52" t="s">
        <v>281</v>
      </c>
      <c r="F2" s="52" t="s">
        <v>795</v>
      </c>
      <c r="G2" s="52" t="s">
        <v>1833</v>
      </c>
    </row>
    <row r="3" spans="1:7" x14ac:dyDescent="0.25">
      <c r="A3" s="88" t="s">
        <v>796</v>
      </c>
      <c r="B3" s="63" t="s">
        <v>797</v>
      </c>
      <c r="C3" s="65">
        <v>621304</v>
      </c>
      <c r="D3" s="62" t="s">
        <v>907</v>
      </c>
      <c r="E3" s="62" t="s">
        <v>798</v>
      </c>
      <c r="F3" s="62" t="s">
        <v>799</v>
      </c>
      <c r="G3" s="62" t="s">
        <v>1830</v>
      </c>
    </row>
    <row r="4" spans="1:7" x14ac:dyDescent="0.25">
      <c r="A4" s="88"/>
      <c r="B4" s="89" t="s">
        <v>800</v>
      </c>
      <c r="C4" s="65">
        <v>620851</v>
      </c>
      <c r="D4" s="62" t="s">
        <v>908</v>
      </c>
      <c r="E4" s="62" t="s">
        <v>798</v>
      </c>
      <c r="F4" s="62" t="s">
        <v>801</v>
      </c>
      <c r="G4" s="62" t="s">
        <v>1831</v>
      </c>
    </row>
    <row r="5" spans="1:7" x14ac:dyDescent="0.25">
      <c r="A5" s="88"/>
      <c r="B5" s="89"/>
      <c r="C5" s="65" t="s">
        <v>354</v>
      </c>
      <c r="D5" s="62" t="s">
        <v>354</v>
      </c>
      <c r="E5" s="62" t="s">
        <v>802</v>
      </c>
      <c r="F5" s="62" t="s">
        <v>803</v>
      </c>
      <c r="G5" s="62" t="s">
        <v>1832</v>
      </c>
    </row>
    <row r="6" spans="1:7" x14ac:dyDescent="0.25">
      <c r="A6" s="88"/>
      <c r="B6" s="63" t="s">
        <v>804</v>
      </c>
      <c r="C6" s="65" t="s">
        <v>354</v>
      </c>
      <c r="D6" s="62" t="s">
        <v>354</v>
      </c>
      <c r="E6" s="62" t="s">
        <v>798</v>
      </c>
      <c r="F6" s="62" t="s">
        <v>805</v>
      </c>
      <c r="G6" s="62">
        <v>39830270</v>
      </c>
    </row>
    <row r="7" spans="1:7" x14ac:dyDescent="0.25">
      <c r="A7" s="62" t="s">
        <v>806</v>
      </c>
      <c r="B7" s="63" t="s">
        <v>807</v>
      </c>
      <c r="C7" s="65">
        <v>621302</v>
      </c>
      <c r="D7" s="62" t="s">
        <v>909</v>
      </c>
      <c r="E7" s="62" t="s">
        <v>798</v>
      </c>
      <c r="F7" s="62" t="s">
        <v>808</v>
      </c>
      <c r="G7" s="62" t="s">
        <v>1834</v>
      </c>
    </row>
    <row r="8" spans="1:7" x14ac:dyDescent="0.25">
      <c r="A8" s="88" t="s">
        <v>809</v>
      </c>
      <c r="B8" s="89" t="s">
        <v>810</v>
      </c>
      <c r="C8" s="65">
        <v>226960</v>
      </c>
      <c r="D8" s="62" t="s">
        <v>910</v>
      </c>
      <c r="E8" s="62" t="s">
        <v>802</v>
      </c>
      <c r="F8" s="62" t="s">
        <v>915</v>
      </c>
      <c r="G8" s="62">
        <v>29265708</v>
      </c>
    </row>
    <row r="9" spans="1:7" x14ac:dyDescent="0.25">
      <c r="A9" s="88"/>
      <c r="B9" s="89"/>
      <c r="C9" s="65">
        <v>210710</v>
      </c>
      <c r="D9" s="62" t="s">
        <v>911</v>
      </c>
      <c r="E9" s="62" t="s">
        <v>802</v>
      </c>
      <c r="F9" s="62" t="s">
        <v>1835</v>
      </c>
      <c r="G9" s="62">
        <v>21474761</v>
      </c>
    </row>
    <row r="10" spans="1:7" x14ac:dyDescent="0.25">
      <c r="A10" s="88"/>
      <c r="B10" s="89"/>
      <c r="C10" s="65">
        <v>616651</v>
      </c>
      <c r="D10" s="62" t="s">
        <v>912</v>
      </c>
      <c r="E10" s="62" t="s">
        <v>802</v>
      </c>
      <c r="F10" s="62" t="s">
        <v>916</v>
      </c>
      <c r="G10" s="62">
        <v>26522830</v>
      </c>
    </row>
    <row r="11" spans="1:7" x14ac:dyDescent="0.25">
      <c r="A11" s="88"/>
      <c r="B11" s="89" t="s">
        <v>811</v>
      </c>
      <c r="C11" s="65">
        <v>620208</v>
      </c>
      <c r="D11" s="62" t="s">
        <v>913</v>
      </c>
      <c r="E11" s="88" t="s">
        <v>802</v>
      </c>
      <c r="F11" s="62" t="s">
        <v>917</v>
      </c>
      <c r="G11" s="62">
        <v>34085356</v>
      </c>
    </row>
    <row r="12" spans="1:7" x14ac:dyDescent="0.25">
      <c r="A12" s="88"/>
      <c r="B12" s="89"/>
      <c r="C12" s="65">
        <v>603116</v>
      </c>
      <c r="D12" s="62" t="s">
        <v>914</v>
      </c>
      <c r="E12" s="88"/>
      <c r="F12" s="62" t="s">
        <v>918</v>
      </c>
      <c r="G12" s="62">
        <v>27863452</v>
      </c>
    </row>
  </sheetData>
  <mergeCells count="6">
    <mergeCell ref="E11:E12"/>
    <mergeCell ref="A3:A6"/>
    <mergeCell ref="B4:B5"/>
    <mergeCell ref="A8:A12"/>
    <mergeCell ref="B8:B10"/>
    <mergeCell ref="B11:B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3240B3-6337-4FF1-BB7E-814072F88AC9}">
  <dimension ref="A1:K1667"/>
  <sheetViews>
    <sheetView workbookViewId="0"/>
  </sheetViews>
  <sheetFormatPr defaultRowHeight="15" x14ac:dyDescent="0.25"/>
  <cols>
    <col min="1" max="1" width="27.42578125" customWidth="1"/>
    <col min="2" max="2" width="39.140625" bestFit="1" customWidth="1"/>
    <col min="3" max="3" width="42.7109375" bestFit="1" customWidth="1"/>
    <col min="4" max="4" width="45.85546875" bestFit="1" customWidth="1"/>
    <col min="5" max="5" width="46.7109375" bestFit="1" customWidth="1"/>
    <col min="6" max="6" width="52.140625" bestFit="1" customWidth="1"/>
    <col min="7" max="7" width="12.7109375" bestFit="1" customWidth="1"/>
    <col min="8" max="8" width="17.7109375" bestFit="1" customWidth="1"/>
    <col min="9" max="9" width="18" bestFit="1" customWidth="1"/>
    <col min="10" max="11" width="12" bestFit="1" customWidth="1"/>
  </cols>
  <sheetData>
    <row r="1" spans="1:11" x14ac:dyDescent="0.25">
      <c r="A1" s="1" t="s">
        <v>1853</v>
      </c>
    </row>
    <row r="2" spans="1:11" s="1" customFormat="1" x14ac:dyDescent="0.25">
      <c r="A2" s="1" t="s">
        <v>179</v>
      </c>
      <c r="B2" s="1" t="s">
        <v>792</v>
      </c>
      <c r="C2" s="1" t="s">
        <v>813</v>
      </c>
      <c r="D2" s="1" t="s">
        <v>814</v>
      </c>
      <c r="E2" s="1" t="s">
        <v>815</v>
      </c>
      <c r="F2" s="1" t="s">
        <v>816</v>
      </c>
      <c r="G2" s="1" t="s">
        <v>817</v>
      </c>
      <c r="H2" s="1" t="s">
        <v>818</v>
      </c>
      <c r="I2" s="1" t="s">
        <v>819</v>
      </c>
      <c r="J2" s="1" t="s">
        <v>906</v>
      </c>
      <c r="K2" s="1" t="s">
        <v>1702</v>
      </c>
    </row>
    <row r="3" spans="1:11" x14ac:dyDescent="0.25">
      <c r="A3" t="s">
        <v>820</v>
      </c>
      <c r="B3" t="s">
        <v>919</v>
      </c>
      <c r="C3">
        <v>32</v>
      </c>
      <c r="D3">
        <v>77</v>
      </c>
      <c r="E3">
        <v>6730</v>
      </c>
      <c r="F3">
        <v>71212</v>
      </c>
      <c r="G3">
        <v>4.3974550578239402</v>
      </c>
      <c r="H3">
        <v>2.8144825828703302</v>
      </c>
      <c r="I3">
        <v>6.7281278485974498</v>
      </c>
      <c r="J3" s="53">
        <v>4.3968533986547198E-10</v>
      </c>
      <c r="K3" s="53">
        <v>3.3987676771601E-7</v>
      </c>
    </row>
    <row r="4" spans="1:11" x14ac:dyDescent="0.25">
      <c r="A4" t="s">
        <v>284</v>
      </c>
      <c r="B4" t="s">
        <v>919</v>
      </c>
      <c r="C4">
        <v>16</v>
      </c>
      <c r="D4">
        <v>17</v>
      </c>
      <c r="E4">
        <v>6746</v>
      </c>
      <c r="F4">
        <v>71272</v>
      </c>
      <c r="G4">
        <v>9.9430382198405898</v>
      </c>
      <c r="H4">
        <v>4.69886444697618</v>
      </c>
      <c r="I4">
        <v>20.939175404529099</v>
      </c>
      <c r="J4" s="53">
        <v>2.74260799449156E-9</v>
      </c>
      <c r="K4" s="53">
        <v>2.0103316599623101E-6</v>
      </c>
    </row>
    <row r="5" spans="1:11" x14ac:dyDescent="0.25">
      <c r="A5" t="s">
        <v>821</v>
      </c>
      <c r="B5" t="s">
        <v>920</v>
      </c>
      <c r="C5">
        <v>8</v>
      </c>
      <c r="D5">
        <v>15</v>
      </c>
      <c r="E5">
        <v>6754</v>
      </c>
      <c r="F5">
        <v>71274</v>
      </c>
      <c r="G5">
        <v>5.62791868969967</v>
      </c>
      <c r="H5">
        <v>2.0657366680311902</v>
      </c>
      <c r="I5">
        <v>14.1469660557579</v>
      </c>
      <c r="J5">
        <v>4.7108549785519001E-4</v>
      </c>
      <c r="K5">
        <v>7.4902594158975197E-2</v>
      </c>
    </row>
    <row r="6" spans="1:11" x14ac:dyDescent="0.25">
      <c r="A6" t="s">
        <v>821</v>
      </c>
      <c r="B6" t="s">
        <v>919</v>
      </c>
      <c r="C6">
        <v>16</v>
      </c>
      <c r="D6">
        <v>60</v>
      </c>
      <c r="E6">
        <v>6746</v>
      </c>
      <c r="F6">
        <v>71229</v>
      </c>
      <c r="G6">
        <v>2.81553398484676</v>
      </c>
      <c r="H6">
        <v>1.5128763976865101</v>
      </c>
      <c r="I6">
        <v>4.9548251723196302</v>
      </c>
      <c r="J6">
        <v>6.9771460131681795E-4</v>
      </c>
      <c r="K6">
        <v>0.110238907008057</v>
      </c>
    </row>
    <row r="7" spans="1:11" x14ac:dyDescent="0.25">
      <c r="A7" t="s">
        <v>820</v>
      </c>
      <c r="B7" t="s">
        <v>921</v>
      </c>
      <c r="C7">
        <v>6</v>
      </c>
      <c r="D7">
        <v>11</v>
      </c>
      <c r="E7">
        <v>6756</v>
      </c>
      <c r="F7">
        <v>71278</v>
      </c>
      <c r="G7">
        <v>5.7538806161886296</v>
      </c>
      <c r="H7">
        <v>1.7468448196114501</v>
      </c>
      <c r="I7">
        <v>16.978299830255899</v>
      </c>
      <c r="J7">
        <v>2.2536810494177902E-3</v>
      </c>
      <c r="K7">
        <v>1</v>
      </c>
    </row>
    <row r="8" spans="1:11" x14ac:dyDescent="0.25">
      <c r="A8" t="s">
        <v>820</v>
      </c>
      <c r="B8" t="s">
        <v>920</v>
      </c>
      <c r="C8">
        <v>8</v>
      </c>
      <c r="D8">
        <v>22</v>
      </c>
      <c r="E8">
        <v>6754</v>
      </c>
      <c r="F8">
        <v>71267</v>
      </c>
      <c r="G8">
        <v>3.8366762791195201</v>
      </c>
      <c r="H8">
        <v>1.47641695495186</v>
      </c>
      <c r="I8">
        <v>8.9504867758981401</v>
      </c>
      <c r="J8">
        <v>3.2503414244493801E-3</v>
      </c>
      <c r="K8">
        <v>1</v>
      </c>
    </row>
    <row r="9" spans="1:11" x14ac:dyDescent="0.25">
      <c r="A9" t="s">
        <v>820</v>
      </c>
      <c r="B9" t="s">
        <v>922</v>
      </c>
      <c r="C9">
        <v>2</v>
      </c>
      <c r="D9">
        <v>0</v>
      </c>
      <c r="E9">
        <v>6760</v>
      </c>
      <c r="F9">
        <v>71289</v>
      </c>
      <c r="G9" t="s">
        <v>822</v>
      </c>
      <c r="H9">
        <v>1.9800685728815</v>
      </c>
      <c r="I9" t="s">
        <v>822</v>
      </c>
      <c r="J9">
        <v>7.5047239723044102E-3</v>
      </c>
      <c r="K9">
        <v>1</v>
      </c>
    </row>
    <row r="10" spans="1:11" x14ac:dyDescent="0.25">
      <c r="A10" t="s">
        <v>820</v>
      </c>
      <c r="B10" t="s">
        <v>923</v>
      </c>
      <c r="C10">
        <v>2</v>
      </c>
      <c r="D10">
        <v>0</v>
      </c>
      <c r="E10">
        <v>6760</v>
      </c>
      <c r="F10">
        <v>71289</v>
      </c>
      <c r="G10" t="s">
        <v>822</v>
      </c>
      <c r="H10">
        <v>1.9800685728815</v>
      </c>
      <c r="I10" t="s">
        <v>822</v>
      </c>
      <c r="J10">
        <v>7.5047239723044102E-3</v>
      </c>
      <c r="K10">
        <v>1</v>
      </c>
    </row>
    <row r="11" spans="1:11" x14ac:dyDescent="0.25">
      <c r="A11" t="s">
        <v>820</v>
      </c>
      <c r="B11" t="s">
        <v>924</v>
      </c>
      <c r="C11">
        <v>2</v>
      </c>
      <c r="D11">
        <v>0</v>
      </c>
      <c r="E11">
        <v>6760</v>
      </c>
      <c r="F11">
        <v>71289</v>
      </c>
      <c r="G11" t="s">
        <v>822</v>
      </c>
      <c r="H11">
        <v>1.9800685728815</v>
      </c>
      <c r="I11" t="s">
        <v>822</v>
      </c>
      <c r="J11">
        <v>7.5047239723044102E-3</v>
      </c>
      <c r="K11">
        <v>1</v>
      </c>
    </row>
    <row r="12" spans="1:11" x14ac:dyDescent="0.25">
      <c r="A12" t="s">
        <v>284</v>
      </c>
      <c r="B12" t="s">
        <v>922</v>
      </c>
      <c r="C12">
        <v>2</v>
      </c>
      <c r="D12">
        <v>0</v>
      </c>
      <c r="E12">
        <v>6760</v>
      </c>
      <c r="F12">
        <v>71289</v>
      </c>
      <c r="G12" t="s">
        <v>822</v>
      </c>
      <c r="H12">
        <v>1.9800685728815</v>
      </c>
      <c r="I12" t="s">
        <v>822</v>
      </c>
      <c r="J12">
        <v>7.5047239723044102E-3</v>
      </c>
      <c r="K12">
        <v>1</v>
      </c>
    </row>
    <row r="13" spans="1:11" x14ac:dyDescent="0.25">
      <c r="A13" t="s">
        <v>284</v>
      </c>
      <c r="B13" t="s">
        <v>923</v>
      </c>
      <c r="C13">
        <v>2</v>
      </c>
      <c r="D13">
        <v>0</v>
      </c>
      <c r="E13">
        <v>6760</v>
      </c>
      <c r="F13">
        <v>71289</v>
      </c>
      <c r="G13" t="s">
        <v>822</v>
      </c>
      <c r="H13">
        <v>1.9800685728815</v>
      </c>
      <c r="I13" t="s">
        <v>822</v>
      </c>
      <c r="J13">
        <v>7.5047239723044102E-3</v>
      </c>
      <c r="K13">
        <v>1</v>
      </c>
    </row>
    <row r="14" spans="1:11" x14ac:dyDescent="0.25">
      <c r="A14" t="s">
        <v>284</v>
      </c>
      <c r="B14" t="s">
        <v>924</v>
      </c>
      <c r="C14">
        <v>2</v>
      </c>
      <c r="D14">
        <v>0</v>
      </c>
      <c r="E14">
        <v>6760</v>
      </c>
      <c r="F14">
        <v>71289</v>
      </c>
      <c r="G14" t="s">
        <v>822</v>
      </c>
      <c r="H14">
        <v>1.9800685728815</v>
      </c>
      <c r="I14" t="s">
        <v>822</v>
      </c>
      <c r="J14">
        <v>7.5047239723044102E-3</v>
      </c>
      <c r="K14">
        <v>1</v>
      </c>
    </row>
    <row r="15" spans="1:11" x14ac:dyDescent="0.25">
      <c r="A15" t="s">
        <v>284</v>
      </c>
      <c r="B15" t="s">
        <v>925</v>
      </c>
      <c r="C15">
        <v>6</v>
      </c>
      <c r="D15">
        <v>17</v>
      </c>
      <c r="E15">
        <v>6756</v>
      </c>
      <c r="F15">
        <v>71272</v>
      </c>
      <c r="G15">
        <v>3.7231589786305501</v>
      </c>
      <c r="H15">
        <v>1.2015588454721799</v>
      </c>
      <c r="I15">
        <v>9.9015773736253703</v>
      </c>
      <c r="J15">
        <v>1.1712364809815501E-2</v>
      </c>
      <c r="K15">
        <v>1</v>
      </c>
    </row>
    <row r="16" spans="1:11" x14ac:dyDescent="0.25">
      <c r="A16" t="s">
        <v>284</v>
      </c>
      <c r="B16" t="s">
        <v>926</v>
      </c>
      <c r="C16">
        <v>5</v>
      </c>
      <c r="D16">
        <v>12</v>
      </c>
      <c r="E16">
        <v>6757</v>
      </c>
      <c r="F16">
        <v>71277</v>
      </c>
      <c r="G16">
        <v>4.3953030989022199</v>
      </c>
      <c r="H16">
        <v>1.2126324060516001</v>
      </c>
      <c r="I16">
        <v>13.409363686350099</v>
      </c>
      <c r="J16">
        <v>1.24272817006724E-2</v>
      </c>
      <c r="K16">
        <v>1</v>
      </c>
    </row>
    <row r="17" spans="1:11" x14ac:dyDescent="0.25">
      <c r="A17" t="s">
        <v>820</v>
      </c>
      <c r="B17" t="s">
        <v>927</v>
      </c>
      <c r="C17">
        <v>3</v>
      </c>
      <c r="D17">
        <v>4</v>
      </c>
      <c r="E17">
        <v>6759</v>
      </c>
      <c r="F17">
        <v>71285</v>
      </c>
      <c r="G17">
        <v>7.9095754568076897</v>
      </c>
      <c r="H17">
        <v>1.15842849666338</v>
      </c>
      <c r="I17">
        <v>46.762867880190697</v>
      </c>
      <c r="J17">
        <v>1.7424688741480399E-2</v>
      </c>
      <c r="K17">
        <v>1</v>
      </c>
    </row>
    <row r="18" spans="1:11" x14ac:dyDescent="0.25">
      <c r="A18" t="s">
        <v>284</v>
      </c>
      <c r="B18" t="s">
        <v>927</v>
      </c>
      <c r="C18">
        <v>3</v>
      </c>
      <c r="D18">
        <v>4</v>
      </c>
      <c r="E18">
        <v>6759</v>
      </c>
      <c r="F18">
        <v>71285</v>
      </c>
      <c r="G18">
        <v>7.9095754568076897</v>
      </c>
      <c r="H18">
        <v>1.15842849666338</v>
      </c>
      <c r="I18">
        <v>46.762867880190697</v>
      </c>
      <c r="J18">
        <v>1.7424688741480399E-2</v>
      </c>
      <c r="K18">
        <v>1</v>
      </c>
    </row>
    <row r="19" spans="1:11" x14ac:dyDescent="0.25">
      <c r="A19" t="s">
        <v>821</v>
      </c>
      <c r="B19" t="s">
        <v>928</v>
      </c>
      <c r="C19">
        <v>0</v>
      </c>
      <c r="D19">
        <v>49</v>
      </c>
      <c r="E19">
        <v>6762</v>
      </c>
      <c r="F19">
        <v>71240</v>
      </c>
      <c r="G19">
        <v>0</v>
      </c>
      <c r="H19">
        <v>0</v>
      </c>
      <c r="I19">
        <v>0.82399752697364004</v>
      </c>
      <c r="J19">
        <v>2.0169124187565501E-2</v>
      </c>
      <c r="K19">
        <v>1</v>
      </c>
    </row>
    <row r="20" spans="1:11" x14ac:dyDescent="0.25">
      <c r="A20" t="s">
        <v>820</v>
      </c>
      <c r="B20" t="s">
        <v>929</v>
      </c>
      <c r="C20">
        <v>2</v>
      </c>
      <c r="D20">
        <v>1</v>
      </c>
      <c r="E20">
        <v>6760</v>
      </c>
      <c r="F20">
        <v>71288</v>
      </c>
      <c r="G20">
        <v>21.089156097810299</v>
      </c>
      <c r="H20">
        <v>1.0977386771968201</v>
      </c>
      <c r="I20">
        <v>1233.1082573808501</v>
      </c>
      <c r="J20">
        <v>2.1214169763066899E-2</v>
      </c>
      <c r="K20">
        <v>1</v>
      </c>
    </row>
    <row r="21" spans="1:11" x14ac:dyDescent="0.25">
      <c r="A21" t="s">
        <v>820</v>
      </c>
      <c r="B21" t="s">
        <v>930</v>
      </c>
      <c r="C21">
        <v>2</v>
      </c>
      <c r="D21">
        <v>1</v>
      </c>
      <c r="E21">
        <v>6760</v>
      </c>
      <c r="F21">
        <v>71288</v>
      </c>
      <c r="G21">
        <v>21.089156097810299</v>
      </c>
      <c r="H21">
        <v>1.0977386771968201</v>
      </c>
      <c r="I21">
        <v>1233.1082573808501</v>
      </c>
      <c r="J21">
        <v>2.1214169763066899E-2</v>
      </c>
      <c r="K21">
        <v>1</v>
      </c>
    </row>
    <row r="22" spans="1:11" x14ac:dyDescent="0.25">
      <c r="A22" t="s">
        <v>820</v>
      </c>
      <c r="B22" t="s">
        <v>931</v>
      </c>
      <c r="C22">
        <v>2</v>
      </c>
      <c r="D22">
        <v>1</v>
      </c>
      <c r="E22">
        <v>6760</v>
      </c>
      <c r="F22">
        <v>71288</v>
      </c>
      <c r="G22">
        <v>21.089156097810299</v>
      </c>
      <c r="H22">
        <v>1.0977386771968201</v>
      </c>
      <c r="I22">
        <v>1233.1082573808501</v>
      </c>
      <c r="J22">
        <v>2.1214169763066899E-2</v>
      </c>
      <c r="K22">
        <v>1</v>
      </c>
    </row>
    <row r="23" spans="1:11" x14ac:dyDescent="0.25">
      <c r="A23" t="s">
        <v>284</v>
      </c>
      <c r="B23" t="s">
        <v>921</v>
      </c>
      <c r="C23">
        <v>2</v>
      </c>
      <c r="D23">
        <v>1</v>
      </c>
      <c r="E23">
        <v>6760</v>
      </c>
      <c r="F23">
        <v>71288</v>
      </c>
      <c r="G23">
        <v>21.089156097810299</v>
      </c>
      <c r="H23">
        <v>1.0977386771968201</v>
      </c>
      <c r="I23">
        <v>1233.1082573808501</v>
      </c>
      <c r="J23">
        <v>2.1214169763066899E-2</v>
      </c>
      <c r="K23">
        <v>1</v>
      </c>
    </row>
    <row r="24" spans="1:11" x14ac:dyDescent="0.25">
      <c r="A24" t="s">
        <v>284</v>
      </c>
      <c r="B24" t="s">
        <v>929</v>
      </c>
      <c r="C24">
        <v>2</v>
      </c>
      <c r="D24">
        <v>1</v>
      </c>
      <c r="E24">
        <v>6760</v>
      </c>
      <c r="F24">
        <v>71288</v>
      </c>
      <c r="G24">
        <v>21.089156097810299</v>
      </c>
      <c r="H24">
        <v>1.0977386771968201</v>
      </c>
      <c r="I24">
        <v>1233.1082573808501</v>
      </c>
      <c r="J24">
        <v>2.1214169763066899E-2</v>
      </c>
      <c r="K24">
        <v>1</v>
      </c>
    </row>
    <row r="25" spans="1:11" x14ac:dyDescent="0.25">
      <c r="A25" t="s">
        <v>284</v>
      </c>
      <c r="B25" t="s">
        <v>931</v>
      </c>
      <c r="C25">
        <v>2</v>
      </c>
      <c r="D25">
        <v>1</v>
      </c>
      <c r="E25">
        <v>6760</v>
      </c>
      <c r="F25">
        <v>71288</v>
      </c>
      <c r="G25">
        <v>21.089156097810299</v>
      </c>
      <c r="H25">
        <v>1.0977386771968201</v>
      </c>
      <c r="I25">
        <v>1233.1082573808501</v>
      </c>
      <c r="J25">
        <v>2.1214169763066899E-2</v>
      </c>
      <c r="K25">
        <v>1</v>
      </c>
    </row>
    <row r="26" spans="1:11" x14ac:dyDescent="0.25">
      <c r="A26" t="s">
        <v>821</v>
      </c>
      <c r="B26" t="s">
        <v>932</v>
      </c>
      <c r="C26">
        <v>2</v>
      </c>
      <c r="D26">
        <v>1</v>
      </c>
      <c r="E26">
        <v>6760</v>
      </c>
      <c r="F26">
        <v>71288</v>
      </c>
      <c r="G26">
        <v>21.089156097810299</v>
      </c>
      <c r="H26">
        <v>1.0977386771968201</v>
      </c>
      <c r="I26">
        <v>1233.1082573808501</v>
      </c>
      <c r="J26">
        <v>2.1214169763066899E-2</v>
      </c>
      <c r="K26">
        <v>1</v>
      </c>
    </row>
    <row r="27" spans="1:11" x14ac:dyDescent="0.25">
      <c r="A27" t="s">
        <v>820</v>
      </c>
      <c r="B27" t="s">
        <v>932</v>
      </c>
      <c r="C27">
        <v>3</v>
      </c>
      <c r="D27">
        <v>5</v>
      </c>
      <c r="E27">
        <v>6759</v>
      </c>
      <c r="F27">
        <v>71284</v>
      </c>
      <c r="G27">
        <v>6.3273358947591198</v>
      </c>
      <c r="H27">
        <v>0.98241343296727801</v>
      </c>
      <c r="I27">
        <v>32.533020013820703</v>
      </c>
      <c r="J27">
        <v>2.6102931917019501E-2</v>
      </c>
      <c r="K27">
        <v>1</v>
      </c>
    </row>
    <row r="28" spans="1:11" x14ac:dyDescent="0.25">
      <c r="A28" t="s">
        <v>284</v>
      </c>
      <c r="B28" t="s">
        <v>933</v>
      </c>
      <c r="C28">
        <v>3</v>
      </c>
      <c r="D28">
        <v>5</v>
      </c>
      <c r="E28">
        <v>6759</v>
      </c>
      <c r="F28">
        <v>71284</v>
      </c>
      <c r="G28">
        <v>6.3273358947591198</v>
      </c>
      <c r="H28">
        <v>0.98241343296727801</v>
      </c>
      <c r="I28">
        <v>32.533020013820703</v>
      </c>
      <c r="J28">
        <v>2.6102931917019501E-2</v>
      </c>
      <c r="K28">
        <v>1</v>
      </c>
    </row>
    <row r="29" spans="1:11" x14ac:dyDescent="0.25">
      <c r="A29" t="s">
        <v>821</v>
      </c>
      <c r="B29" t="s">
        <v>921</v>
      </c>
      <c r="C29">
        <v>4</v>
      </c>
      <c r="D29">
        <v>10</v>
      </c>
      <c r="E29">
        <v>6758</v>
      </c>
      <c r="F29">
        <v>71279</v>
      </c>
      <c r="G29">
        <v>4.2191158344858897</v>
      </c>
      <c r="H29">
        <v>0.96554100508150797</v>
      </c>
      <c r="I29">
        <v>14.633344070539399</v>
      </c>
      <c r="J29">
        <v>2.77831974411899E-2</v>
      </c>
      <c r="K29">
        <v>1</v>
      </c>
    </row>
    <row r="30" spans="1:11" x14ac:dyDescent="0.25">
      <c r="A30" t="s">
        <v>284</v>
      </c>
      <c r="B30" t="s">
        <v>934</v>
      </c>
      <c r="C30">
        <v>3</v>
      </c>
      <c r="D30">
        <v>6</v>
      </c>
      <c r="E30">
        <v>6759</v>
      </c>
      <c r="F30">
        <v>71283</v>
      </c>
      <c r="G30">
        <v>5.2729818421897496</v>
      </c>
      <c r="H30">
        <v>0.85308932490619704</v>
      </c>
      <c r="I30">
        <v>24.691870669778801</v>
      </c>
      <c r="J30">
        <v>3.66718044022755E-2</v>
      </c>
      <c r="K30">
        <v>1</v>
      </c>
    </row>
    <row r="31" spans="1:11" x14ac:dyDescent="0.25">
      <c r="A31" t="s">
        <v>820</v>
      </c>
      <c r="B31" t="s">
        <v>935</v>
      </c>
      <c r="C31">
        <v>2</v>
      </c>
      <c r="D31">
        <v>2</v>
      </c>
      <c r="E31">
        <v>6760</v>
      </c>
      <c r="F31">
        <v>71287</v>
      </c>
      <c r="G31">
        <v>10.544831606868099</v>
      </c>
      <c r="H31">
        <v>0.76422021022984499</v>
      </c>
      <c r="I31">
        <v>145.68740519795799</v>
      </c>
      <c r="J31">
        <v>3.9997206577563199E-2</v>
      </c>
      <c r="K31">
        <v>1</v>
      </c>
    </row>
    <row r="32" spans="1:11" x14ac:dyDescent="0.25">
      <c r="A32" t="s">
        <v>820</v>
      </c>
      <c r="B32" t="s">
        <v>936</v>
      </c>
      <c r="C32">
        <v>2</v>
      </c>
      <c r="D32">
        <v>2</v>
      </c>
      <c r="E32">
        <v>6760</v>
      </c>
      <c r="F32">
        <v>71287</v>
      </c>
      <c r="G32">
        <v>10.544831606868099</v>
      </c>
      <c r="H32">
        <v>0.76422021022984499</v>
      </c>
      <c r="I32">
        <v>145.68740519795799</v>
      </c>
      <c r="J32">
        <v>3.9997206577563199E-2</v>
      </c>
      <c r="K32">
        <v>1</v>
      </c>
    </row>
    <row r="33" spans="1:11" x14ac:dyDescent="0.25">
      <c r="A33" t="s">
        <v>820</v>
      </c>
      <c r="B33" t="s">
        <v>937</v>
      </c>
      <c r="C33">
        <v>2</v>
      </c>
      <c r="D33">
        <v>2</v>
      </c>
      <c r="E33">
        <v>6760</v>
      </c>
      <c r="F33">
        <v>71287</v>
      </c>
      <c r="G33">
        <v>10.544831606868099</v>
      </c>
      <c r="H33">
        <v>0.76422021022984499</v>
      </c>
      <c r="I33">
        <v>145.68740519795799</v>
      </c>
      <c r="J33">
        <v>3.9997206577563199E-2</v>
      </c>
      <c r="K33">
        <v>1</v>
      </c>
    </row>
    <row r="34" spans="1:11" x14ac:dyDescent="0.25">
      <c r="A34" t="s">
        <v>820</v>
      </c>
      <c r="B34" t="s">
        <v>938</v>
      </c>
      <c r="C34">
        <v>2</v>
      </c>
      <c r="D34">
        <v>2</v>
      </c>
      <c r="E34">
        <v>6760</v>
      </c>
      <c r="F34">
        <v>71287</v>
      </c>
      <c r="G34">
        <v>10.544831606868099</v>
      </c>
      <c r="H34">
        <v>0.76422021022984499</v>
      </c>
      <c r="I34">
        <v>145.68740519795799</v>
      </c>
      <c r="J34">
        <v>3.9997206577563199E-2</v>
      </c>
      <c r="K34">
        <v>1</v>
      </c>
    </row>
    <row r="35" spans="1:11" x14ac:dyDescent="0.25">
      <c r="A35" t="s">
        <v>284</v>
      </c>
      <c r="B35" t="s">
        <v>939</v>
      </c>
      <c r="C35">
        <v>2</v>
      </c>
      <c r="D35">
        <v>2</v>
      </c>
      <c r="E35">
        <v>6760</v>
      </c>
      <c r="F35">
        <v>71287</v>
      </c>
      <c r="G35">
        <v>10.544831606868099</v>
      </c>
      <c r="H35">
        <v>0.76422021022984499</v>
      </c>
      <c r="I35">
        <v>145.68740519795799</v>
      </c>
      <c r="J35">
        <v>3.9997206577563199E-2</v>
      </c>
      <c r="K35">
        <v>1</v>
      </c>
    </row>
    <row r="36" spans="1:11" x14ac:dyDescent="0.25">
      <c r="A36" t="s">
        <v>284</v>
      </c>
      <c r="B36" t="s">
        <v>935</v>
      </c>
      <c r="C36">
        <v>2</v>
      </c>
      <c r="D36">
        <v>2</v>
      </c>
      <c r="E36">
        <v>6760</v>
      </c>
      <c r="F36">
        <v>71287</v>
      </c>
      <c r="G36">
        <v>10.544831606868099</v>
      </c>
      <c r="H36">
        <v>0.76422021022984499</v>
      </c>
      <c r="I36">
        <v>145.68740519795799</v>
      </c>
      <c r="J36">
        <v>3.9997206577563199E-2</v>
      </c>
      <c r="K36">
        <v>1</v>
      </c>
    </row>
    <row r="37" spans="1:11" x14ac:dyDescent="0.25">
      <c r="A37" t="s">
        <v>284</v>
      </c>
      <c r="B37" t="s">
        <v>936</v>
      </c>
      <c r="C37">
        <v>2</v>
      </c>
      <c r="D37">
        <v>2</v>
      </c>
      <c r="E37">
        <v>6760</v>
      </c>
      <c r="F37">
        <v>71287</v>
      </c>
      <c r="G37">
        <v>10.544831606868099</v>
      </c>
      <c r="H37">
        <v>0.76422021022984499</v>
      </c>
      <c r="I37">
        <v>145.68740519795799</v>
      </c>
      <c r="J37">
        <v>3.9997206577563199E-2</v>
      </c>
      <c r="K37">
        <v>1</v>
      </c>
    </row>
    <row r="38" spans="1:11" x14ac:dyDescent="0.25">
      <c r="A38" t="s">
        <v>284</v>
      </c>
      <c r="B38" t="s">
        <v>937</v>
      </c>
      <c r="C38">
        <v>2</v>
      </c>
      <c r="D38">
        <v>2</v>
      </c>
      <c r="E38">
        <v>6760</v>
      </c>
      <c r="F38">
        <v>71287</v>
      </c>
      <c r="G38">
        <v>10.544831606868099</v>
      </c>
      <c r="H38">
        <v>0.76422021022984499</v>
      </c>
      <c r="I38">
        <v>145.68740519795799</v>
      </c>
      <c r="J38">
        <v>3.9997206577563199E-2</v>
      </c>
      <c r="K38">
        <v>1</v>
      </c>
    </row>
    <row r="39" spans="1:11" x14ac:dyDescent="0.25">
      <c r="A39" t="s">
        <v>284</v>
      </c>
      <c r="B39" t="s">
        <v>938</v>
      </c>
      <c r="C39">
        <v>2</v>
      </c>
      <c r="D39">
        <v>2</v>
      </c>
      <c r="E39">
        <v>6760</v>
      </c>
      <c r="F39">
        <v>71287</v>
      </c>
      <c r="G39">
        <v>10.544831606868099</v>
      </c>
      <c r="H39">
        <v>0.76422021022984499</v>
      </c>
      <c r="I39">
        <v>145.68740519795799</v>
      </c>
      <c r="J39">
        <v>3.9997206577563199E-2</v>
      </c>
      <c r="K39">
        <v>1</v>
      </c>
    </row>
    <row r="40" spans="1:11" x14ac:dyDescent="0.25">
      <c r="A40" t="s">
        <v>820</v>
      </c>
      <c r="B40" t="s">
        <v>940</v>
      </c>
      <c r="C40">
        <v>2</v>
      </c>
      <c r="D40">
        <v>78</v>
      </c>
      <c r="E40">
        <v>6760</v>
      </c>
      <c r="F40">
        <v>71211</v>
      </c>
      <c r="G40">
        <v>0.27010964231888801</v>
      </c>
      <c r="H40">
        <v>3.2132865182974903E-2</v>
      </c>
      <c r="I40">
        <v>1.00937496151454</v>
      </c>
      <c r="J40">
        <v>4.5957818530794697E-2</v>
      </c>
      <c r="K40">
        <v>1</v>
      </c>
    </row>
    <row r="41" spans="1:11" x14ac:dyDescent="0.25">
      <c r="A41" t="s">
        <v>820</v>
      </c>
      <c r="B41" t="s">
        <v>941</v>
      </c>
      <c r="C41">
        <v>3</v>
      </c>
      <c r="D41">
        <v>7</v>
      </c>
      <c r="E41">
        <v>6759</v>
      </c>
      <c r="F41">
        <v>71282</v>
      </c>
      <c r="G41">
        <v>4.5197898902038203</v>
      </c>
      <c r="H41">
        <v>0.753986498705016</v>
      </c>
      <c r="I41">
        <v>19.803017688365699</v>
      </c>
      <c r="J41">
        <v>4.9083488287323798E-2</v>
      </c>
      <c r="K41">
        <v>1</v>
      </c>
    </row>
    <row r="42" spans="1:11" x14ac:dyDescent="0.25">
      <c r="A42" t="s">
        <v>284</v>
      </c>
      <c r="B42" t="s">
        <v>941</v>
      </c>
      <c r="C42">
        <v>3</v>
      </c>
      <c r="D42">
        <v>7</v>
      </c>
      <c r="E42">
        <v>6759</v>
      </c>
      <c r="F42">
        <v>71282</v>
      </c>
      <c r="G42">
        <v>4.5197898902038203</v>
      </c>
      <c r="H42">
        <v>0.753986498705016</v>
      </c>
      <c r="I42">
        <v>19.803017688365699</v>
      </c>
      <c r="J42">
        <v>4.9083488287323798E-2</v>
      </c>
      <c r="K42">
        <v>1</v>
      </c>
    </row>
    <row r="43" spans="1:11" x14ac:dyDescent="0.25">
      <c r="A43" t="s">
        <v>820</v>
      </c>
      <c r="B43" t="s">
        <v>934</v>
      </c>
      <c r="C43">
        <v>5</v>
      </c>
      <c r="D43">
        <v>20</v>
      </c>
      <c r="E43">
        <v>6757</v>
      </c>
      <c r="F43">
        <v>71269</v>
      </c>
      <c r="G43">
        <v>2.6368026941024998</v>
      </c>
      <c r="H43">
        <v>0.77307622202465598</v>
      </c>
      <c r="I43">
        <v>7.2433840576539401</v>
      </c>
      <c r="J43">
        <v>6.0027328029459703E-2</v>
      </c>
      <c r="K43">
        <v>1</v>
      </c>
    </row>
    <row r="44" spans="1:11" x14ac:dyDescent="0.25">
      <c r="A44" t="s">
        <v>820</v>
      </c>
      <c r="B44" t="s">
        <v>942</v>
      </c>
      <c r="C44">
        <v>2</v>
      </c>
      <c r="D44">
        <v>3</v>
      </c>
      <c r="E44">
        <v>6760</v>
      </c>
      <c r="F44">
        <v>71286</v>
      </c>
      <c r="G44">
        <v>7.0307655177980104</v>
      </c>
      <c r="H44">
        <v>0.58705698112288696</v>
      </c>
      <c r="I44">
        <v>61.422724565589199</v>
      </c>
      <c r="J44">
        <v>6.2872078477742996E-2</v>
      </c>
      <c r="K44">
        <v>1</v>
      </c>
    </row>
    <row r="45" spans="1:11" x14ac:dyDescent="0.25">
      <c r="A45" t="s">
        <v>820</v>
      </c>
      <c r="B45" t="s">
        <v>939</v>
      </c>
      <c r="C45">
        <v>2</v>
      </c>
      <c r="D45">
        <v>3</v>
      </c>
      <c r="E45">
        <v>6760</v>
      </c>
      <c r="F45">
        <v>71286</v>
      </c>
      <c r="G45">
        <v>7.0307655177980104</v>
      </c>
      <c r="H45">
        <v>0.58705698112288696</v>
      </c>
      <c r="I45">
        <v>61.422724565589199</v>
      </c>
      <c r="J45">
        <v>6.2872078477742996E-2</v>
      </c>
      <c r="K45">
        <v>1</v>
      </c>
    </row>
    <row r="46" spans="1:11" x14ac:dyDescent="0.25">
      <c r="A46" t="s">
        <v>820</v>
      </c>
      <c r="B46" t="s">
        <v>943</v>
      </c>
      <c r="C46">
        <v>2</v>
      </c>
      <c r="D46">
        <v>3</v>
      </c>
      <c r="E46">
        <v>6760</v>
      </c>
      <c r="F46">
        <v>71286</v>
      </c>
      <c r="G46">
        <v>7.0307655177980104</v>
      </c>
      <c r="H46">
        <v>0.58705698112288696</v>
      </c>
      <c r="I46">
        <v>61.422724565589199</v>
      </c>
      <c r="J46">
        <v>6.2872078477742996E-2</v>
      </c>
      <c r="K46">
        <v>1</v>
      </c>
    </row>
    <row r="47" spans="1:11" x14ac:dyDescent="0.25">
      <c r="A47" t="s">
        <v>820</v>
      </c>
      <c r="B47" t="s">
        <v>944</v>
      </c>
      <c r="C47">
        <v>2</v>
      </c>
      <c r="D47">
        <v>3</v>
      </c>
      <c r="E47">
        <v>6760</v>
      </c>
      <c r="F47">
        <v>71286</v>
      </c>
      <c r="G47">
        <v>7.0307655177980104</v>
      </c>
      <c r="H47">
        <v>0.58705698112288696</v>
      </c>
      <c r="I47">
        <v>61.422724565589199</v>
      </c>
      <c r="J47">
        <v>6.2872078477742996E-2</v>
      </c>
      <c r="K47">
        <v>1</v>
      </c>
    </row>
    <row r="48" spans="1:11" x14ac:dyDescent="0.25">
      <c r="A48" t="s">
        <v>284</v>
      </c>
      <c r="B48" t="s">
        <v>942</v>
      </c>
      <c r="C48">
        <v>2</v>
      </c>
      <c r="D48">
        <v>3</v>
      </c>
      <c r="E48">
        <v>6760</v>
      </c>
      <c r="F48">
        <v>71286</v>
      </c>
      <c r="G48">
        <v>7.0307655177980104</v>
      </c>
      <c r="H48">
        <v>0.58705698112288696</v>
      </c>
      <c r="I48">
        <v>61.422724565589199</v>
      </c>
      <c r="J48">
        <v>6.2872078477742996E-2</v>
      </c>
      <c r="K48">
        <v>1</v>
      </c>
    </row>
    <row r="49" spans="1:11" x14ac:dyDescent="0.25">
      <c r="A49" t="s">
        <v>284</v>
      </c>
      <c r="B49" t="s">
        <v>943</v>
      </c>
      <c r="C49">
        <v>2</v>
      </c>
      <c r="D49">
        <v>3</v>
      </c>
      <c r="E49">
        <v>6760</v>
      </c>
      <c r="F49">
        <v>71286</v>
      </c>
      <c r="G49">
        <v>7.0307655177980104</v>
      </c>
      <c r="H49">
        <v>0.58705698112288696</v>
      </c>
      <c r="I49">
        <v>61.422724565589199</v>
      </c>
      <c r="J49">
        <v>6.2872078477742996E-2</v>
      </c>
      <c r="K49">
        <v>1</v>
      </c>
    </row>
    <row r="50" spans="1:11" x14ac:dyDescent="0.25">
      <c r="A50" t="s">
        <v>284</v>
      </c>
      <c r="B50" t="s">
        <v>944</v>
      </c>
      <c r="C50">
        <v>2</v>
      </c>
      <c r="D50">
        <v>3</v>
      </c>
      <c r="E50">
        <v>6760</v>
      </c>
      <c r="F50">
        <v>71286</v>
      </c>
      <c r="G50">
        <v>7.0307655177980104</v>
      </c>
      <c r="H50">
        <v>0.58705698112288696</v>
      </c>
      <c r="I50">
        <v>61.422724565589199</v>
      </c>
      <c r="J50">
        <v>6.2872078477742996E-2</v>
      </c>
      <c r="K50">
        <v>1</v>
      </c>
    </row>
    <row r="51" spans="1:11" x14ac:dyDescent="0.25">
      <c r="A51" t="s">
        <v>820</v>
      </c>
      <c r="B51" t="s">
        <v>933</v>
      </c>
      <c r="C51">
        <v>3</v>
      </c>
      <c r="D51">
        <v>8</v>
      </c>
      <c r="E51">
        <v>6759</v>
      </c>
      <c r="F51">
        <v>71281</v>
      </c>
      <c r="G51">
        <v>3.9542523951405801</v>
      </c>
      <c r="H51">
        <v>0.67557743058623299</v>
      </c>
      <c r="I51">
        <v>16.482133614600698</v>
      </c>
      <c r="J51">
        <v>6.3254399261907804E-2</v>
      </c>
      <c r="K51">
        <v>1</v>
      </c>
    </row>
    <row r="52" spans="1:11" x14ac:dyDescent="0.25">
      <c r="A52" t="s">
        <v>820</v>
      </c>
      <c r="B52" t="s">
        <v>945</v>
      </c>
      <c r="C52">
        <v>3</v>
      </c>
      <c r="D52">
        <v>8</v>
      </c>
      <c r="E52">
        <v>6759</v>
      </c>
      <c r="F52">
        <v>71281</v>
      </c>
      <c r="G52">
        <v>3.9542523951405801</v>
      </c>
      <c r="H52">
        <v>0.67557743058623299</v>
      </c>
      <c r="I52">
        <v>16.482133614600698</v>
      </c>
      <c r="J52">
        <v>6.3254399261907804E-2</v>
      </c>
      <c r="K52">
        <v>1</v>
      </c>
    </row>
    <row r="53" spans="1:11" x14ac:dyDescent="0.25">
      <c r="A53" t="s">
        <v>284</v>
      </c>
      <c r="B53" t="s">
        <v>945</v>
      </c>
      <c r="C53">
        <v>3</v>
      </c>
      <c r="D53">
        <v>8</v>
      </c>
      <c r="E53">
        <v>6759</v>
      </c>
      <c r="F53">
        <v>71281</v>
      </c>
      <c r="G53">
        <v>3.9542523951405801</v>
      </c>
      <c r="H53">
        <v>0.67557743058623299</v>
      </c>
      <c r="I53">
        <v>16.482133614600698</v>
      </c>
      <c r="J53">
        <v>6.3254399261907804E-2</v>
      </c>
      <c r="K53">
        <v>1</v>
      </c>
    </row>
    <row r="54" spans="1:11" x14ac:dyDescent="0.25">
      <c r="A54" t="s">
        <v>284</v>
      </c>
      <c r="B54" t="s">
        <v>946</v>
      </c>
      <c r="C54">
        <v>4</v>
      </c>
      <c r="D54">
        <v>14</v>
      </c>
      <c r="E54">
        <v>6758</v>
      </c>
      <c r="F54">
        <v>71275</v>
      </c>
      <c r="G54">
        <v>3.0134745546658199</v>
      </c>
      <c r="H54">
        <v>0.72203181460488997</v>
      </c>
      <c r="I54">
        <v>9.5989939047218993</v>
      </c>
      <c r="J54">
        <v>6.4467305551139997E-2</v>
      </c>
      <c r="K54">
        <v>1</v>
      </c>
    </row>
    <row r="55" spans="1:11" x14ac:dyDescent="0.25">
      <c r="A55" t="s">
        <v>820</v>
      </c>
      <c r="B55" t="s">
        <v>947</v>
      </c>
      <c r="C55">
        <v>5</v>
      </c>
      <c r="D55">
        <v>22</v>
      </c>
      <c r="E55">
        <v>6757</v>
      </c>
      <c r="F55">
        <v>71267</v>
      </c>
      <c r="G55">
        <v>2.39708821479099</v>
      </c>
      <c r="H55">
        <v>0.70890538069110698</v>
      </c>
      <c r="I55">
        <v>6.4889379623651102</v>
      </c>
      <c r="J55">
        <v>7.91671950615776E-2</v>
      </c>
      <c r="K55">
        <v>1</v>
      </c>
    </row>
    <row r="56" spans="1:11" x14ac:dyDescent="0.25">
      <c r="A56" t="s">
        <v>820</v>
      </c>
      <c r="B56" t="s">
        <v>948</v>
      </c>
      <c r="C56">
        <v>1</v>
      </c>
      <c r="D56">
        <v>0</v>
      </c>
      <c r="E56">
        <v>6761</v>
      </c>
      <c r="F56">
        <v>71289</v>
      </c>
      <c r="G56" t="s">
        <v>822</v>
      </c>
      <c r="H56">
        <v>0.27032282562260002</v>
      </c>
      <c r="I56" t="s">
        <v>822</v>
      </c>
      <c r="J56">
        <v>8.6635661298381794E-2</v>
      </c>
      <c r="K56">
        <v>1</v>
      </c>
    </row>
    <row r="57" spans="1:11" x14ac:dyDescent="0.25">
      <c r="A57" t="s">
        <v>820</v>
      </c>
      <c r="B57" t="s">
        <v>949</v>
      </c>
      <c r="C57">
        <v>1</v>
      </c>
      <c r="D57">
        <v>0</v>
      </c>
      <c r="E57">
        <v>6761</v>
      </c>
      <c r="F57">
        <v>71289</v>
      </c>
      <c r="G57" t="s">
        <v>822</v>
      </c>
      <c r="H57">
        <v>0.27032282562260002</v>
      </c>
      <c r="I57" t="s">
        <v>822</v>
      </c>
      <c r="J57">
        <v>8.6635661298381794E-2</v>
      </c>
      <c r="K57">
        <v>1</v>
      </c>
    </row>
    <row r="58" spans="1:11" x14ac:dyDescent="0.25">
      <c r="A58" t="s">
        <v>820</v>
      </c>
      <c r="B58" t="s">
        <v>950</v>
      </c>
      <c r="C58">
        <v>1</v>
      </c>
      <c r="D58">
        <v>0</v>
      </c>
      <c r="E58">
        <v>6761</v>
      </c>
      <c r="F58">
        <v>71289</v>
      </c>
      <c r="G58" t="s">
        <v>822</v>
      </c>
      <c r="H58">
        <v>0.27032282562260002</v>
      </c>
      <c r="I58" t="s">
        <v>822</v>
      </c>
      <c r="J58">
        <v>8.6635661298381794E-2</v>
      </c>
      <c r="K58">
        <v>1</v>
      </c>
    </row>
    <row r="59" spans="1:11" x14ac:dyDescent="0.25">
      <c r="A59" t="s">
        <v>820</v>
      </c>
      <c r="B59" t="s">
        <v>951</v>
      </c>
      <c r="C59">
        <v>1</v>
      </c>
      <c r="D59">
        <v>0</v>
      </c>
      <c r="E59">
        <v>6761</v>
      </c>
      <c r="F59">
        <v>71289</v>
      </c>
      <c r="G59" t="s">
        <v>822</v>
      </c>
      <c r="H59">
        <v>0.27032282562260002</v>
      </c>
      <c r="I59" t="s">
        <v>822</v>
      </c>
      <c r="J59">
        <v>8.6635661298381794E-2</v>
      </c>
      <c r="K59">
        <v>1</v>
      </c>
    </row>
    <row r="60" spans="1:11" x14ac:dyDescent="0.25">
      <c r="A60" t="s">
        <v>820</v>
      </c>
      <c r="B60" t="s">
        <v>952</v>
      </c>
      <c r="C60">
        <v>1</v>
      </c>
      <c r="D60">
        <v>0</v>
      </c>
      <c r="E60">
        <v>6761</v>
      </c>
      <c r="F60">
        <v>71289</v>
      </c>
      <c r="G60" t="s">
        <v>822</v>
      </c>
      <c r="H60">
        <v>0.27032282562260002</v>
      </c>
      <c r="I60" t="s">
        <v>822</v>
      </c>
      <c r="J60">
        <v>8.6635661298381794E-2</v>
      </c>
      <c r="K60">
        <v>1</v>
      </c>
    </row>
    <row r="61" spans="1:11" x14ac:dyDescent="0.25">
      <c r="A61" t="s">
        <v>820</v>
      </c>
      <c r="B61" t="s">
        <v>953</v>
      </c>
      <c r="C61">
        <v>1</v>
      </c>
      <c r="D61">
        <v>0</v>
      </c>
      <c r="E61">
        <v>6761</v>
      </c>
      <c r="F61">
        <v>71289</v>
      </c>
      <c r="G61" t="s">
        <v>822</v>
      </c>
      <c r="H61">
        <v>0.27032282562260002</v>
      </c>
      <c r="I61" t="s">
        <v>822</v>
      </c>
      <c r="J61">
        <v>8.6635661298381794E-2</v>
      </c>
      <c r="K61">
        <v>1</v>
      </c>
    </row>
    <row r="62" spans="1:11" x14ac:dyDescent="0.25">
      <c r="A62" t="s">
        <v>820</v>
      </c>
      <c r="B62" t="s">
        <v>954</v>
      </c>
      <c r="C62">
        <v>1</v>
      </c>
      <c r="D62">
        <v>0</v>
      </c>
      <c r="E62">
        <v>6761</v>
      </c>
      <c r="F62">
        <v>71289</v>
      </c>
      <c r="G62" t="s">
        <v>822</v>
      </c>
      <c r="H62">
        <v>0.27032282562260002</v>
      </c>
      <c r="I62" t="s">
        <v>822</v>
      </c>
      <c r="J62">
        <v>8.6635661298381794E-2</v>
      </c>
      <c r="K62">
        <v>1</v>
      </c>
    </row>
    <row r="63" spans="1:11" x14ac:dyDescent="0.25">
      <c r="A63" t="s">
        <v>820</v>
      </c>
      <c r="B63" t="s">
        <v>955</v>
      </c>
      <c r="C63">
        <v>1</v>
      </c>
      <c r="D63">
        <v>0</v>
      </c>
      <c r="E63">
        <v>6761</v>
      </c>
      <c r="F63">
        <v>71289</v>
      </c>
      <c r="G63" t="s">
        <v>822</v>
      </c>
      <c r="H63">
        <v>0.27032282562260002</v>
      </c>
      <c r="I63" t="s">
        <v>822</v>
      </c>
      <c r="J63">
        <v>8.6635661298381794E-2</v>
      </c>
      <c r="K63">
        <v>1</v>
      </c>
    </row>
    <row r="64" spans="1:11" x14ac:dyDescent="0.25">
      <c r="A64" t="s">
        <v>820</v>
      </c>
      <c r="B64" t="s">
        <v>956</v>
      </c>
      <c r="C64">
        <v>1</v>
      </c>
      <c r="D64">
        <v>0</v>
      </c>
      <c r="E64">
        <v>6761</v>
      </c>
      <c r="F64">
        <v>71289</v>
      </c>
      <c r="G64" t="s">
        <v>822</v>
      </c>
      <c r="H64">
        <v>0.27032282562260002</v>
      </c>
      <c r="I64" t="s">
        <v>822</v>
      </c>
      <c r="J64">
        <v>8.6635661298381794E-2</v>
      </c>
      <c r="K64">
        <v>1</v>
      </c>
    </row>
    <row r="65" spans="1:11" x14ac:dyDescent="0.25">
      <c r="A65" t="s">
        <v>820</v>
      </c>
      <c r="B65" t="s">
        <v>957</v>
      </c>
      <c r="C65">
        <v>1</v>
      </c>
      <c r="D65">
        <v>0</v>
      </c>
      <c r="E65">
        <v>6761</v>
      </c>
      <c r="F65">
        <v>71289</v>
      </c>
      <c r="G65" t="s">
        <v>822</v>
      </c>
      <c r="H65">
        <v>0.27032282562260002</v>
      </c>
      <c r="I65" t="s">
        <v>822</v>
      </c>
      <c r="J65">
        <v>8.6635661298381794E-2</v>
      </c>
      <c r="K65">
        <v>1</v>
      </c>
    </row>
    <row r="66" spans="1:11" x14ac:dyDescent="0.25">
      <c r="A66" t="s">
        <v>820</v>
      </c>
      <c r="B66" t="s">
        <v>958</v>
      </c>
      <c r="C66">
        <v>1</v>
      </c>
      <c r="D66">
        <v>0</v>
      </c>
      <c r="E66">
        <v>6761</v>
      </c>
      <c r="F66">
        <v>71289</v>
      </c>
      <c r="G66" t="s">
        <v>822</v>
      </c>
      <c r="H66">
        <v>0.27032282562260002</v>
      </c>
      <c r="I66" t="s">
        <v>822</v>
      </c>
      <c r="J66">
        <v>8.6635661298381794E-2</v>
      </c>
      <c r="K66">
        <v>1</v>
      </c>
    </row>
    <row r="67" spans="1:11" x14ac:dyDescent="0.25">
      <c r="A67" t="s">
        <v>820</v>
      </c>
      <c r="B67" t="s">
        <v>959</v>
      </c>
      <c r="C67">
        <v>1</v>
      </c>
      <c r="D67">
        <v>0</v>
      </c>
      <c r="E67">
        <v>6761</v>
      </c>
      <c r="F67">
        <v>71289</v>
      </c>
      <c r="G67" t="s">
        <v>822</v>
      </c>
      <c r="H67">
        <v>0.27032282562260002</v>
      </c>
      <c r="I67" t="s">
        <v>822</v>
      </c>
      <c r="J67">
        <v>8.6635661298381794E-2</v>
      </c>
      <c r="K67">
        <v>1</v>
      </c>
    </row>
    <row r="68" spans="1:11" x14ac:dyDescent="0.25">
      <c r="A68" t="s">
        <v>820</v>
      </c>
      <c r="B68" t="s">
        <v>960</v>
      </c>
      <c r="C68">
        <v>1</v>
      </c>
      <c r="D68">
        <v>0</v>
      </c>
      <c r="E68">
        <v>6761</v>
      </c>
      <c r="F68">
        <v>71289</v>
      </c>
      <c r="G68" t="s">
        <v>822</v>
      </c>
      <c r="H68">
        <v>0.27032282562260002</v>
      </c>
      <c r="I68" t="s">
        <v>822</v>
      </c>
      <c r="J68">
        <v>8.6635661298381794E-2</v>
      </c>
      <c r="K68">
        <v>1</v>
      </c>
    </row>
    <row r="69" spans="1:11" x14ac:dyDescent="0.25">
      <c r="A69" t="s">
        <v>820</v>
      </c>
      <c r="B69" t="s">
        <v>961</v>
      </c>
      <c r="C69">
        <v>1</v>
      </c>
      <c r="D69">
        <v>0</v>
      </c>
      <c r="E69">
        <v>6761</v>
      </c>
      <c r="F69">
        <v>71289</v>
      </c>
      <c r="G69" t="s">
        <v>822</v>
      </c>
      <c r="H69">
        <v>0.27032282562260002</v>
      </c>
      <c r="I69" t="s">
        <v>822</v>
      </c>
      <c r="J69">
        <v>8.6635661298381794E-2</v>
      </c>
      <c r="K69">
        <v>1</v>
      </c>
    </row>
    <row r="70" spans="1:11" x14ac:dyDescent="0.25">
      <c r="A70" t="s">
        <v>820</v>
      </c>
      <c r="B70" t="s">
        <v>962</v>
      </c>
      <c r="C70">
        <v>1</v>
      </c>
      <c r="D70">
        <v>0</v>
      </c>
      <c r="E70">
        <v>6761</v>
      </c>
      <c r="F70">
        <v>71289</v>
      </c>
      <c r="G70" t="s">
        <v>822</v>
      </c>
      <c r="H70">
        <v>0.27032282562260002</v>
      </c>
      <c r="I70" t="s">
        <v>822</v>
      </c>
      <c r="J70">
        <v>8.6635661298381794E-2</v>
      </c>
      <c r="K70">
        <v>1</v>
      </c>
    </row>
    <row r="71" spans="1:11" x14ac:dyDescent="0.25">
      <c r="A71" t="s">
        <v>820</v>
      </c>
      <c r="B71" t="s">
        <v>963</v>
      </c>
      <c r="C71">
        <v>1</v>
      </c>
      <c r="D71">
        <v>0</v>
      </c>
      <c r="E71">
        <v>6761</v>
      </c>
      <c r="F71">
        <v>71289</v>
      </c>
      <c r="G71" t="s">
        <v>822</v>
      </c>
      <c r="H71">
        <v>0.27032282562260002</v>
      </c>
      <c r="I71" t="s">
        <v>822</v>
      </c>
      <c r="J71">
        <v>8.6635661298381794E-2</v>
      </c>
      <c r="K71">
        <v>1</v>
      </c>
    </row>
    <row r="72" spans="1:11" x14ac:dyDescent="0.25">
      <c r="A72" t="s">
        <v>820</v>
      </c>
      <c r="B72" t="s">
        <v>964</v>
      </c>
      <c r="C72">
        <v>1</v>
      </c>
      <c r="D72">
        <v>0</v>
      </c>
      <c r="E72">
        <v>6761</v>
      </c>
      <c r="F72">
        <v>71289</v>
      </c>
      <c r="G72" t="s">
        <v>822</v>
      </c>
      <c r="H72">
        <v>0.27032282562260002</v>
      </c>
      <c r="I72" t="s">
        <v>822</v>
      </c>
      <c r="J72">
        <v>8.6635661298381794E-2</v>
      </c>
      <c r="K72">
        <v>1</v>
      </c>
    </row>
    <row r="73" spans="1:11" x14ac:dyDescent="0.25">
      <c r="A73" t="s">
        <v>820</v>
      </c>
      <c r="B73" t="s">
        <v>965</v>
      </c>
      <c r="C73">
        <v>1</v>
      </c>
      <c r="D73">
        <v>0</v>
      </c>
      <c r="E73">
        <v>6761</v>
      </c>
      <c r="F73">
        <v>71289</v>
      </c>
      <c r="G73" t="s">
        <v>822</v>
      </c>
      <c r="H73">
        <v>0.27032282562260002</v>
      </c>
      <c r="I73" t="s">
        <v>822</v>
      </c>
      <c r="J73">
        <v>8.6635661298381794E-2</v>
      </c>
      <c r="K73">
        <v>1</v>
      </c>
    </row>
    <row r="74" spans="1:11" x14ac:dyDescent="0.25">
      <c r="A74" t="s">
        <v>820</v>
      </c>
      <c r="B74" t="s">
        <v>966</v>
      </c>
      <c r="C74">
        <v>1</v>
      </c>
      <c r="D74">
        <v>0</v>
      </c>
      <c r="E74">
        <v>6761</v>
      </c>
      <c r="F74">
        <v>71289</v>
      </c>
      <c r="G74" t="s">
        <v>822</v>
      </c>
      <c r="H74">
        <v>0.27032282562260002</v>
      </c>
      <c r="I74" t="s">
        <v>822</v>
      </c>
      <c r="J74">
        <v>8.6635661298381794E-2</v>
      </c>
      <c r="K74">
        <v>1</v>
      </c>
    </row>
    <row r="75" spans="1:11" x14ac:dyDescent="0.25">
      <c r="A75" t="s">
        <v>820</v>
      </c>
      <c r="B75" t="s">
        <v>967</v>
      </c>
      <c r="C75">
        <v>1</v>
      </c>
      <c r="D75">
        <v>0</v>
      </c>
      <c r="E75">
        <v>6761</v>
      </c>
      <c r="F75">
        <v>71289</v>
      </c>
      <c r="G75" t="s">
        <v>822</v>
      </c>
      <c r="H75">
        <v>0.27032282562260002</v>
      </c>
      <c r="I75" t="s">
        <v>822</v>
      </c>
      <c r="J75">
        <v>8.6635661298381794E-2</v>
      </c>
      <c r="K75">
        <v>1</v>
      </c>
    </row>
    <row r="76" spans="1:11" x14ac:dyDescent="0.25">
      <c r="A76" t="s">
        <v>820</v>
      </c>
      <c r="B76" t="s">
        <v>968</v>
      </c>
      <c r="C76">
        <v>1</v>
      </c>
      <c r="D76">
        <v>0</v>
      </c>
      <c r="E76">
        <v>6761</v>
      </c>
      <c r="F76">
        <v>71289</v>
      </c>
      <c r="G76" t="s">
        <v>822</v>
      </c>
      <c r="H76">
        <v>0.27032282562260002</v>
      </c>
      <c r="I76" t="s">
        <v>822</v>
      </c>
      <c r="J76">
        <v>8.6635661298381794E-2</v>
      </c>
      <c r="K76">
        <v>1</v>
      </c>
    </row>
    <row r="77" spans="1:11" x14ac:dyDescent="0.25">
      <c r="A77" t="s">
        <v>820</v>
      </c>
      <c r="B77" t="s">
        <v>969</v>
      </c>
      <c r="C77">
        <v>1</v>
      </c>
      <c r="D77">
        <v>0</v>
      </c>
      <c r="E77">
        <v>6761</v>
      </c>
      <c r="F77">
        <v>71289</v>
      </c>
      <c r="G77" t="s">
        <v>822</v>
      </c>
      <c r="H77">
        <v>0.27032282562260002</v>
      </c>
      <c r="I77" t="s">
        <v>822</v>
      </c>
      <c r="J77">
        <v>8.6635661298381794E-2</v>
      </c>
      <c r="K77">
        <v>1</v>
      </c>
    </row>
    <row r="78" spans="1:11" x14ac:dyDescent="0.25">
      <c r="A78" t="s">
        <v>820</v>
      </c>
      <c r="B78" t="s">
        <v>970</v>
      </c>
      <c r="C78">
        <v>1</v>
      </c>
      <c r="D78">
        <v>0</v>
      </c>
      <c r="E78">
        <v>6761</v>
      </c>
      <c r="F78">
        <v>71289</v>
      </c>
      <c r="G78" t="s">
        <v>822</v>
      </c>
      <c r="H78">
        <v>0.27032282562260002</v>
      </c>
      <c r="I78" t="s">
        <v>822</v>
      </c>
      <c r="J78">
        <v>8.6635661298381794E-2</v>
      </c>
      <c r="K78">
        <v>1</v>
      </c>
    </row>
    <row r="79" spans="1:11" x14ac:dyDescent="0.25">
      <c r="A79" t="s">
        <v>820</v>
      </c>
      <c r="B79" t="s">
        <v>971</v>
      </c>
      <c r="C79">
        <v>1</v>
      </c>
      <c r="D79">
        <v>0</v>
      </c>
      <c r="E79">
        <v>6761</v>
      </c>
      <c r="F79">
        <v>71289</v>
      </c>
      <c r="G79" t="s">
        <v>822</v>
      </c>
      <c r="H79">
        <v>0.27032282562260002</v>
      </c>
      <c r="I79" t="s">
        <v>822</v>
      </c>
      <c r="J79">
        <v>8.6635661298381794E-2</v>
      </c>
      <c r="K79">
        <v>1</v>
      </c>
    </row>
    <row r="80" spans="1:11" x14ac:dyDescent="0.25">
      <c r="A80" t="s">
        <v>820</v>
      </c>
      <c r="B80" t="s">
        <v>972</v>
      </c>
      <c r="C80">
        <v>1</v>
      </c>
      <c r="D80">
        <v>0</v>
      </c>
      <c r="E80">
        <v>6761</v>
      </c>
      <c r="F80">
        <v>71289</v>
      </c>
      <c r="G80" t="s">
        <v>822</v>
      </c>
      <c r="H80">
        <v>0.27032282562260002</v>
      </c>
      <c r="I80" t="s">
        <v>822</v>
      </c>
      <c r="J80">
        <v>8.6635661298381794E-2</v>
      </c>
      <c r="K80">
        <v>1</v>
      </c>
    </row>
    <row r="81" spans="1:11" x14ac:dyDescent="0.25">
      <c r="A81" t="s">
        <v>820</v>
      </c>
      <c r="B81" t="s">
        <v>973</v>
      </c>
      <c r="C81">
        <v>1</v>
      </c>
      <c r="D81">
        <v>0</v>
      </c>
      <c r="E81">
        <v>6761</v>
      </c>
      <c r="F81">
        <v>71289</v>
      </c>
      <c r="G81" t="s">
        <v>822</v>
      </c>
      <c r="H81">
        <v>0.27032282562260002</v>
      </c>
      <c r="I81" t="s">
        <v>822</v>
      </c>
      <c r="J81">
        <v>8.6635661298381794E-2</v>
      </c>
      <c r="K81">
        <v>1</v>
      </c>
    </row>
    <row r="82" spans="1:11" x14ac:dyDescent="0.25">
      <c r="A82" t="s">
        <v>820</v>
      </c>
      <c r="B82" t="s">
        <v>974</v>
      </c>
      <c r="C82">
        <v>1</v>
      </c>
      <c r="D82">
        <v>0</v>
      </c>
      <c r="E82">
        <v>6761</v>
      </c>
      <c r="F82">
        <v>71289</v>
      </c>
      <c r="G82" t="s">
        <v>822</v>
      </c>
      <c r="H82">
        <v>0.27032282562260002</v>
      </c>
      <c r="I82" t="s">
        <v>822</v>
      </c>
      <c r="J82">
        <v>8.6635661298381794E-2</v>
      </c>
      <c r="K82">
        <v>1</v>
      </c>
    </row>
    <row r="83" spans="1:11" x14ac:dyDescent="0.25">
      <c r="A83" t="s">
        <v>820</v>
      </c>
      <c r="B83" t="s">
        <v>975</v>
      </c>
      <c r="C83">
        <v>1</v>
      </c>
      <c r="D83">
        <v>0</v>
      </c>
      <c r="E83">
        <v>6761</v>
      </c>
      <c r="F83">
        <v>71289</v>
      </c>
      <c r="G83" t="s">
        <v>822</v>
      </c>
      <c r="H83">
        <v>0.27032282562260002</v>
      </c>
      <c r="I83" t="s">
        <v>822</v>
      </c>
      <c r="J83">
        <v>8.6635661298381794E-2</v>
      </c>
      <c r="K83">
        <v>1</v>
      </c>
    </row>
    <row r="84" spans="1:11" x14ac:dyDescent="0.25">
      <c r="A84" t="s">
        <v>820</v>
      </c>
      <c r="B84" t="s">
        <v>976</v>
      </c>
      <c r="C84">
        <v>1</v>
      </c>
      <c r="D84">
        <v>0</v>
      </c>
      <c r="E84">
        <v>6761</v>
      </c>
      <c r="F84">
        <v>71289</v>
      </c>
      <c r="G84" t="s">
        <v>822</v>
      </c>
      <c r="H84">
        <v>0.27032282562260002</v>
      </c>
      <c r="I84" t="s">
        <v>822</v>
      </c>
      <c r="J84">
        <v>8.6635661298381794E-2</v>
      </c>
      <c r="K84">
        <v>1</v>
      </c>
    </row>
    <row r="85" spans="1:11" x14ac:dyDescent="0.25">
      <c r="A85" t="s">
        <v>820</v>
      </c>
      <c r="B85" t="s">
        <v>977</v>
      </c>
      <c r="C85">
        <v>1</v>
      </c>
      <c r="D85">
        <v>0</v>
      </c>
      <c r="E85">
        <v>6761</v>
      </c>
      <c r="F85">
        <v>71289</v>
      </c>
      <c r="G85" t="s">
        <v>822</v>
      </c>
      <c r="H85">
        <v>0.27032282562260002</v>
      </c>
      <c r="I85" t="s">
        <v>822</v>
      </c>
      <c r="J85">
        <v>8.6635661298381794E-2</v>
      </c>
      <c r="K85">
        <v>1</v>
      </c>
    </row>
    <row r="86" spans="1:11" x14ac:dyDescent="0.25">
      <c r="A86" t="s">
        <v>820</v>
      </c>
      <c r="B86" t="s">
        <v>978</v>
      </c>
      <c r="C86">
        <v>1</v>
      </c>
      <c r="D86">
        <v>0</v>
      </c>
      <c r="E86">
        <v>6761</v>
      </c>
      <c r="F86">
        <v>71289</v>
      </c>
      <c r="G86" t="s">
        <v>822</v>
      </c>
      <c r="H86">
        <v>0.27032282562260002</v>
      </c>
      <c r="I86" t="s">
        <v>822</v>
      </c>
      <c r="J86">
        <v>8.6635661298381794E-2</v>
      </c>
      <c r="K86">
        <v>1</v>
      </c>
    </row>
    <row r="87" spans="1:11" x14ac:dyDescent="0.25">
      <c r="A87" t="s">
        <v>820</v>
      </c>
      <c r="B87" t="s">
        <v>979</v>
      </c>
      <c r="C87">
        <v>1</v>
      </c>
      <c r="D87">
        <v>0</v>
      </c>
      <c r="E87">
        <v>6761</v>
      </c>
      <c r="F87">
        <v>71289</v>
      </c>
      <c r="G87" t="s">
        <v>822</v>
      </c>
      <c r="H87">
        <v>0.27032282562260002</v>
      </c>
      <c r="I87" t="s">
        <v>822</v>
      </c>
      <c r="J87">
        <v>8.6635661298381794E-2</v>
      </c>
      <c r="K87">
        <v>1</v>
      </c>
    </row>
    <row r="88" spans="1:11" x14ac:dyDescent="0.25">
      <c r="A88" t="s">
        <v>820</v>
      </c>
      <c r="B88" t="s">
        <v>980</v>
      </c>
      <c r="C88">
        <v>1</v>
      </c>
      <c r="D88">
        <v>0</v>
      </c>
      <c r="E88">
        <v>6761</v>
      </c>
      <c r="F88">
        <v>71289</v>
      </c>
      <c r="G88" t="s">
        <v>822</v>
      </c>
      <c r="H88">
        <v>0.27032282562260002</v>
      </c>
      <c r="I88" t="s">
        <v>822</v>
      </c>
      <c r="J88">
        <v>8.6635661298381794E-2</v>
      </c>
      <c r="K88">
        <v>1</v>
      </c>
    </row>
    <row r="89" spans="1:11" x14ac:dyDescent="0.25">
      <c r="A89" t="s">
        <v>820</v>
      </c>
      <c r="B89" t="s">
        <v>981</v>
      </c>
      <c r="C89">
        <v>1</v>
      </c>
      <c r="D89">
        <v>0</v>
      </c>
      <c r="E89">
        <v>6761</v>
      </c>
      <c r="F89">
        <v>71289</v>
      </c>
      <c r="G89" t="s">
        <v>822</v>
      </c>
      <c r="H89">
        <v>0.27032282562260002</v>
      </c>
      <c r="I89" t="s">
        <v>822</v>
      </c>
      <c r="J89">
        <v>8.6635661298381794E-2</v>
      </c>
      <c r="K89">
        <v>1</v>
      </c>
    </row>
    <row r="90" spans="1:11" x14ac:dyDescent="0.25">
      <c r="A90" t="s">
        <v>820</v>
      </c>
      <c r="B90" t="s">
        <v>982</v>
      </c>
      <c r="C90">
        <v>1</v>
      </c>
      <c r="D90">
        <v>0</v>
      </c>
      <c r="E90">
        <v>6761</v>
      </c>
      <c r="F90">
        <v>71289</v>
      </c>
      <c r="G90" t="s">
        <v>822</v>
      </c>
      <c r="H90">
        <v>0.27032282562260002</v>
      </c>
      <c r="I90" t="s">
        <v>822</v>
      </c>
      <c r="J90">
        <v>8.6635661298381794E-2</v>
      </c>
      <c r="K90">
        <v>1</v>
      </c>
    </row>
    <row r="91" spans="1:11" x14ac:dyDescent="0.25">
      <c r="A91" t="s">
        <v>820</v>
      </c>
      <c r="B91" t="s">
        <v>983</v>
      </c>
      <c r="C91">
        <v>1</v>
      </c>
      <c r="D91">
        <v>0</v>
      </c>
      <c r="E91">
        <v>6761</v>
      </c>
      <c r="F91">
        <v>71289</v>
      </c>
      <c r="G91" t="s">
        <v>822</v>
      </c>
      <c r="H91">
        <v>0.27032282562260002</v>
      </c>
      <c r="I91" t="s">
        <v>822</v>
      </c>
      <c r="J91">
        <v>8.6635661298381794E-2</v>
      </c>
      <c r="K91">
        <v>1</v>
      </c>
    </row>
    <row r="92" spans="1:11" x14ac:dyDescent="0.25">
      <c r="A92" t="s">
        <v>820</v>
      </c>
      <c r="B92" t="s">
        <v>984</v>
      </c>
      <c r="C92">
        <v>1</v>
      </c>
      <c r="D92">
        <v>0</v>
      </c>
      <c r="E92">
        <v>6761</v>
      </c>
      <c r="F92">
        <v>71289</v>
      </c>
      <c r="G92" t="s">
        <v>822</v>
      </c>
      <c r="H92">
        <v>0.27032282562260002</v>
      </c>
      <c r="I92" t="s">
        <v>822</v>
      </c>
      <c r="J92">
        <v>8.6635661298381794E-2</v>
      </c>
      <c r="K92">
        <v>1</v>
      </c>
    </row>
    <row r="93" spans="1:11" x14ac:dyDescent="0.25">
      <c r="A93" t="s">
        <v>820</v>
      </c>
      <c r="B93" t="s">
        <v>985</v>
      </c>
      <c r="C93">
        <v>1</v>
      </c>
      <c r="D93">
        <v>0</v>
      </c>
      <c r="E93">
        <v>6761</v>
      </c>
      <c r="F93">
        <v>71289</v>
      </c>
      <c r="G93" t="s">
        <v>822</v>
      </c>
      <c r="H93">
        <v>0.27032282562260002</v>
      </c>
      <c r="I93" t="s">
        <v>822</v>
      </c>
      <c r="J93">
        <v>8.6635661298381794E-2</v>
      </c>
      <c r="K93">
        <v>1</v>
      </c>
    </row>
    <row r="94" spans="1:11" x14ac:dyDescent="0.25">
      <c r="A94" t="s">
        <v>820</v>
      </c>
      <c r="B94" t="s">
        <v>986</v>
      </c>
      <c r="C94">
        <v>1</v>
      </c>
      <c r="D94">
        <v>0</v>
      </c>
      <c r="E94">
        <v>6761</v>
      </c>
      <c r="F94">
        <v>71289</v>
      </c>
      <c r="G94" t="s">
        <v>822</v>
      </c>
      <c r="H94">
        <v>0.27032282562260002</v>
      </c>
      <c r="I94" t="s">
        <v>822</v>
      </c>
      <c r="J94">
        <v>8.6635661298381794E-2</v>
      </c>
      <c r="K94">
        <v>1</v>
      </c>
    </row>
    <row r="95" spans="1:11" x14ac:dyDescent="0.25">
      <c r="A95" t="s">
        <v>820</v>
      </c>
      <c r="B95" t="s">
        <v>987</v>
      </c>
      <c r="C95">
        <v>1</v>
      </c>
      <c r="D95">
        <v>0</v>
      </c>
      <c r="E95">
        <v>6761</v>
      </c>
      <c r="F95">
        <v>71289</v>
      </c>
      <c r="G95" t="s">
        <v>822</v>
      </c>
      <c r="H95">
        <v>0.27032282562260002</v>
      </c>
      <c r="I95" t="s">
        <v>822</v>
      </c>
      <c r="J95">
        <v>8.6635661298381794E-2</v>
      </c>
      <c r="K95">
        <v>1</v>
      </c>
    </row>
    <row r="96" spans="1:11" x14ac:dyDescent="0.25">
      <c r="A96" t="s">
        <v>820</v>
      </c>
      <c r="B96" t="s">
        <v>988</v>
      </c>
      <c r="C96">
        <v>1</v>
      </c>
      <c r="D96">
        <v>0</v>
      </c>
      <c r="E96">
        <v>6761</v>
      </c>
      <c r="F96">
        <v>71289</v>
      </c>
      <c r="G96" t="s">
        <v>822</v>
      </c>
      <c r="H96">
        <v>0.27032282562260002</v>
      </c>
      <c r="I96" t="s">
        <v>822</v>
      </c>
      <c r="J96">
        <v>8.6635661298381794E-2</v>
      </c>
      <c r="K96">
        <v>1</v>
      </c>
    </row>
    <row r="97" spans="1:11" x14ac:dyDescent="0.25">
      <c r="A97" t="s">
        <v>820</v>
      </c>
      <c r="B97" t="s">
        <v>989</v>
      </c>
      <c r="C97">
        <v>1</v>
      </c>
      <c r="D97">
        <v>0</v>
      </c>
      <c r="E97">
        <v>6761</v>
      </c>
      <c r="F97">
        <v>71289</v>
      </c>
      <c r="G97" t="s">
        <v>822</v>
      </c>
      <c r="H97">
        <v>0.27032282562260002</v>
      </c>
      <c r="I97" t="s">
        <v>822</v>
      </c>
      <c r="J97">
        <v>8.6635661298381794E-2</v>
      </c>
      <c r="K97">
        <v>1</v>
      </c>
    </row>
    <row r="98" spans="1:11" x14ac:dyDescent="0.25">
      <c r="A98" t="s">
        <v>820</v>
      </c>
      <c r="B98" t="s">
        <v>990</v>
      </c>
      <c r="C98">
        <v>1</v>
      </c>
      <c r="D98">
        <v>0</v>
      </c>
      <c r="E98">
        <v>6761</v>
      </c>
      <c r="F98">
        <v>71289</v>
      </c>
      <c r="G98" t="s">
        <v>822</v>
      </c>
      <c r="H98">
        <v>0.27032282562260002</v>
      </c>
      <c r="I98" t="s">
        <v>822</v>
      </c>
      <c r="J98">
        <v>8.6635661298381794E-2</v>
      </c>
      <c r="K98">
        <v>1</v>
      </c>
    </row>
    <row r="99" spans="1:11" x14ac:dyDescent="0.25">
      <c r="A99" t="s">
        <v>820</v>
      </c>
      <c r="B99" t="s">
        <v>991</v>
      </c>
      <c r="C99">
        <v>1</v>
      </c>
      <c r="D99">
        <v>0</v>
      </c>
      <c r="E99">
        <v>6761</v>
      </c>
      <c r="F99">
        <v>71289</v>
      </c>
      <c r="G99" t="s">
        <v>822</v>
      </c>
      <c r="H99">
        <v>0.27032282562260002</v>
      </c>
      <c r="I99" t="s">
        <v>822</v>
      </c>
      <c r="J99">
        <v>8.6635661298381794E-2</v>
      </c>
      <c r="K99">
        <v>1</v>
      </c>
    </row>
    <row r="100" spans="1:11" x14ac:dyDescent="0.25">
      <c r="A100" t="s">
        <v>820</v>
      </c>
      <c r="B100" t="s">
        <v>992</v>
      </c>
      <c r="C100">
        <v>1</v>
      </c>
      <c r="D100">
        <v>0</v>
      </c>
      <c r="E100">
        <v>6761</v>
      </c>
      <c r="F100">
        <v>71289</v>
      </c>
      <c r="G100" t="s">
        <v>822</v>
      </c>
      <c r="H100">
        <v>0.27032282562260002</v>
      </c>
      <c r="I100" t="s">
        <v>822</v>
      </c>
      <c r="J100">
        <v>8.6635661298381794E-2</v>
      </c>
      <c r="K100">
        <v>1</v>
      </c>
    </row>
    <row r="101" spans="1:11" x14ac:dyDescent="0.25">
      <c r="A101" t="s">
        <v>820</v>
      </c>
      <c r="B101" t="s">
        <v>993</v>
      </c>
      <c r="C101">
        <v>1</v>
      </c>
      <c r="D101">
        <v>0</v>
      </c>
      <c r="E101">
        <v>6761</v>
      </c>
      <c r="F101">
        <v>71289</v>
      </c>
      <c r="G101" t="s">
        <v>822</v>
      </c>
      <c r="H101">
        <v>0.27032282562260002</v>
      </c>
      <c r="I101" t="s">
        <v>822</v>
      </c>
      <c r="J101">
        <v>8.6635661298381794E-2</v>
      </c>
      <c r="K101">
        <v>1</v>
      </c>
    </row>
    <row r="102" spans="1:11" x14ac:dyDescent="0.25">
      <c r="A102" t="s">
        <v>820</v>
      </c>
      <c r="B102" t="s">
        <v>994</v>
      </c>
      <c r="C102">
        <v>1</v>
      </c>
      <c r="D102">
        <v>0</v>
      </c>
      <c r="E102">
        <v>6761</v>
      </c>
      <c r="F102">
        <v>71289</v>
      </c>
      <c r="G102" t="s">
        <v>822</v>
      </c>
      <c r="H102">
        <v>0.27032282562260002</v>
      </c>
      <c r="I102" t="s">
        <v>822</v>
      </c>
      <c r="J102">
        <v>8.6635661298381794E-2</v>
      </c>
      <c r="K102">
        <v>1</v>
      </c>
    </row>
    <row r="103" spans="1:11" x14ac:dyDescent="0.25">
      <c r="A103" t="s">
        <v>820</v>
      </c>
      <c r="B103" t="s">
        <v>995</v>
      </c>
      <c r="C103">
        <v>1</v>
      </c>
      <c r="D103">
        <v>0</v>
      </c>
      <c r="E103">
        <v>6761</v>
      </c>
      <c r="F103">
        <v>71289</v>
      </c>
      <c r="G103" t="s">
        <v>822</v>
      </c>
      <c r="H103">
        <v>0.27032282562260002</v>
      </c>
      <c r="I103" t="s">
        <v>822</v>
      </c>
      <c r="J103">
        <v>8.6635661298381794E-2</v>
      </c>
      <c r="K103">
        <v>1</v>
      </c>
    </row>
    <row r="104" spans="1:11" x14ac:dyDescent="0.25">
      <c r="A104" t="s">
        <v>820</v>
      </c>
      <c r="B104" t="s">
        <v>996</v>
      </c>
      <c r="C104">
        <v>1</v>
      </c>
      <c r="D104">
        <v>0</v>
      </c>
      <c r="E104">
        <v>6761</v>
      </c>
      <c r="F104">
        <v>71289</v>
      </c>
      <c r="G104" t="s">
        <v>822</v>
      </c>
      <c r="H104">
        <v>0.27032282562260002</v>
      </c>
      <c r="I104" t="s">
        <v>822</v>
      </c>
      <c r="J104">
        <v>8.6635661298381794E-2</v>
      </c>
      <c r="K104">
        <v>1</v>
      </c>
    </row>
    <row r="105" spans="1:11" x14ac:dyDescent="0.25">
      <c r="A105" t="s">
        <v>820</v>
      </c>
      <c r="B105" t="s">
        <v>997</v>
      </c>
      <c r="C105">
        <v>1</v>
      </c>
      <c r="D105">
        <v>0</v>
      </c>
      <c r="E105">
        <v>6761</v>
      </c>
      <c r="F105">
        <v>71289</v>
      </c>
      <c r="G105" t="s">
        <v>822</v>
      </c>
      <c r="H105">
        <v>0.27032282562260002</v>
      </c>
      <c r="I105" t="s">
        <v>822</v>
      </c>
      <c r="J105">
        <v>8.6635661298381794E-2</v>
      </c>
      <c r="K105">
        <v>1</v>
      </c>
    </row>
    <row r="106" spans="1:11" x14ac:dyDescent="0.25">
      <c r="A106" t="s">
        <v>820</v>
      </c>
      <c r="B106" t="s">
        <v>998</v>
      </c>
      <c r="C106">
        <v>1</v>
      </c>
      <c r="D106">
        <v>0</v>
      </c>
      <c r="E106">
        <v>6761</v>
      </c>
      <c r="F106">
        <v>71289</v>
      </c>
      <c r="G106" t="s">
        <v>822</v>
      </c>
      <c r="H106">
        <v>0.27032282562260002</v>
      </c>
      <c r="I106" t="s">
        <v>822</v>
      </c>
      <c r="J106">
        <v>8.6635661298381794E-2</v>
      </c>
      <c r="K106">
        <v>1</v>
      </c>
    </row>
    <row r="107" spans="1:11" x14ac:dyDescent="0.25">
      <c r="A107" t="s">
        <v>820</v>
      </c>
      <c r="B107" t="s">
        <v>999</v>
      </c>
      <c r="C107">
        <v>1</v>
      </c>
      <c r="D107">
        <v>0</v>
      </c>
      <c r="E107">
        <v>6761</v>
      </c>
      <c r="F107">
        <v>71289</v>
      </c>
      <c r="G107" t="s">
        <v>822</v>
      </c>
      <c r="H107">
        <v>0.27032282562260002</v>
      </c>
      <c r="I107" t="s">
        <v>822</v>
      </c>
      <c r="J107">
        <v>8.6635661298381794E-2</v>
      </c>
      <c r="K107">
        <v>1</v>
      </c>
    </row>
    <row r="108" spans="1:11" x14ac:dyDescent="0.25">
      <c r="A108" t="s">
        <v>820</v>
      </c>
      <c r="B108" t="s">
        <v>1000</v>
      </c>
      <c r="C108">
        <v>1</v>
      </c>
      <c r="D108">
        <v>0</v>
      </c>
      <c r="E108">
        <v>6761</v>
      </c>
      <c r="F108">
        <v>71289</v>
      </c>
      <c r="G108" t="s">
        <v>822</v>
      </c>
      <c r="H108">
        <v>0.27032282562260002</v>
      </c>
      <c r="I108" t="s">
        <v>822</v>
      </c>
      <c r="J108">
        <v>8.6635661298381794E-2</v>
      </c>
      <c r="K108">
        <v>1</v>
      </c>
    </row>
    <row r="109" spans="1:11" x14ac:dyDescent="0.25">
      <c r="A109" t="s">
        <v>820</v>
      </c>
      <c r="B109" t="s">
        <v>1001</v>
      </c>
      <c r="C109">
        <v>1</v>
      </c>
      <c r="D109">
        <v>0</v>
      </c>
      <c r="E109">
        <v>6761</v>
      </c>
      <c r="F109">
        <v>71289</v>
      </c>
      <c r="G109" t="s">
        <v>822</v>
      </c>
      <c r="H109">
        <v>0.27032282562260002</v>
      </c>
      <c r="I109" t="s">
        <v>822</v>
      </c>
      <c r="J109">
        <v>8.6635661298381794E-2</v>
      </c>
      <c r="K109">
        <v>1</v>
      </c>
    </row>
    <row r="110" spans="1:11" x14ac:dyDescent="0.25">
      <c r="A110" t="s">
        <v>820</v>
      </c>
      <c r="B110" t="s">
        <v>1002</v>
      </c>
      <c r="C110">
        <v>1</v>
      </c>
      <c r="D110">
        <v>0</v>
      </c>
      <c r="E110">
        <v>6761</v>
      </c>
      <c r="F110">
        <v>71289</v>
      </c>
      <c r="G110" t="s">
        <v>822</v>
      </c>
      <c r="H110">
        <v>0.27032282562260002</v>
      </c>
      <c r="I110" t="s">
        <v>822</v>
      </c>
      <c r="J110">
        <v>8.6635661298381794E-2</v>
      </c>
      <c r="K110">
        <v>1</v>
      </c>
    </row>
    <row r="111" spans="1:11" x14ac:dyDescent="0.25">
      <c r="A111" t="s">
        <v>820</v>
      </c>
      <c r="B111" t="s">
        <v>1003</v>
      </c>
      <c r="C111">
        <v>1</v>
      </c>
      <c r="D111">
        <v>0</v>
      </c>
      <c r="E111">
        <v>6761</v>
      </c>
      <c r="F111">
        <v>71289</v>
      </c>
      <c r="G111" t="s">
        <v>822</v>
      </c>
      <c r="H111">
        <v>0.27032282562260002</v>
      </c>
      <c r="I111" t="s">
        <v>822</v>
      </c>
      <c r="J111">
        <v>8.6635661298381794E-2</v>
      </c>
      <c r="K111">
        <v>1</v>
      </c>
    </row>
    <row r="112" spans="1:11" x14ac:dyDescent="0.25">
      <c r="A112" t="s">
        <v>820</v>
      </c>
      <c r="B112" t="s">
        <v>1004</v>
      </c>
      <c r="C112">
        <v>1</v>
      </c>
      <c r="D112">
        <v>0</v>
      </c>
      <c r="E112">
        <v>6761</v>
      </c>
      <c r="F112">
        <v>71289</v>
      </c>
      <c r="G112" t="s">
        <v>822</v>
      </c>
      <c r="H112">
        <v>0.27032282562260002</v>
      </c>
      <c r="I112" t="s">
        <v>822</v>
      </c>
      <c r="J112">
        <v>8.6635661298381794E-2</v>
      </c>
      <c r="K112">
        <v>1</v>
      </c>
    </row>
    <row r="113" spans="1:11" x14ac:dyDescent="0.25">
      <c r="A113" t="s">
        <v>820</v>
      </c>
      <c r="B113" t="s">
        <v>1005</v>
      </c>
      <c r="C113">
        <v>1</v>
      </c>
      <c r="D113">
        <v>0</v>
      </c>
      <c r="E113">
        <v>6761</v>
      </c>
      <c r="F113">
        <v>71289</v>
      </c>
      <c r="G113" t="s">
        <v>822</v>
      </c>
      <c r="H113">
        <v>0.27032282562260002</v>
      </c>
      <c r="I113" t="s">
        <v>822</v>
      </c>
      <c r="J113">
        <v>8.6635661298381794E-2</v>
      </c>
      <c r="K113">
        <v>1</v>
      </c>
    </row>
    <row r="114" spans="1:11" x14ac:dyDescent="0.25">
      <c r="A114" t="s">
        <v>284</v>
      </c>
      <c r="B114" t="s">
        <v>948</v>
      </c>
      <c r="C114">
        <v>1</v>
      </c>
      <c r="D114">
        <v>0</v>
      </c>
      <c r="E114">
        <v>6761</v>
      </c>
      <c r="F114">
        <v>71289</v>
      </c>
      <c r="G114" t="s">
        <v>822</v>
      </c>
      <c r="H114">
        <v>0.27032282562260002</v>
      </c>
      <c r="I114" t="s">
        <v>822</v>
      </c>
      <c r="J114">
        <v>8.6635661298381794E-2</v>
      </c>
      <c r="K114">
        <v>1</v>
      </c>
    </row>
    <row r="115" spans="1:11" x14ac:dyDescent="0.25">
      <c r="A115" t="s">
        <v>284</v>
      </c>
      <c r="B115" t="s">
        <v>949</v>
      </c>
      <c r="C115">
        <v>1</v>
      </c>
      <c r="D115">
        <v>0</v>
      </c>
      <c r="E115">
        <v>6761</v>
      </c>
      <c r="F115">
        <v>71289</v>
      </c>
      <c r="G115" t="s">
        <v>822</v>
      </c>
      <c r="H115">
        <v>0.27032282562260002</v>
      </c>
      <c r="I115" t="s">
        <v>822</v>
      </c>
      <c r="J115">
        <v>8.6635661298381794E-2</v>
      </c>
      <c r="K115">
        <v>1</v>
      </c>
    </row>
    <row r="116" spans="1:11" x14ac:dyDescent="0.25">
      <c r="A116" t="s">
        <v>284</v>
      </c>
      <c r="B116" t="s">
        <v>950</v>
      </c>
      <c r="C116">
        <v>1</v>
      </c>
      <c r="D116">
        <v>0</v>
      </c>
      <c r="E116">
        <v>6761</v>
      </c>
      <c r="F116">
        <v>71289</v>
      </c>
      <c r="G116" t="s">
        <v>822</v>
      </c>
      <c r="H116">
        <v>0.27032282562260002</v>
      </c>
      <c r="I116" t="s">
        <v>822</v>
      </c>
      <c r="J116">
        <v>8.6635661298381794E-2</v>
      </c>
      <c r="K116">
        <v>1</v>
      </c>
    </row>
    <row r="117" spans="1:11" x14ac:dyDescent="0.25">
      <c r="A117" t="s">
        <v>284</v>
      </c>
      <c r="B117" t="s">
        <v>951</v>
      </c>
      <c r="C117">
        <v>1</v>
      </c>
      <c r="D117">
        <v>0</v>
      </c>
      <c r="E117">
        <v>6761</v>
      </c>
      <c r="F117">
        <v>71289</v>
      </c>
      <c r="G117" t="s">
        <v>822</v>
      </c>
      <c r="H117">
        <v>0.27032282562260002</v>
      </c>
      <c r="I117" t="s">
        <v>822</v>
      </c>
      <c r="J117">
        <v>8.6635661298381794E-2</v>
      </c>
      <c r="K117">
        <v>1</v>
      </c>
    </row>
    <row r="118" spans="1:11" x14ac:dyDescent="0.25">
      <c r="A118" t="s">
        <v>284</v>
      </c>
      <c r="B118" t="s">
        <v>952</v>
      </c>
      <c r="C118">
        <v>1</v>
      </c>
      <c r="D118">
        <v>0</v>
      </c>
      <c r="E118">
        <v>6761</v>
      </c>
      <c r="F118">
        <v>71289</v>
      </c>
      <c r="G118" t="s">
        <v>822</v>
      </c>
      <c r="H118">
        <v>0.27032282562260002</v>
      </c>
      <c r="I118" t="s">
        <v>822</v>
      </c>
      <c r="J118">
        <v>8.6635661298381794E-2</v>
      </c>
      <c r="K118">
        <v>1</v>
      </c>
    </row>
    <row r="119" spans="1:11" x14ac:dyDescent="0.25">
      <c r="A119" t="s">
        <v>284</v>
      </c>
      <c r="B119" t="s">
        <v>953</v>
      </c>
      <c r="C119">
        <v>1</v>
      </c>
      <c r="D119">
        <v>0</v>
      </c>
      <c r="E119">
        <v>6761</v>
      </c>
      <c r="F119">
        <v>71289</v>
      </c>
      <c r="G119" t="s">
        <v>822</v>
      </c>
      <c r="H119">
        <v>0.27032282562260002</v>
      </c>
      <c r="I119" t="s">
        <v>822</v>
      </c>
      <c r="J119">
        <v>8.6635661298381794E-2</v>
      </c>
      <c r="K119">
        <v>1</v>
      </c>
    </row>
    <row r="120" spans="1:11" x14ac:dyDescent="0.25">
      <c r="A120" t="s">
        <v>284</v>
      </c>
      <c r="B120" t="s">
        <v>954</v>
      </c>
      <c r="C120">
        <v>1</v>
      </c>
      <c r="D120">
        <v>0</v>
      </c>
      <c r="E120">
        <v>6761</v>
      </c>
      <c r="F120">
        <v>71289</v>
      </c>
      <c r="G120" t="s">
        <v>822</v>
      </c>
      <c r="H120">
        <v>0.27032282562260002</v>
      </c>
      <c r="I120" t="s">
        <v>822</v>
      </c>
      <c r="J120">
        <v>8.6635661298381794E-2</v>
      </c>
      <c r="K120">
        <v>1</v>
      </c>
    </row>
    <row r="121" spans="1:11" x14ac:dyDescent="0.25">
      <c r="A121" t="s">
        <v>284</v>
      </c>
      <c r="B121" t="s">
        <v>955</v>
      </c>
      <c r="C121">
        <v>1</v>
      </c>
      <c r="D121">
        <v>0</v>
      </c>
      <c r="E121">
        <v>6761</v>
      </c>
      <c r="F121">
        <v>71289</v>
      </c>
      <c r="G121" t="s">
        <v>822</v>
      </c>
      <c r="H121">
        <v>0.27032282562260002</v>
      </c>
      <c r="I121" t="s">
        <v>822</v>
      </c>
      <c r="J121">
        <v>8.6635661298381794E-2</v>
      </c>
      <c r="K121">
        <v>1</v>
      </c>
    </row>
    <row r="122" spans="1:11" x14ac:dyDescent="0.25">
      <c r="A122" t="s">
        <v>284</v>
      </c>
      <c r="B122" t="s">
        <v>956</v>
      </c>
      <c r="C122">
        <v>1</v>
      </c>
      <c r="D122">
        <v>0</v>
      </c>
      <c r="E122">
        <v>6761</v>
      </c>
      <c r="F122">
        <v>71289</v>
      </c>
      <c r="G122" t="s">
        <v>822</v>
      </c>
      <c r="H122">
        <v>0.27032282562260002</v>
      </c>
      <c r="I122" t="s">
        <v>822</v>
      </c>
      <c r="J122">
        <v>8.6635661298381794E-2</v>
      </c>
      <c r="K122">
        <v>1</v>
      </c>
    </row>
    <row r="123" spans="1:11" x14ac:dyDescent="0.25">
      <c r="A123" t="s">
        <v>284</v>
      </c>
      <c r="B123" t="s">
        <v>957</v>
      </c>
      <c r="C123">
        <v>1</v>
      </c>
      <c r="D123">
        <v>0</v>
      </c>
      <c r="E123">
        <v>6761</v>
      </c>
      <c r="F123">
        <v>71289</v>
      </c>
      <c r="G123" t="s">
        <v>822</v>
      </c>
      <c r="H123">
        <v>0.27032282562260002</v>
      </c>
      <c r="I123" t="s">
        <v>822</v>
      </c>
      <c r="J123">
        <v>8.6635661298381794E-2</v>
      </c>
      <c r="K123">
        <v>1</v>
      </c>
    </row>
    <row r="124" spans="1:11" x14ac:dyDescent="0.25">
      <c r="A124" t="s">
        <v>284</v>
      </c>
      <c r="B124" t="s">
        <v>958</v>
      </c>
      <c r="C124">
        <v>1</v>
      </c>
      <c r="D124">
        <v>0</v>
      </c>
      <c r="E124">
        <v>6761</v>
      </c>
      <c r="F124">
        <v>71289</v>
      </c>
      <c r="G124" t="s">
        <v>822</v>
      </c>
      <c r="H124">
        <v>0.27032282562260002</v>
      </c>
      <c r="I124" t="s">
        <v>822</v>
      </c>
      <c r="J124">
        <v>8.6635661298381794E-2</v>
      </c>
      <c r="K124">
        <v>1</v>
      </c>
    </row>
    <row r="125" spans="1:11" x14ac:dyDescent="0.25">
      <c r="A125" t="s">
        <v>284</v>
      </c>
      <c r="B125" t="s">
        <v>959</v>
      </c>
      <c r="C125">
        <v>1</v>
      </c>
      <c r="D125">
        <v>0</v>
      </c>
      <c r="E125">
        <v>6761</v>
      </c>
      <c r="F125">
        <v>71289</v>
      </c>
      <c r="G125" t="s">
        <v>822</v>
      </c>
      <c r="H125">
        <v>0.27032282562260002</v>
      </c>
      <c r="I125" t="s">
        <v>822</v>
      </c>
      <c r="J125">
        <v>8.6635661298381794E-2</v>
      </c>
      <c r="K125">
        <v>1</v>
      </c>
    </row>
    <row r="126" spans="1:11" x14ac:dyDescent="0.25">
      <c r="A126" t="s">
        <v>284</v>
      </c>
      <c r="B126" t="s">
        <v>960</v>
      </c>
      <c r="C126">
        <v>1</v>
      </c>
      <c r="D126">
        <v>0</v>
      </c>
      <c r="E126">
        <v>6761</v>
      </c>
      <c r="F126">
        <v>71289</v>
      </c>
      <c r="G126" t="s">
        <v>822</v>
      </c>
      <c r="H126">
        <v>0.27032282562260002</v>
      </c>
      <c r="I126" t="s">
        <v>822</v>
      </c>
      <c r="J126">
        <v>8.6635661298381794E-2</v>
      </c>
      <c r="K126">
        <v>1</v>
      </c>
    </row>
    <row r="127" spans="1:11" x14ac:dyDescent="0.25">
      <c r="A127" t="s">
        <v>284</v>
      </c>
      <c r="B127" t="s">
        <v>961</v>
      </c>
      <c r="C127">
        <v>1</v>
      </c>
      <c r="D127">
        <v>0</v>
      </c>
      <c r="E127">
        <v>6761</v>
      </c>
      <c r="F127">
        <v>71289</v>
      </c>
      <c r="G127" t="s">
        <v>822</v>
      </c>
      <c r="H127">
        <v>0.27032282562260002</v>
      </c>
      <c r="I127" t="s">
        <v>822</v>
      </c>
      <c r="J127">
        <v>8.6635661298381794E-2</v>
      </c>
      <c r="K127">
        <v>1</v>
      </c>
    </row>
    <row r="128" spans="1:11" x14ac:dyDescent="0.25">
      <c r="A128" t="s">
        <v>284</v>
      </c>
      <c r="B128" t="s">
        <v>962</v>
      </c>
      <c r="C128">
        <v>1</v>
      </c>
      <c r="D128">
        <v>0</v>
      </c>
      <c r="E128">
        <v>6761</v>
      </c>
      <c r="F128">
        <v>71289</v>
      </c>
      <c r="G128" t="s">
        <v>822</v>
      </c>
      <c r="H128">
        <v>0.27032282562260002</v>
      </c>
      <c r="I128" t="s">
        <v>822</v>
      </c>
      <c r="J128">
        <v>8.6635661298381794E-2</v>
      </c>
      <c r="K128">
        <v>1</v>
      </c>
    </row>
    <row r="129" spans="1:11" x14ac:dyDescent="0.25">
      <c r="A129" t="s">
        <v>284</v>
      </c>
      <c r="B129" t="s">
        <v>963</v>
      </c>
      <c r="C129">
        <v>1</v>
      </c>
      <c r="D129">
        <v>0</v>
      </c>
      <c r="E129">
        <v>6761</v>
      </c>
      <c r="F129">
        <v>71289</v>
      </c>
      <c r="G129" t="s">
        <v>822</v>
      </c>
      <c r="H129">
        <v>0.27032282562260002</v>
      </c>
      <c r="I129" t="s">
        <v>822</v>
      </c>
      <c r="J129">
        <v>8.6635661298381794E-2</v>
      </c>
      <c r="K129">
        <v>1</v>
      </c>
    </row>
    <row r="130" spans="1:11" x14ac:dyDescent="0.25">
      <c r="A130" t="s">
        <v>284</v>
      </c>
      <c r="B130" t="s">
        <v>965</v>
      </c>
      <c r="C130">
        <v>1</v>
      </c>
      <c r="D130">
        <v>0</v>
      </c>
      <c r="E130">
        <v>6761</v>
      </c>
      <c r="F130">
        <v>71289</v>
      </c>
      <c r="G130" t="s">
        <v>822</v>
      </c>
      <c r="H130">
        <v>0.27032282562260002</v>
      </c>
      <c r="I130" t="s">
        <v>822</v>
      </c>
      <c r="J130">
        <v>8.6635661298381794E-2</v>
      </c>
      <c r="K130">
        <v>1</v>
      </c>
    </row>
    <row r="131" spans="1:11" x14ac:dyDescent="0.25">
      <c r="A131" t="s">
        <v>284</v>
      </c>
      <c r="B131" t="s">
        <v>966</v>
      </c>
      <c r="C131">
        <v>1</v>
      </c>
      <c r="D131">
        <v>0</v>
      </c>
      <c r="E131">
        <v>6761</v>
      </c>
      <c r="F131">
        <v>71289</v>
      </c>
      <c r="G131" t="s">
        <v>822</v>
      </c>
      <c r="H131">
        <v>0.27032282562260002</v>
      </c>
      <c r="I131" t="s">
        <v>822</v>
      </c>
      <c r="J131">
        <v>8.6635661298381794E-2</v>
      </c>
      <c r="K131">
        <v>1</v>
      </c>
    </row>
    <row r="132" spans="1:11" x14ac:dyDescent="0.25">
      <c r="A132" t="s">
        <v>284</v>
      </c>
      <c r="B132" t="s">
        <v>967</v>
      </c>
      <c r="C132">
        <v>1</v>
      </c>
      <c r="D132">
        <v>0</v>
      </c>
      <c r="E132">
        <v>6761</v>
      </c>
      <c r="F132">
        <v>71289</v>
      </c>
      <c r="G132" t="s">
        <v>822</v>
      </c>
      <c r="H132">
        <v>0.27032282562260002</v>
      </c>
      <c r="I132" t="s">
        <v>822</v>
      </c>
      <c r="J132">
        <v>8.6635661298381794E-2</v>
      </c>
      <c r="K132">
        <v>1</v>
      </c>
    </row>
    <row r="133" spans="1:11" x14ac:dyDescent="0.25">
      <c r="A133" t="s">
        <v>284</v>
      </c>
      <c r="B133" t="s">
        <v>1006</v>
      </c>
      <c r="C133">
        <v>1</v>
      </c>
      <c r="D133">
        <v>0</v>
      </c>
      <c r="E133">
        <v>6761</v>
      </c>
      <c r="F133">
        <v>71289</v>
      </c>
      <c r="G133" t="s">
        <v>822</v>
      </c>
      <c r="H133">
        <v>0.27032282562260002</v>
      </c>
      <c r="I133" t="s">
        <v>822</v>
      </c>
      <c r="J133">
        <v>8.6635661298381794E-2</v>
      </c>
      <c r="K133">
        <v>1</v>
      </c>
    </row>
    <row r="134" spans="1:11" x14ac:dyDescent="0.25">
      <c r="A134" t="s">
        <v>284</v>
      </c>
      <c r="B134" t="s">
        <v>968</v>
      </c>
      <c r="C134">
        <v>1</v>
      </c>
      <c r="D134">
        <v>0</v>
      </c>
      <c r="E134">
        <v>6761</v>
      </c>
      <c r="F134">
        <v>71289</v>
      </c>
      <c r="G134" t="s">
        <v>822</v>
      </c>
      <c r="H134">
        <v>0.27032282562260002</v>
      </c>
      <c r="I134" t="s">
        <v>822</v>
      </c>
      <c r="J134">
        <v>8.6635661298381794E-2</v>
      </c>
      <c r="K134">
        <v>1</v>
      </c>
    </row>
    <row r="135" spans="1:11" x14ac:dyDescent="0.25">
      <c r="A135" t="s">
        <v>284</v>
      </c>
      <c r="B135" t="s">
        <v>969</v>
      </c>
      <c r="C135">
        <v>1</v>
      </c>
      <c r="D135">
        <v>0</v>
      </c>
      <c r="E135">
        <v>6761</v>
      </c>
      <c r="F135">
        <v>71289</v>
      </c>
      <c r="G135" t="s">
        <v>822</v>
      </c>
      <c r="H135">
        <v>0.27032282562260002</v>
      </c>
      <c r="I135" t="s">
        <v>822</v>
      </c>
      <c r="J135">
        <v>8.6635661298381794E-2</v>
      </c>
      <c r="K135">
        <v>1</v>
      </c>
    </row>
    <row r="136" spans="1:11" x14ac:dyDescent="0.25">
      <c r="A136" t="s">
        <v>284</v>
      </c>
      <c r="B136" t="s">
        <v>970</v>
      </c>
      <c r="C136">
        <v>1</v>
      </c>
      <c r="D136">
        <v>0</v>
      </c>
      <c r="E136">
        <v>6761</v>
      </c>
      <c r="F136">
        <v>71289</v>
      </c>
      <c r="G136" t="s">
        <v>822</v>
      </c>
      <c r="H136">
        <v>0.27032282562260002</v>
      </c>
      <c r="I136" t="s">
        <v>822</v>
      </c>
      <c r="J136">
        <v>8.6635661298381794E-2</v>
      </c>
      <c r="K136">
        <v>1</v>
      </c>
    </row>
    <row r="137" spans="1:11" x14ac:dyDescent="0.25">
      <c r="A137" t="s">
        <v>284</v>
      </c>
      <c r="B137" t="s">
        <v>971</v>
      </c>
      <c r="C137">
        <v>1</v>
      </c>
      <c r="D137">
        <v>0</v>
      </c>
      <c r="E137">
        <v>6761</v>
      </c>
      <c r="F137">
        <v>71289</v>
      </c>
      <c r="G137" t="s">
        <v>822</v>
      </c>
      <c r="H137">
        <v>0.27032282562260002</v>
      </c>
      <c r="I137" t="s">
        <v>822</v>
      </c>
      <c r="J137">
        <v>8.6635661298381794E-2</v>
      </c>
      <c r="K137">
        <v>1</v>
      </c>
    </row>
    <row r="138" spans="1:11" x14ac:dyDescent="0.25">
      <c r="A138" t="s">
        <v>284</v>
      </c>
      <c r="B138" t="s">
        <v>972</v>
      </c>
      <c r="C138">
        <v>1</v>
      </c>
      <c r="D138">
        <v>0</v>
      </c>
      <c r="E138">
        <v>6761</v>
      </c>
      <c r="F138">
        <v>71289</v>
      </c>
      <c r="G138" t="s">
        <v>822</v>
      </c>
      <c r="H138">
        <v>0.27032282562260002</v>
      </c>
      <c r="I138" t="s">
        <v>822</v>
      </c>
      <c r="J138">
        <v>8.6635661298381794E-2</v>
      </c>
      <c r="K138">
        <v>1</v>
      </c>
    </row>
    <row r="139" spans="1:11" x14ac:dyDescent="0.25">
      <c r="A139" t="s">
        <v>284</v>
      </c>
      <c r="B139" t="s">
        <v>973</v>
      </c>
      <c r="C139">
        <v>1</v>
      </c>
      <c r="D139">
        <v>0</v>
      </c>
      <c r="E139">
        <v>6761</v>
      </c>
      <c r="F139">
        <v>71289</v>
      </c>
      <c r="G139" t="s">
        <v>822</v>
      </c>
      <c r="H139">
        <v>0.27032282562260002</v>
      </c>
      <c r="I139" t="s">
        <v>822</v>
      </c>
      <c r="J139">
        <v>8.6635661298381794E-2</v>
      </c>
      <c r="K139">
        <v>1</v>
      </c>
    </row>
    <row r="140" spans="1:11" x14ac:dyDescent="0.25">
      <c r="A140" t="s">
        <v>284</v>
      </c>
      <c r="B140" t="s">
        <v>975</v>
      </c>
      <c r="C140">
        <v>1</v>
      </c>
      <c r="D140">
        <v>0</v>
      </c>
      <c r="E140">
        <v>6761</v>
      </c>
      <c r="F140">
        <v>71289</v>
      </c>
      <c r="G140" t="s">
        <v>822</v>
      </c>
      <c r="H140">
        <v>0.27032282562260002</v>
      </c>
      <c r="I140" t="s">
        <v>822</v>
      </c>
      <c r="J140">
        <v>8.6635661298381794E-2</v>
      </c>
      <c r="K140">
        <v>1</v>
      </c>
    </row>
    <row r="141" spans="1:11" x14ac:dyDescent="0.25">
      <c r="A141" t="s">
        <v>284</v>
      </c>
      <c r="B141" t="s">
        <v>976</v>
      </c>
      <c r="C141">
        <v>1</v>
      </c>
      <c r="D141">
        <v>0</v>
      </c>
      <c r="E141">
        <v>6761</v>
      </c>
      <c r="F141">
        <v>71289</v>
      </c>
      <c r="G141" t="s">
        <v>822</v>
      </c>
      <c r="H141">
        <v>0.27032282562260002</v>
      </c>
      <c r="I141" t="s">
        <v>822</v>
      </c>
      <c r="J141">
        <v>8.6635661298381794E-2</v>
      </c>
      <c r="K141">
        <v>1</v>
      </c>
    </row>
    <row r="142" spans="1:11" x14ac:dyDescent="0.25">
      <c r="A142" t="s">
        <v>284</v>
      </c>
      <c r="B142" t="s">
        <v>979</v>
      </c>
      <c r="C142">
        <v>1</v>
      </c>
      <c r="D142">
        <v>0</v>
      </c>
      <c r="E142">
        <v>6761</v>
      </c>
      <c r="F142">
        <v>71289</v>
      </c>
      <c r="G142" t="s">
        <v>822</v>
      </c>
      <c r="H142">
        <v>0.27032282562260002</v>
      </c>
      <c r="I142" t="s">
        <v>822</v>
      </c>
      <c r="J142">
        <v>8.6635661298381794E-2</v>
      </c>
      <c r="K142">
        <v>1</v>
      </c>
    </row>
    <row r="143" spans="1:11" x14ac:dyDescent="0.25">
      <c r="A143" t="s">
        <v>284</v>
      </c>
      <c r="B143" t="s">
        <v>980</v>
      </c>
      <c r="C143">
        <v>1</v>
      </c>
      <c r="D143">
        <v>0</v>
      </c>
      <c r="E143">
        <v>6761</v>
      </c>
      <c r="F143">
        <v>71289</v>
      </c>
      <c r="G143" t="s">
        <v>822</v>
      </c>
      <c r="H143">
        <v>0.27032282562260002</v>
      </c>
      <c r="I143" t="s">
        <v>822</v>
      </c>
      <c r="J143">
        <v>8.6635661298381794E-2</v>
      </c>
      <c r="K143">
        <v>1</v>
      </c>
    </row>
    <row r="144" spans="1:11" x14ac:dyDescent="0.25">
      <c r="A144" t="s">
        <v>284</v>
      </c>
      <c r="B144" t="s">
        <v>1007</v>
      </c>
      <c r="C144">
        <v>1</v>
      </c>
      <c r="D144">
        <v>0</v>
      </c>
      <c r="E144">
        <v>6761</v>
      </c>
      <c r="F144">
        <v>71289</v>
      </c>
      <c r="G144" t="s">
        <v>822</v>
      </c>
      <c r="H144">
        <v>0.27032282562260002</v>
      </c>
      <c r="I144" t="s">
        <v>822</v>
      </c>
      <c r="J144">
        <v>8.6635661298381794E-2</v>
      </c>
      <c r="K144">
        <v>1</v>
      </c>
    </row>
    <row r="145" spans="1:11" x14ac:dyDescent="0.25">
      <c r="A145" t="s">
        <v>284</v>
      </c>
      <c r="B145" t="s">
        <v>981</v>
      </c>
      <c r="C145">
        <v>1</v>
      </c>
      <c r="D145">
        <v>0</v>
      </c>
      <c r="E145">
        <v>6761</v>
      </c>
      <c r="F145">
        <v>71289</v>
      </c>
      <c r="G145" t="s">
        <v>822</v>
      </c>
      <c r="H145">
        <v>0.27032282562260002</v>
      </c>
      <c r="I145" t="s">
        <v>822</v>
      </c>
      <c r="J145">
        <v>8.6635661298381794E-2</v>
      </c>
      <c r="K145">
        <v>1</v>
      </c>
    </row>
    <row r="146" spans="1:11" x14ac:dyDescent="0.25">
      <c r="A146" t="s">
        <v>284</v>
      </c>
      <c r="B146" t="s">
        <v>982</v>
      </c>
      <c r="C146">
        <v>1</v>
      </c>
      <c r="D146">
        <v>0</v>
      </c>
      <c r="E146">
        <v>6761</v>
      </c>
      <c r="F146">
        <v>71289</v>
      </c>
      <c r="G146" t="s">
        <v>822</v>
      </c>
      <c r="H146">
        <v>0.27032282562260002</v>
      </c>
      <c r="I146" t="s">
        <v>822</v>
      </c>
      <c r="J146">
        <v>8.6635661298381794E-2</v>
      </c>
      <c r="K146">
        <v>1</v>
      </c>
    </row>
    <row r="147" spans="1:11" x14ac:dyDescent="0.25">
      <c r="A147" t="s">
        <v>284</v>
      </c>
      <c r="B147" t="s">
        <v>983</v>
      </c>
      <c r="C147">
        <v>1</v>
      </c>
      <c r="D147">
        <v>0</v>
      </c>
      <c r="E147">
        <v>6761</v>
      </c>
      <c r="F147">
        <v>71289</v>
      </c>
      <c r="G147" t="s">
        <v>822</v>
      </c>
      <c r="H147">
        <v>0.27032282562260002</v>
      </c>
      <c r="I147" t="s">
        <v>822</v>
      </c>
      <c r="J147">
        <v>8.6635661298381794E-2</v>
      </c>
      <c r="K147">
        <v>1</v>
      </c>
    </row>
    <row r="148" spans="1:11" x14ac:dyDescent="0.25">
      <c r="A148" t="s">
        <v>284</v>
      </c>
      <c r="B148" t="s">
        <v>984</v>
      </c>
      <c r="C148">
        <v>1</v>
      </c>
      <c r="D148">
        <v>0</v>
      </c>
      <c r="E148">
        <v>6761</v>
      </c>
      <c r="F148">
        <v>71289</v>
      </c>
      <c r="G148" t="s">
        <v>822</v>
      </c>
      <c r="H148">
        <v>0.27032282562260002</v>
      </c>
      <c r="I148" t="s">
        <v>822</v>
      </c>
      <c r="J148">
        <v>8.6635661298381794E-2</v>
      </c>
      <c r="K148">
        <v>1</v>
      </c>
    </row>
    <row r="149" spans="1:11" x14ac:dyDescent="0.25">
      <c r="A149" t="s">
        <v>284</v>
      </c>
      <c r="B149" t="s">
        <v>985</v>
      </c>
      <c r="C149">
        <v>1</v>
      </c>
      <c r="D149">
        <v>0</v>
      </c>
      <c r="E149">
        <v>6761</v>
      </c>
      <c r="F149">
        <v>71289</v>
      </c>
      <c r="G149" t="s">
        <v>822</v>
      </c>
      <c r="H149">
        <v>0.27032282562260002</v>
      </c>
      <c r="I149" t="s">
        <v>822</v>
      </c>
      <c r="J149">
        <v>8.6635661298381794E-2</v>
      </c>
      <c r="K149">
        <v>1</v>
      </c>
    </row>
    <row r="150" spans="1:11" x14ac:dyDescent="0.25">
      <c r="A150" t="s">
        <v>284</v>
      </c>
      <c r="B150" t="s">
        <v>986</v>
      </c>
      <c r="C150">
        <v>1</v>
      </c>
      <c r="D150">
        <v>0</v>
      </c>
      <c r="E150">
        <v>6761</v>
      </c>
      <c r="F150">
        <v>71289</v>
      </c>
      <c r="G150" t="s">
        <v>822</v>
      </c>
      <c r="H150">
        <v>0.27032282562260002</v>
      </c>
      <c r="I150" t="s">
        <v>822</v>
      </c>
      <c r="J150">
        <v>8.6635661298381794E-2</v>
      </c>
      <c r="K150">
        <v>1</v>
      </c>
    </row>
    <row r="151" spans="1:11" x14ac:dyDescent="0.25">
      <c r="A151" t="s">
        <v>284</v>
      </c>
      <c r="B151" t="s">
        <v>987</v>
      </c>
      <c r="C151">
        <v>1</v>
      </c>
      <c r="D151">
        <v>0</v>
      </c>
      <c r="E151">
        <v>6761</v>
      </c>
      <c r="F151">
        <v>71289</v>
      </c>
      <c r="G151" t="s">
        <v>822</v>
      </c>
      <c r="H151">
        <v>0.27032282562260002</v>
      </c>
      <c r="I151" t="s">
        <v>822</v>
      </c>
      <c r="J151">
        <v>8.6635661298381794E-2</v>
      </c>
      <c r="K151">
        <v>1</v>
      </c>
    </row>
    <row r="152" spans="1:11" x14ac:dyDescent="0.25">
      <c r="A152" t="s">
        <v>284</v>
      </c>
      <c r="B152" t="s">
        <v>988</v>
      </c>
      <c r="C152">
        <v>1</v>
      </c>
      <c r="D152">
        <v>0</v>
      </c>
      <c r="E152">
        <v>6761</v>
      </c>
      <c r="F152">
        <v>71289</v>
      </c>
      <c r="G152" t="s">
        <v>822</v>
      </c>
      <c r="H152">
        <v>0.27032282562260002</v>
      </c>
      <c r="I152" t="s">
        <v>822</v>
      </c>
      <c r="J152">
        <v>8.6635661298381794E-2</v>
      </c>
      <c r="K152">
        <v>1</v>
      </c>
    </row>
    <row r="153" spans="1:11" x14ac:dyDescent="0.25">
      <c r="A153" t="s">
        <v>284</v>
      </c>
      <c r="B153" t="s">
        <v>989</v>
      </c>
      <c r="C153">
        <v>1</v>
      </c>
      <c r="D153">
        <v>0</v>
      </c>
      <c r="E153">
        <v>6761</v>
      </c>
      <c r="F153">
        <v>71289</v>
      </c>
      <c r="G153" t="s">
        <v>822</v>
      </c>
      <c r="H153">
        <v>0.27032282562260002</v>
      </c>
      <c r="I153" t="s">
        <v>822</v>
      </c>
      <c r="J153">
        <v>8.6635661298381794E-2</v>
      </c>
      <c r="K153">
        <v>1</v>
      </c>
    </row>
    <row r="154" spans="1:11" x14ac:dyDescent="0.25">
      <c r="A154" t="s">
        <v>284</v>
      </c>
      <c r="B154" t="s">
        <v>990</v>
      </c>
      <c r="C154">
        <v>1</v>
      </c>
      <c r="D154">
        <v>0</v>
      </c>
      <c r="E154">
        <v>6761</v>
      </c>
      <c r="F154">
        <v>71289</v>
      </c>
      <c r="G154" t="s">
        <v>822</v>
      </c>
      <c r="H154">
        <v>0.27032282562260002</v>
      </c>
      <c r="I154" t="s">
        <v>822</v>
      </c>
      <c r="J154">
        <v>8.6635661298381794E-2</v>
      </c>
      <c r="K154">
        <v>1</v>
      </c>
    </row>
    <row r="155" spans="1:11" x14ac:dyDescent="0.25">
      <c r="A155" t="s">
        <v>284</v>
      </c>
      <c r="B155" t="s">
        <v>991</v>
      </c>
      <c r="C155">
        <v>1</v>
      </c>
      <c r="D155">
        <v>0</v>
      </c>
      <c r="E155">
        <v>6761</v>
      </c>
      <c r="F155">
        <v>71289</v>
      </c>
      <c r="G155" t="s">
        <v>822</v>
      </c>
      <c r="H155">
        <v>0.27032282562260002</v>
      </c>
      <c r="I155" t="s">
        <v>822</v>
      </c>
      <c r="J155">
        <v>8.6635661298381794E-2</v>
      </c>
      <c r="K155">
        <v>1</v>
      </c>
    </row>
    <row r="156" spans="1:11" x14ac:dyDescent="0.25">
      <c r="A156" t="s">
        <v>284</v>
      </c>
      <c r="B156" t="s">
        <v>992</v>
      </c>
      <c r="C156">
        <v>1</v>
      </c>
      <c r="D156">
        <v>0</v>
      </c>
      <c r="E156">
        <v>6761</v>
      </c>
      <c r="F156">
        <v>71289</v>
      </c>
      <c r="G156" t="s">
        <v>822</v>
      </c>
      <c r="H156">
        <v>0.27032282562260002</v>
      </c>
      <c r="I156" t="s">
        <v>822</v>
      </c>
      <c r="J156">
        <v>8.6635661298381794E-2</v>
      </c>
      <c r="K156">
        <v>1</v>
      </c>
    </row>
    <row r="157" spans="1:11" x14ac:dyDescent="0.25">
      <c r="A157" t="s">
        <v>284</v>
      </c>
      <c r="B157" t="s">
        <v>993</v>
      </c>
      <c r="C157">
        <v>1</v>
      </c>
      <c r="D157">
        <v>0</v>
      </c>
      <c r="E157">
        <v>6761</v>
      </c>
      <c r="F157">
        <v>71289</v>
      </c>
      <c r="G157" t="s">
        <v>822</v>
      </c>
      <c r="H157">
        <v>0.27032282562260002</v>
      </c>
      <c r="I157" t="s">
        <v>822</v>
      </c>
      <c r="J157">
        <v>8.6635661298381794E-2</v>
      </c>
      <c r="K157">
        <v>1</v>
      </c>
    </row>
    <row r="158" spans="1:11" x14ac:dyDescent="0.25">
      <c r="A158" t="s">
        <v>284</v>
      </c>
      <c r="B158" t="s">
        <v>994</v>
      </c>
      <c r="C158">
        <v>1</v>
      </c>
      <c r="D158">
        <v>0</v>
      </c>
      <c r="E158">
        <v>6761</v>
      </c>
      <c r="F158">
        <v>71289</v>
      </c>
      <c r="G158" t="s">
        <v>822</v>
      </c>
      <c r="H158">
        <v>0.27032282562260002</v>
      </c>
      <c r="I158" t="s">
        <v>822</v>
      </c>
      <c r="J158">
        <v>8.6635661298381794E-2</v>
      </c>
      <c r="K158">
        <v>1</v>
      </c>
    </row>
    <row r="159" spans="1:11" x14ac:dyDescent="0.25">
      <c r="A159" t="s">
        <v>284</v>
      </c>
      <c r="B159" t="s">
        <v>995</v>
      </c>
      <c r="C159">
        <v>1</v>
      </c>
      <c r="D159">
        <v>0</v>
      </c>
      <c r="E159">
        <v>6761</v>
      </c>
      <c r="F159">
        <v>71289</v>
      </c>
      <c r="G159" t="s">
        <v>822</v>
      </c>
      <c r="H159">
        <v>0.27032282562260002</v>
      </c>
      <c r="I159" t="s">
        <v>822</v>
      </c>
      <c r="J159">
        <v>8.6635661298381794E-2</v>
      </c>
      <c r="K159">
        <v>1</v>
      </c>
    </row>
    <row r="160" spans="1:11" x14ac:dyDescent="0.25">
      <c r="A160" t="s">
        <v>284</v>
      </c>
      <c r="B160" t="s">
        <v>996</v>
      </c>
      <c r="C160">
        <v>1</v>
      </c>
      <c r="D160">
        <v>0</v>
      </c>
      <c r="E160">
        <v>6761</v>
      </c>
      <c r="F160">
        <v>71289</v>
      </c>
      <c r="G160" t="s">
        <v>822</v>
      </c>
      <c r="H160">
        <v>0.27032282562260002</v>
      </c>
      <c r="I160" t="s">
        <v>822</v>
      </c>
      <c r="J160">
        <v>8.6635661298381794E-2</v>
      </c>
      <c r="K160">
        <v>1</v>
      </c>
    </row>
    <row r="161" spans="1:11" x14ac:dyDescent="0.25">
      <c r="A161" t="s">
        <v>284</v>
      </c>
      <c r="B161" t="s">
        <v>997</v>
      </c>
      <c r="C161">
        <v>1</v>
      </c>
      <c r="D161">
        <v>0</v>
      </c>
      <c r="E161">
        <v>6761</v>
      </c>
      <c r="F161">
        <v>71289</v>
      </c>
      <c r="G161" t="s">
        <v>822</v>
      </c>
      <c r="H161">
        <v>0.27032282562260002</v>
      </c>
      <c r="I161" t="s">
        <v>822</v>
      </c>
      <c r="J161">
        <v>8.6635661298381794E-2</v>
      </c>
      <c r="K161">
        <v>1</v>
      </c>
    </row>
    <row r="162" spans="1:11" x14ac:dyDescent="0.25">
      <c r="A162" t="s">
        <v>284</v>
      </c>
      <c r="B162" t="s">
        <v>998</v>
      </c>
      <c r="C162">
        <v>1</v>
      </c>
      <c r="D162">
        <v>0</v>
      </c>
      <c r="E162">
        <v>6761</v>
      </c>
      <c r="F162">
        <v>71289</v>
      </c>
      <c r="G162" t="s">
        <v>822</v>
      </c>
      <c r="H162">
        <v>0.27032282562260002</v>
      </c>
      <c r="I162" t="s">
        <v>822</v>
      </c>
      <c r="J162">
        <v>8.6635661298381794E-2</v>
      </c>
      <c r="K162">
        <v>1</v>
      </c>
    </row>
    <row r="163" spans="1:11" x14ac:dyDescent="0.25">
      <c r="A163" t="s">
        <v>284</v>
      </c>
      <c r="B163" t="s">
        <v>999</v>
      </c>
      <c r="C163">
        <v>1</v>
      </c>
      <c r="D163">
        <v>0</v>
      </c>
      <c r="E163">
        <v>6761</v>
      </c>
      <c r="F163">
        <v>71289</v>
      </c>
      <c r="G163" t="s">
        <v>822</v>
      </c>
      <c r="H163">
        <v>0.27032282562260002</v>
      </c>
      <c r="I163" t="s">
        <v>822</v>
      </c>
      <c r="J163">
        <v>8.6635661298381794E-2</v>
      </c>
      <c r="K163">
        <v>1</v>
      </c>
    </row>
    <row r="164" spans="1:11" x14ac:dyDescent="0.25">
      <c r="A164" t="s">
        <v>284</v>
      </c>
      <c r="B164" t="s">
        <v>1000</v>
      </c>
      <c r="C164">
        <v>1</v>
      </c>
      <c r="D164">
        <v>0</v>
      </c>
      <c r="E164">
        <v>6761</v>
      </c>
      <c r="F164">
        <v>71289</v>
      </c>
      <c r="G164" t="s">
        <v>822</v>
      </c>
      <c r="H164">
        <v>0.27032282562260002</v>
      </c>
      <c r="I164" t="s">
        <v>822</v>
      </c>
      <c r="J164">
        <v>8.6635661298381794E-2</v>
      </c>
      <c r="K164">
        <v>1</v>
      </c>
    </row>
    <row r="165" spans="1:11" x14ac:dyDescent="0.25">
      <c r="A165" t="s">
        <v>284</v>
      </c>
      <c r="B165" t="s">
        <v>1001</v>
      </c>
      <c r="C165">
        <v>1</v>
      </c>
      <c r="D165">
        <v>0</v>
      </c>
      <c r="E165">
        <v>6761</v>
      </c>
      <c r="F165">
        <v>71289</v>
      </c>
      <c r="G165" t="s">
        <v>822</v>
      </c>
      <c r="H165">
        <v>0.27032282562260002</v>
      </c>
      <c r="I165" t="s">
        <v>822</v>
      </c>
      <c r="J165">
        <v>8.6635661298381794E-2</v>
      </c>
      <c r="K165">
        <v>1</v>
      </c>
    </row>
    <row r="166" spans="1:11" x14ac:dyDescent="0.25">
      <c r="A166" t="s">
        <v>284</v>
      </c>
      <c r="B166" t="s">
        <v>1002</v>
      </c>
      <c r="C166">
        <v>1</v>
      </c>
      <c r="D166">
        <v>0</v>
      </c>
      <c r="E166">
        <v>6761</v>
      </c>
      <c r="F166">
        <v>71289</v>
      </c>
      <c r="G166" t="s">
        <v>822</v>
      </c>
      <c r="H166">
        <v>0.27032282562260002</v>
      </c>
      <c r="I166" t="s">
        <v>822</v>
      </c>
      <c r="J166">
        <v>8.6635661298381794E-2</v>
      </c>
      <c r="K166">
        <v>1</v>
      </c>
    </row>
    <row r="167" spans="1:11" x14ac:dyDescent="0.25">
      <c r="A167" t="s">
        <v>284</v>
      </c>
      <c r="B167" t="s">
        <v>1003</v>
      </c>
      <c r="C167">
        <v>1</v>
      </c>
      <c r="D167">
        <v>0</v>
      </c>
      <c r="E167">
        <v>6761</v>
      </c>
      <c r="F167">
        <v>71289</v>
      </c>
      <c r="G167" t="s">
        <v>822</v>
      </c>
      <c r="H167">
        <v>0.27032282562260002</v>
      </c>
      <c r="I167" t="s">
        <v>822</v>
      </c>
      <c r="J167">
        <v>8.6635661298381794E-2</v>
      </c>
      <c r="K167">
        <v>1</v>
      </c>
    </row>
    <row r="168" spans="1:11" x14ac:dyDescent="0.25">
      <c r="A168" t="s">
        <v>284</v>
      </c>
      <c r="B168" t="s">
        <v>1004</v>
      </c>
      <c r="C168">
        <v>1</v>
      </c>
      <c r="D168">
        <v>0</v>
      </c>
      <c r="E168">
        <v>6761</v>
      </c>
      <c r="F168">
        <v>71289</v>
      </c>
      <c r="G168" t="s">
        <v>822</v>
      </c>
      <c r="H168">
        <v>0.27032282562260002</v>
      </c>
      <c r="I168" t="s">
        <v>822</v>
      </c>
      <c r="J168">
        <v>8.6635661298381794E-2</v>
      </c>
      <c r="K168">
        <v>1</v>
      </c>
    </row>
    <row r="169" spans="1:11" x14ac:dyDescent="0.25">
      <c r="A169" t="s">
        <v>284</v>
      </c>
      <c r="B169" t="s">
        <v>1008</v>
      </c>
      <c r="C169">
        <v>1</v>
      </c>
      <c r="D169">
        <v>0</v>
      </c>
      <c r="E169">
        <v>6761</v>
      </c>
      <c r="F169">
        <v>71289</v>
      </c>
      <c r="G169" t="s">
        <v>822</v>
      </c>
      <c r="H169">
        <v>0.27032282562260002</v>
      </c>
      <c r="I169" t="s">
        <v>822</v>
      </c>
      <c r="J169">
        <v>8.6635661298381794E-2</v>
      </c>
      <c r="K169">
        <v>1</v>
      </c>
    </row>
    <row r="170" spans="1:11" x14ac:dyDescent="0.25">
      <c r="A170" t="s">
        <v>284</v>
      </c>
      <c r="B170" t="s">
        <v>1005</v>
      </c>
      <c r="C170">
        <v>1</v>
      </c>
      <c r="D170">
        <v>0</v>
      </c>
      <c r="E170">
        <v>6761</v>
      </c>
      <c r="F170">
        <v>71289</v>
      </c>
      <c r="G170" t="s">
        <v>822</v>
      </c>
      <c r="H170">
        <v>0.27032282562260002</v>
      </c>
      <c r="I170" t="s">
        <v>822</v>
      </c>
      <c r="J170">
        <v>8.6635661298381794E-2</v>
      </c>
      <c r="K170">
        <v>1</v>
      </c>
    </row>
    <row r="171" spans="1:11" x14ac:dyDescent="0.25">
      <c r="A171" t="s">
        <v>821</v>
      </c>
      <c r="B171" t="s">
        <v>1009</v>
      </c>
      <c r="C171">
        <v>1</v>
      </c>
      <c r="D171">
        <v>0</v>
      </c>
      <c r="E171">
        <v>6761</v>
      </c>
      <c r="F171">
        <v>71289</v>
      </c>
      <c r="G171" t="s">
        <v>822</v>
      </c>
      <c r="H171">
        <v>0.27032282562260002</v>
      </c>
      <c r="I171" t="s">
        <v>822</v>
      </c>
      <c r="J171">
        <v>8.6635661298381794E-2</v>
      </c>
      <c r="K171">
        <v>1</v>
      </c>
    </row>
    <row r="172" spans="1:11" x14ac:dyDescent="0.25">
      <c r="A172" t="s">
        <v>821</v>
      </c>
      <c r="B172" t="s">
        <v>1010</v>
      </c>
      <c r="C172">
        <v>1</v>
      </c>
      <c r="D172">
        <v>0</v>
      </c>
      <c r="E172">
        <v>6761</v>
      </c>
      <c r="F172">
        <v>71289</v>
      </c>
      <c r="G172" t="s">
        <v>822</v>
      </c>
      <c r="H172">
        <v>0.27032282562260002</v>
      </c>
      <c r="I172" t="s">
        <v>822</v>
      </c>
      <c r="J172">
        <v>8.6635661298381794E-2</v>
      </c>
      <c r="K172">
        <v>1</v>
      </c>
    </row>
    <row r="173" spans="1:11" x14ac:dyDescent="0.25">
      <c r="A173" t="s">
        <v>821</v>
      </c>
      <c r="B173" t="s">
        <v>964</v>
      </c>
      <c r="C173">
        <v>1</v>
      </c>
      <c r="D173">
        <v>0</v>
      </c>
      <c r="E173">
        <v>6761</v>
      </c>
      <c r="F173">
        <v>71289</v>
      </c>
      <c r="G173" t="s">
        <v>822</v>
      </c>
      <c r="H173">
        <v>0.27032282562260002</v>
      </c>
      <c r="I173" t="s">
        <v>822</v>
      </c>
      <c r="J173">
        <v>8.6635661298381794E-2</v>
      </c>
      <c r="K173">
        <v>1</v>
      </c>
    </row>
    <row r="174" spans="1:11" x14ac:dyDescent="0.25">
      <c r="A174" t="s">
        <v>821</v>
      </c>
      <c r="B174" t="s">
        <v>974</v>
      </c>
      <c r="C174">
        <v>1</v>
      </c>
      <c r="D174">
        <v>0</v>
      </c>
      <c r="E174">
        <v>6761</v>
      </c>
      <c r="F174">
        <v>71289</v>
      </c>
      <c r="G174" t="s">
        <v>822</v>
      </c>
      <c r="H174">
        <v>0.27032282562260002</v>
      </c>
      <c r="I174" t="s">
        <v>822</v>
      </c>
      <c r="J174">
        <v>8.6635661298381794E-2</v>
      </c>
      <c r="K174">
        <v>1</v>
      </c>
    </row>
    <row r="175" spans="1:11" x14ac:dyDescent="0.25">
      <c r="A175" t="s">
        <v>821</v>
      </c>
      <c r="B175" t="s">
        <v>977</v>
      </c>
      <c r="C175">
        <v>1</v>
      </c>
      <c r="D175">
        <v>0</v>
      </c>
      <c r="E175">
        <v>6761</v>
      </c>
      <c r="F175">
        <v>71289</v>
      </c>
      <c r="G175" t="s">
        <v>822</v>
      </c>
      <c r="H175">
        <v>0.27032282562260002</v>
      </c>
      <c r="I175" t="s">
        <v>822</v>
      </c>
      <c r="J175">
        <v>8.6635661298381794E-2</v>
      </c>
      <c r="K175">
        <v>1</v>
      </c>
    </row>
    <row r="176" spans="1:11" x14ac:dyDescent="0.25">
      <c r="A176" t="s">
        <v>821</v>
      </c>
      <c r="B176" t="s">
        <v>978</v>
      </c>
      <c r="C176">
        <v>1</v>
      </c>
      <c r="D176">
        <v>0</v>
      </c>
      <c r="E176">
        <v>6761</v>
      </c>
      <c r="F176">
        <v>71289</v>
      </c>
      <c r="G176" t="s">
        <v>822</v>
      </c>
      <c r="H176">
        <v>0.27032282562260002</v>
      </c>
      <c r="I176" t="s">
        <v>822</v>
      </c>
      <c r="J176">
        <v>8.6635661298381794E-2</v>
      </c>
      <c r="K176">
        <v>1</v>
      </c>
    </row>
    <row r="177" spans="1:11" x14ac:dyDescent="0.25">
      <c r="A177" t="s">
        <v>821</v>
      </c>
      <c r="B177" t="s">
        <v>1011</v>
      </c>
      <c r="C177">
        <v>1</v>
      </c>
      <c r="D177">
        <v>0</v>
      </c>
      <c r="E177">
        <v>6761</v>
      </c>
      <c r="F177">
        <v>71289</v>
      </c>
      <c r="G177" t="s">
        <v>822</v>
      </c>
      <c r="H177">
        <v>0.27032282562260002</v>
      </c>
      <c r="I177" t="s">
        <v>822</v>
      </c>
      <c r="J177">
        <v>8.6635661298381794E-2</v>
      </c>
      <c r="K177">
        <v>1</v>
      </c>
    </row>
    <row r="178" spans="1:11" x14ac:dyDescent="0.25">
      <c r="A178" t="s">
        <v>821</v>
      </c>
      <c r="B178" t="s">
        <v>1012</v>
      </c>
      <c r="C178">
        <v>1</v>
      </c>
      <c r="D178">
        <v>0</v>
      </c>
      <c r="E178">
        <v>6761</v>
      </c>
      <c r="F178">
        <v>71289</v>
      </c>
      <c r="G178" t="s">
        <v>822</v>
      </c>
      <c r="H178">
        <v>0.27032282562260002</v>
      </c>
      <c r="I178" t="s">
        <v>822</v>
      </c>
      <c r="J178">
        <v>8.6635661298381794E-2</v>
      </c>
      <c r="K178">
        <v>1</v>
      </c>
    </row>
    <row r="179" spans="1:11" x14ac:dyDescent="0.25">
      <c r="A179" t="s">
        <v>821</v>
      </c>
      <c r="B179" t="s">
        <v>1013</v>
      </c>
      <c r="C179">
        <v>1</v>
      </c>
      <c r="D179">
        <v>0</v>
      </c>
      <c r="E179">
        <v>6761</v>
      </c>
      <c r="F179">
        <v>71289</v>
      </c>
      <c r="G179" t="s">
        <v>822</v>
      </c>
      <c r="H179">
        <v>0.27032282562260002</v>
      </c>
      <c r="I179" t="s">
        <v>822</v>
      </c>
      <c r="J179">
        <v>8.6635661298381794E-2</v>
      </c>
      <c r="K179">
        <v>1</v>
      </c>
    </row>
    <row r="180" spans="1:11" x14ac:dyDescent="0.25">
      <c r="A180" t="s">
        <v>821</v>
      </c>
      <c r="B180" t="s">
        <v>930</v>
      </c>
      <c r="C180">
        <v>1</v>
      </c>
      <c r="D180">
        <v>0</v>
      </c>
      <c r="E180">
        <v>6761</v>
      </c>
      <c r="F180">
        <v>71289</v>
      </c>
      <c r="G180" t="s">
        <v>822</v>
      </c>
      <c r="H180">
        <v>0.27032282562260002</v>
      </c>
      <c r="I180" t="s">
        <v>822</v>
      </c>
      <c r="J180">
        <v>8.6635661298381794E-2</v>
      </c>
      <c r="K180">
        <v>1</v>
      </c>
    </row>
    <row r="181" spans="1:11" x14ac:dyDescent="0.25">
      <c r="A181" t="s">
        <v>284</v>
      </c>
      <c r="B181" t="s">
        <v>947</v>
      </c>
      <c r="C181">
        <v>3</v>
      </c>
      <c r="D181">
        <v>10</v>
      </c>
      <c r="E181">
        <v>6759</v>
      </c>
      <c r="F181">
        <v>71279</v>
      </c>
      <c r="G181">
        <v>3.1636588835651298</v>
      </c>
      <c r="H181">
        <v>0.55936658304356501</v>
      </c>
      <c r="I181">
        <v>12.2913762814136</v>
      </c>
      <c r="J181">
        <v>9.6414031231295605E-2</v>
      </c>
      <c r="K181">
        <v>1</v>
      </c>
    </row>
    <row r="182" spans="1:11" x14ac:dyDescent="0.25">
      <c r="A182" t="s">
        <v>821</v>
      </c>
      <c r="B182" t="s">
        <v>1014</v>
      </c>
      <c r="C182">
        <v>5</v>
      </c>
      <c r="D182">
        <v>24</v>
      </c>
      <c r="E182">
        <v>6757</v>
      </c>
      <c r="F182">
        <v>71265</v>
      </c>
      <c r="G182">
        <v>2.1971968726375199</v>
      </c>
      <c r="H182">
        <v>0.654590055113212</v>
      </c>
      <c r="I182">
        <v>5.8778893023287004</v>
      </c>
      <c r="J182">
        <v>0.10117344455416299</v>
      </c>
      <c r="K182">
        <v>1</v>
      </c>
    </row>
    <row r="183" spans="1:11" x14ac:dyDescent="0.25">
      <c r="A183" t="s">
        <v>284</v>
      </c>
      <c r="B183" t="s">
        <v>1015</v>
      </c>
      <c r="C183">
        <v>4</v>
      </c>
      <c r="D183">
        <v>18</v>
      </c>
      <c r="E183">
        <v>6758</v>
      </c>
      <c r="F183">
        <v>71271</v>
      </c>
      <c r="G183">
        <v>2.3434527382077999</v>
      </c>
      <c r="H183">
        <v>0.576755227403001</v>
      </c>
      <c r="I183">
        <v>7.1187212984069799</v>
      </c>
      <c r="J183">
        <v>0.117498027344416</v>
      </c>
      <c r="K183">
        <v>1</v>
      </c>
    </row>
    <row r="184" spans="1:11" x14ac:dyDescent="0.25">
      <c r="A184" t="s">
        <v>820</v>
      </c>
      <c r="B184" t="s">
        <v>1008</v>
      </c>
      <c r="C184">
        <v>2</v>
      </c>
      <c r="D184">
        <v>5</v>
      </c>
      <c r="E184">
        <v>6760</v>
      </c>
      <c r="F184">
        <v>71284</v>
      </c>
      <c r="G184">
        <v>4.2181646821728398</v>
      </c>
      <c r="H184">
        <v>0.40157493376185599</v>
      </c>
      <c r="I184">
        <v>25.771470413020001</v>
      </c>
      <c r="J184">
        <v>0.11761474945032201</v>
      </c>
      <c r="K184">
        <v>1</v>
      </c>
    </row>
    <row r="185" spans="1:11" x14ac:dyDescent="0.25">
      <c r="A185" t="s">
        <v>820</v>
      </c>
      <c r="B185" t="s">
        <v>1015</v>
      </c>
      <c r="C185">
        <v>12</v>
      </c>
      <c r="D185">
        <v>75</v>
      </c>
      <c r="E185">
        <v>6750</v>
      </c>
      <c r="F185">
        <v>71214</v>
      </c>
      <c r="G185">
        <v>1.68801399682838</v>
      </c>
      <c r="H185">
        <v>0.83469373195390295</v>
      </c>
      <c r="I185">
        <v>3.1276976260190898</v>
      </c>
      <c r="J185">
        <v>0.122191218333632</v>
      </c>
      <c r="K185">
        <v>1</v>
      </c>
    </row>
    <row r="186" spans="1:11" x14ac:dyDescent="0.25">
      <c r="A186" t="s">
        <v>820</v>
      </c>
      <c r="B186" t="s">
        <v>925</v>
      </c>
      <c r="C186">
        <v>8</v>
      </c>
      <c r="D186">
        <v>45</v>
      </c>
      <c r="E186">
        <v>6754</v>
      </c>
      <c r="F186">
        <v>71244</v>
      </c>
      <c r="G186">
        <v>1.87516334871958</v>
      </c>
      <c r="H186">
        <v>0.76315462002470102</v>
      </c>
      <c r="I186">
        <v>4.0220034517516696</v>
      </c>
      <c r="J186">
        <v>0.13416322083857601</v>
      </c>
      <c r="K186">
        <v>1</v>
      </c>
    </row>
    <row r="187" spans="1:11" x14ac:dyDescent="0.25">
      <c r="A187" t="s">
        <v>821</v>
      </c>
      <c r="B187" t="s">
        <v>926</v>
      </c>
      <c r="C187">
        <v>0</v>
      </c>
      <c r="D187">
        <v>25</v>
      </c>
      <c r="E187">
        <v>6762</v>
      </c>
      <c r="F187">
        <v>71264</v>
      </c>
      <c r="G187">
        <v>0</v>
      </c>
      <c r="H187">
        <v>0</v>
      </c>
      <c r="I187">
        <v>1.6761199787235801</v>
      </c>
      <c r="J187">
        <v>0.163766530680169</v>
      </c>
      <c r="K187">
        <v>1</v>
      </c>
    </row>
    <row r="188" spans="1:11" x14ac:dyDescent="0.25">
      <c r="A188" t="s">
        <v>820</v>
      </c>
      <c r="B188" t="s">
        <v>1016</v>
      </c>
      <c r="C188">
        <v>1</v>
      </c>
      <c r="D188">
        <v>1</v>
      </c>
      <c r="E188">
        <v>6761</v>
      </c>
      <c r="F188">
        <v>71288</v>
      </c>
      <c r="G188">
        <v>10.543419520415901</v>
      </c>
      <c r="H188">
        <v>0.13430417384024501</v>
      </c>
      <c r="I188">
        <v>821.68269752104095</v>
      </c>
      <c r="J188">
        <v>0.165766598624459</v>
      </c>
      <c r="K188">
        <v>1</v>
      </c>
    </row>
    <row r="189" spans="1:11" x14ac:dyDescent="0.25">
      <c r="A189" t="s">
        <v>820</v>
      </c>
      <c r="B189" t="s">
        <v>1017</v>
      </c>
      <c r="C189">
        <v>1</v>
      </c>
      <c r="D189">
        <v>1</v>
      </c>
      <c r="E189">
        <v>6761</v>
      </c>
      <c r="F189">
        <v>71288</v>
      </c>
      <c r="G189">
        <v>10.543419520415901</v>
      </c>
      <c r="H189">
        <v>0.13430417384024501</v>
      </c>
      <c r="I189">
        <v>821.68269752104095</v>
      </c>
      <c r="J189">
        <v>0.165766598624459</v>
      </c>
      <c r="K189">
        <v>1</v>
      </c>
    </row>
    <row r="190" spans="1:11" x14ac:dyDescent="0.25">
      <c r="A190" t="s">
        <v>820</v>
      </c>
      <c r="B190" t="s">
        <v>1018</v>
      </c>
      <c r="C190">
        <v>1</v>
      </c>
      <c r="D190">
        <v>1</v>
      </c>
      <c r="E190">
        <v>6761</v>
      </c>
      <c r="F190">
        <v>71288</v>
      </c>
      <c r="G190">
        <v>10.543419520415901</v>
      </c>
      <c r="H190">
        <v>0.13430417384024501</v>
      </c>
      <c r="I190">
        <v>821.68269752104095</v>
      </c>
      <c r="J190">
        <v>0.165766598624459</v>
      </c>
      <c r="K190">
        <v>1</v>
      </c>
    </row>
    <row r="191" spans="1:11" x14ac:dyDescent="0.25">
      <c r="A191" t="s">
        <v>820</v>
      </c>
      <c r="B191" t="s">
        <v>1019</v>
      </c>
      <c r="C191">
        <v>1</v>
      </c>
      <c r="D191">
        <v>1</v>
      </c>
      <c r="E191">
        <v>6761</v>
      </c>
      <c r="F191">
        <v>71288</v>
      </c>
      <c r="G191">
        <v>10.543419520415901</v>
      </c>
      <c r="H191">
        <v>0.13430417384024501</v>
      </c>
      <c r="I191">
        <v>821.68269752104095</v>
      </c>
      <c r="J191">
        <v>0.165766598624459</v>
      </c>
      <c r="K191">
        <v>1</v>
      </c>
    </row>
    <row r="192" spans="1:11" x14ac:dyDescent="0.25">
      <c r="A192" t="s">
        <v>820</v>
      </c>
      <c r="B192" t="s">
        <v>1010</v>
      </c>
      <c r="C192">
        <v>1</v>
      </c>
      <c r="D192">
        <v>1</v>
      </c>
      <c r="E192">
        <v>6761</v>
      </c>
      <c r="F192">
        <v>71288</v>
      </c>
      <c r="G192">
        <v>10.543419520415901</v>
      </c>
      <c r="H192">
        <v>0.13430417384024501</v>
      </c>
      <c r="I192">
        <v>821.68269752104095</v>
      </c>
      <c r="J192">
        <v>0.165766598624459</v>
      </c>
      <c r="K192">
        <v>1</v>
      </c>
    </row>
    <row r="193" spans="1:11" x14ac:dyDescent="0.25">
      <c r="A193" t="s">
        <v>820</v>
      </c>
      <c r="B193" t="s">
        <v>1020</v>
      </c>
      <c r="C193">
        <v>1</v>
      </c>
      <c r="D193">
        <v>1</v>
      </c>
      <c r="E193">
        <v>6761</v>
      </c>
      <c r="F193">
        <v>71288</v>
      </c>
      <c r="G193">
        <v>10.543419520415901</v>
      </c>
      <c r="H193">
        <v>0.13430417384024501</v>
      </c>
      <c r="I193">
        <v>821.68269752104095</v>
      </c>
      <c r="J193">
        <v>0.165766598624459</v>
      </c>
      <c r="K193">
        <v>1</v>
      </c>
    </row>
    <row r="194" spans="1:11" x14ac:dyDescent="0.25">
      <c r="A194" t="s">
        <v>820</v>
      </c>
      <c r="B194" t="s">
        <v>1021</v>
      </c>
      <c r="C194">
        <v>1</v>
      </c>
      <c r="D194">
        <v>1</v>
      </c>
      <c r="E194">
        <v>6761</v>
      </c>
      <c r="F194">
        <v>71288</v>
      </c>
      <c r="G194">
        <v>10.543419520415901</v>
      </c>
      <c r="H194">
        <v>0.13430417384024501</v>
      </c>
      <c r="I194">
        <v>821.68269752104095</v>
      </c>
      <c r="J194">
        <v>0.165766598624459</v>
      </c>
      <c r="K194">
        <v>1</v>
      </c>
    </row>
    <row r="195" spans="1:11" x14ac:dyDescent="0.25">
      <c r="A195" t="s">
        <v>820</v>
      </c>
      <c r="B195" t="s">
        <v>1022</v>
      </c>
      <c r="C195">
        <v>1</v>
      </c>
      <c r="D195">
        <v>1</v>
      </c>
      <c r="E195">
        <v>6761</v>
      </c>
      <c r="F195">
        <v>71288</v>
      </c>
      <c r="G195">
        <v>10.543419520415901</v>
      </c>
      <c r="H195">
        <v>0.13430417384024501</v>
      </c>
      <c r="I195">
        <v>821.68269752104095</v>
      </c>
      <c r="J195">
        <v>0.165766598624459</v>
      </c>
      <c r="K195">
        <v>1</v>
      </c>
    </row>
    <row r="196" spans="1:11" x14ac:dyDescent="0.25">
      <c r="A196" t="s">
        <v>820</v>
      </c>
      <c r="B196" t="s">
        <v>1023</v>
      </c>
      <c r="C196">
        <v>1</v>
      </c>
      <c r="D196">
        <v>1</v>
      </c>
      <c r="E196">
        <v>6761</v>
      </c>
      <c r="F196">
        <v>71288</v>
      </c>
      <c r="G196">
        <v>10.543419520415901</v>
      </c>
      <c r="H196">
        <v>0.13430417384024501</v>
      </c>
      <c r="I196">
        <v>821.68269752104095</v>
      </c>
      <c r="J196">
        <v>0.165766598624459</v>
      </c>
      <c r="K196">
        <v>1</v>
      </c>
    </row>
    <row r="197" spans="1:11" x14ac:dyDescent="0.25">
      <c r="A197" t="s">
        <v>820</v>
      </c>
      <c r="B197" t="s">
        <v>1024</v>
      </c>
      <c r="C197">
        <v>1</v>
      </c>
      <c r="D197">
        <v>1</v>
      </c>
      <c r="E197">
        <v>6761</v>
      </c>
      <c r="F197">
        <v>71288</v>
      </c>
      <c r="G197">
        <v>10.543419520415901</v>
      </c>
      <c r="H197">
        <v>0.13430417384024501</v>
      </c>
      <c r="I197">
        <v>821.68269752104095</v>
      </c>
      <c r="J197">
        <v>0.165766598624459</v>
      </c>
      <c r="K197">
        <v>1</v>
      </c>
    </row>
    <row r="198" spans="1:11" x14ac:dyDescent="0.25">
      <c r="A198" t="s">
        <v>820</v>
      </c>
      <c r="B198" t="s">
        <v>1025</v>
      </c>
      <c r="C198">
        <v>1</v>
      </c>
      <c r="D198">
        <v>1</v>
      </c>
      <c r="E198">
        <v>6761</v>
      </c>
      <c r="F198">
        <v>71288</v>
      </c>
      <c r="G198">
        <v>10.543419520415901</v>
      </c>
      <c r="H198">
        <v>0.13430417384024501</v>
      </c>
      <c r="I198">
        <v>821.68269752104095</v>
      </c>
      <c r="J198">
        <v>0.165766598624459</v>
      </c>
      <c r="K198">
        <v>1</v>
      </c>
    </row>
    <row r="199" spans="1:11" x14ac:dyDescent="0.25">
      <c r="A199" t="s">
        <v>820</v>
      </c>
      <c r="B199" t="s">
        <v>1006</v>
      </c>
      <c r="C199">
        <v>1</v>
      </c>
      <c r="D199">
        <v>1</v>
      </c>
      <c r="E199">
        <v>6761</v>
      </c>
      <c r="F199">
        <v>71288</v>
      </c>
      <c r="G199">
        <v>10.543419520415901</v>
      </c>
      <c r="H199">
        <v>0.13430417384024501</v>
      </c>
      <c r="I199">
        <v>821.68269752104095</v>
      </c>
      <c r="J199">
        <v>0.165766598624459</v>
      </c>
      <c r="K199">
        <v>1</v>
      </c>
    </row>
    <row r="200" spans="1:11" x14ac:dyDescent="0.25">
      <c r="A200" t="s">
        <v>820</v>
      </c>
      <c r="B200" t="s">
        <v>1026</v>
      </c>
      <c r="C200">
        <v>1</v>
      </c>
      <c r="D200">
        <v>1</v>
      </c>
      <c r="E200">
        <v>6761</v>
      </c>
      <c r="F200">
        <v>71288</v>
      </c>
      <c r="G200">
        <v>10.543419520415901</v>
      </c>
      <c r="H200">
        <v>0.13430417384024501</v>
      </c>
      <c r="I200">
        <v>821.68269752104095</v>
      </c>
      <c r="J200">
        <v>0.165766598624459</v>
      </c>
      <c r="K200">
        <v>1</v>
      </c>
    </row>
    <row r="201" spans="1:11" x14ac:dyDescent="0.25">
      <c r="A201" t="s">
        <v>820</v>
      </c>
      <c r="B201" t="s">
        <v>1027</v>
      </c>
      <c r="C201">
        <v>1</v>
      </c>
      <c r="D201">
        <v>1</v>
      </c>
      <c r="E201">
        <v>6761</v>
      </c>
      <c r="F201">
        <v>71288</v>
      </c>
      <c r="G201">
        <v>10.543419520415901</v>
      </c>
      <c r="H201">
        <v>0.13430417384024501</v>
      </c>
      <c r="I201">
        <v>821.68269752104095</v>
      </c>
      <c r="J201">
        <v>0.165766598624459</v>
      </c>
      <c r="K201">
        <v>1</v>
      </c>
    </row>
    <row r="202" spans="1:11" x14ac:dyDescent="0.25">
      <c r="A202" t="s">
        <v>820</v>
      </c>
      <c r="B202" t="s">
        <v>1028</v>
      </c>
      <c r="C202">
        <v>1</v>
      </c>
      <c r="D202">
        <v>1</v>
      </c>
      <c r="E202">
        <v>6761</v>
      </c>
      <c r="F202">
        <v>71288</v>
      </c>
      <c r="G202">
        <v>10.543419520415901</v>
      </c>
      <c r="H202">
        <v>0.13430417384024501</v>
      </c>
      <c r="I202">
        <v>821.68269752104095</v>
      </c>
      <c r="J202">
        <v>0.165766598624459</v>
      </c>
      <c r="K202">
        <v>1</v>
      </c>
    </row>
    <row r="203" spans="1:11" x14ac:dyDescent="0.25">
      <c r="A203" t="s">
        <v>820</v>
      </c>
      <c r="B203" t="s">
        <v>1029</v>
      </c>
      <c r="C203">
        <v>1</v>
      </c>
      <c r="D203">
        <v>1</v>
      </c>
      <c r="E203">
        <v>6761</v>
      </c>
      <c r="F203">
        <v>71288</v>
      </c>
      <c r="G203">
        <v>10.543419520415901</v>
      </c>
      <c r="H203">
        <v>0.13430417384024501</v>
      </c>
      <c r="I203">
        <v>821.68269752104095</v>
      </c>
      <c r="J203">
        <v>0.165766598624459</v>
      </c>
      <c r="K203">
        <v>1</v>
      </c>
    </row>
    <row r="204" spans="1:11" x14ac:dyDescent="0.25">
      <c r="A204" t="s">
        <v>820</v>
      </c>
      <c r="B204" t="s">
        <v>1030</v>
      </c>
      <c r="C204">
        <v>1</v>
      </c>
      <c r="D204">
        <v>1</v>
      </c>
      <c r="E204">
        <v>6761</v>
      </c>
      <c r="F204">
        <v>71288</v>
      </c>
      <c r="G204">
        <v>10.543419520415901</v>
      </c>
      <c r="H204">
        <v>0.13430417384024501</v>
      </c>
      <c r="I204">
        <v>821.68269752104095</v>
      </c>
      <c r="J204">
        <v>0.165766598624459</v>
      </c>
      <c r="K204">
        <v>1</v>
      </c>
    </row>
    <row r="205" spans="1:11" x14ac:dyDescent="0.25">
      <c r="A205" t="s">
        <v>820</v>
      </c>
      <c r="B205" t="s">
        <v>1031</v>
      </c>
      <c r="C205">
        <v>1</v>
      </c>
      <c r="D205">
        <v>1</v>
      </c>
      <c r="E205">
        <v>6761</v>
      </c>
      <c r="F205">
        <v>71288</v>
      </c>
      <c r="G205">
        <v>10.543419520415901</v>
      </c>
      <c r="H205">
        <v>0.13430417384024501</v>
      </c>
      <c r="I205">
        <v>821.68269752104095</v>
      </c>
      <c r="J205">
        <v>0.165766598624459</v>
      </c>
      <c r="K205">
        <v>1</v>
      </c>
    </row>
    <row r="206" spans="1:11" x14ac:dyDescent="0.25">
      <c r="A206" t="s">
        <v>820</v>
      </c>
      <c r="B206" t="s">
        <v>1032</v>
      </c>
      <c r="C206">
        <v>1</v>
      </c>
      <c r="D206">
        <v>1</v>
      </c>
      <c r="E206">
        <v>6761</v>
      </c>
      <c r="F206">
        <v>71288</v>
      </c>
      <c r="G206">
        <v>10.543419520415901</v>
      </c>
      <c r="H206">
        <v>0.13430417384024501</v>
      </c>
      <c r="I206">
        <v>821.68269752104095</v>
      </c>
      <c r="J206">
        <v>0.165766598624459</v>
      </c>
      <c r="K206">
        <v>1</v>
      </c>
    </row>
    <row r="207" spans="1:11" x14ac:dyDescent="0.25">
      <c r="A207" t="s">
        <v>820</v>
      </c>
      <c r="B207" t="s">
        <v>1033</v>
      </c>
      <c r="C207">
        <v>1</v>
      </c>
      <c r="D207">
        <v>1</v>
      </c>
      <c r="E207">
        <v>6761</v>
      </c>
      <c r="F207">
        <v>71288</v>
      </c>
      <c r="G207">
        <v>10.543419520415901</v>
      </c>
      <c r="H207">
        <v>0.13430417384024501</v>
      </c>
      <c r="I207">
        <v>821.68269752104095</v>
      </c>
      <c r="J207">
        <v>0.165766598624459</v>
      </c>
      <c r="K207">
        <v>1</v>
      </c>
    </row>
    <row r="208" spans="1:11" x14ac:dyDescent="0.25">
      <c r="A208" t="s">
        <v>820</v>
      </c>
      <c r="B208" t="s">
        <v>1034</v>
      </c>
      <c r="C208">
        <v>1</v>
      </c>
      <c r="D208">
        <v>1</v>
      </c>
      <c r="E208">
        <v>6761</v>
      </c>
      <c r="F208">
        <v>71288</v>
      </c>
      <c r="G208">
        <v>10.543419520415901</v>
      </c>
      <c r="H208">
        <v>0.13430417384024501</v>
      </c>
      <c r="I208">
        <v>821.68269752104095</v>
      </c>
      <c r="J208">
        <v>0.165766598624459</v>
      </c>
      <c r="K208">
        <v>1</v>
      </c>
    </row>
    <row r="209" spans="1:11" x14ac:dyDescent="0.25">
      <c r="A209" t="s">
        <v>820</v>
      </c>
      <c r="B209" t="s">
        <v>1035</v>
      </c>
      <c r="C209">
        <v>1</v>
      </c>
      <c r="D209">
        <v>1</v>
      </c>
      <c r="E209">
        <v>6761</v>
      </c>
      <c r="F209">
        <v>71288</v>
      </c>
      <c r="G209">
        <v>10.543419520415901</v>
      </c>
      <c r="H209">
        <v>0.13430417384024501</v>
      </c>
      <c r="I209">
        <v>821.68269752104095</v>
      </c>
      <c r="J209">
        <v>0.165766598624459</v>
      </c>
      <c r="K209">
        <v>1</v>
      </c>
    </row>
    <row r="210" spans="1:11" x14ac:dyDescent="0.25">
      <c r="A210" t="s">
        <v>820</v>
      </c>
      <c r="B210" t="s">
        <v>1036</v>
      </c>
      <c r="C210">
        <v>1</v>
      </c>
      <c r="D210">
        <v>1</v>
      </c>
      <c r="E210">
        <v>6761</v>
      </c>
      <c r="F210">
        <v>71288</v>
      </c>
      <c r="G210">
        <v>10.543419520415901</v>
      </c>
      <c r="H210">
        <v>0.13430417384024501</v>
      </c>
      <c r="I210">
        <v>821.68269752104095</v>
      </c>
      <c r="J210">
        <v>0.165766598624459</v>
      </c>
      <c r="K210">
        <v>1</v>
      </c>
    </row>
    <row r="211" spans="1:11" x14ac:dyDescent="0.25">
      <c r="A211" t="s">
        <v>820</v>
      </c>
      <c r="B211" t="s">
        <v>1007</v>
      </c>
      <c r="C211">
        <v>1</v>
      </c>
      <c r="D211">
        <v>1</v>
      </c>
      <c r="E211">
        <v>6761</v>
      </c>
      <c r="F211">
        <v>71288</v>
      </c>
      <c r="G211">
        <v>10.543419520415901</v>
      </c>
      <c r="H211">
        <v>0.13430417384024501</v>
      </c>
      <c r="I211">
        <v>821.68269752104095</v>
      </c>
      <c r="J211">
        <v>0.165766598624459</v>
      </c>
      <c r="K211">
        <v>1</v>
      </c>
    </row>
    <row r="212" spans="1:11" x14ac:dyDescent="0.25">
      <c r="A212" t="s">
        <v>820</v>
      </c>
      <c r="B212" t="s">
        <v>1037</v>
      </c>
      <c r="C212">
        <v>1</v>
      </c>
      <c r="D212">
        <v>1</v>
      </c>
      <c r="E212">
        <v>6761</v>
      </c>
      <c r="F212">
        <v>71288</v>
      </c>
      <c r="G212">
        <v>10.543419520415901</v>
      </c>
      <c r="H212">
        <v>0.13430417384024501</v>
      </c>
      <c r="I212">
        <v>821.68269752104095</v>
      </c>
      <c r="J212">
        <v>0.165766598624459</v>
      </c>
      <c r="K212">
        <v>1</v>
      </c>
    </row>
    <row r="213" spans="1:11" x14ac:dyDescent="0.25">
      <c r="A213" t="s">
        <v>820</v>
      </c>
      <c r="B213" t="s">
        <v>1011</v>
      </c>
      <c r="C213">
        <v>1</v>
      </c>
      <c r="D213">
        <v>1</v>
      </c>
      <c r="E213">
        <v>6761</v>
      </c>
      <c r="F213">
        <v>71288</v>
      </c>
      <c r="G213">
        <v>10.543419520415901</v>
      </c>
      <c r="H213">
        <v>0.13430417384024501</v>
      </c>
      <c r="I213">
        <v>821.68269752104095</v>
      </c>
      <c r="J213">
        <v>0.165766598624459</v>
      </c>
      <c r="K213">
        <v>1</v>
      </c>
    </row>
    <row r="214" spans="1:11" x14ac:dyDescent="0.25">
      <c r="A214" t="s">
        <v>820</v>
      </c>
      <c r="B214" t="s">
        <v>1012</v>
      </c>
      <c r="C214">
        <v>1</v>
      </c>
      <c r="D214">
        <v>1</v>
      </c>
      <c r="E214">
        <v>6761</v>
      </c>
      <c r="F214">
        <v>71288</v>
      </c>
      <c r="G214">
        <v>10.543419520415901</v>
      </c>
      <c r="H214">
        <v>0.13430417384024501</v>
      </c>
      <c r="I214">
        <v>821.68269752104095</v>
      </c>
      <c r="J214">
        <v>0.165766598624459</v>
      </c>
      <c r="K214">
        <v>1</v>
      </c>
    </row>
    <row r="215" spans="1:11" x14ac:dyDescent="0.25">
      <c r="A215" t="s">
        <v>820</v>
      </c>
      <c r="B215" t="s">
        <v>1038</v>
      </c>
      <c r="C215">
        <v>1</v>
      </c>
      <c r="D215">
        <v>1</v>
      </c>
      <c r="E215">
        <v>6761</v>
      </c>
      <c r="F215">
        <v>71288</v>
      </c>
      <c r="G215">
        <v>10.543419520415901</v>
      </c>
      <c r="H215">
        <v>0.13430417384024501</v>
      </c>
      <c r="I215">
        <v>821.68269752104095</v>
      </c>
      <c r="J215">
        <v>0.165766598624459</v>
      </c>
      <c r="K215">
        <v>1</v>
      </c>
    </row>
    <row r="216" spans="1:11" x14ac:dyDescent="0.25">
      <c r="A216" t="s">
        <v>820</v>
      </c>
      <c r="B216" t="s">
        <v>1039</v>
      </c>
      <c r="C216">
        <v>1</v>
      </c>
      <c r="D216">
        <v>1</v>
      </c>
      <c r="E216">
        <v>6761</v>
      </c>
      <c r="F216">
        <v>71288</v>
      </c>
      <c r="G216">
        <v>10.543419520415901</v>
      </c>
      <c r="H216">
        <v>0.13430417384024501</v>
      </c>
      <c r="I216">
        <v>821.68269752104095</v>
      </c>
      <c r="J216">
        <v>0.165766598624459</v>
      </c>
      <c r="K216">
        <v>1</v>
      </c>
    </row>
    <row r="217" spans="1:11" x14ac:dyDescent="0.25">
      <c r="A217" t="s">
        <v>820</v>
      </c>
      <c r="B217" t="s">
        <v>1040</v>
      </c>
      <c r="C217">
        <v>1</v>
      </c>
      <c r="D217">
        <v>1</v>
      </c>
      <c r="E217">
        <v>6761</v>
      </c>
      <c r="F217">
        <v>71288</v>
      </c>
      <c r="G217">
        <v>10.543419520415901</v>
      </c>
      <c r="H217">
        <v>0.13430417384024501</v>
      </c>
      <c r="I217">
        <v>821.68269752104095</v>
      </c>
      <c r="J217">
        <v>0.165766598624459</v>
      </c>
      <c r="K217">
        <v>1</v>
      </c>
    </row>
    <row r="218" spans="1:11" x14ac:dyDescent="0.25">
      <c r="A218" t="s">
        <v>820</v>
      </c>
      <c r="B218" t="s">
        <v>1041</v>
      </c>
      <c r="C218">
        <v>1</v>
      </c>
      <c r="D218">
        <v>1</v>
      </c>
      <c r="E218">
        <v>6761</v>
      </c>
      <c r="F218">
        <v>71288</v>
      </c>
      <c r="G218">
        <v>10.543419520415901</v>
      </c>
      <c r="H218">
        <v>0.13430417384024501</v>
      </c>
      <c r="I218">
        <v>821.68269752104095</v>
      </c>
      <c r="J218">
        <v>0.165766598624459</v>
      </c>
      <c r="K218">
        <v>1</v>
      </c>
    </row>
    <row r="219" spans="1:11" x14ac:dyDescent="0.25">
      <c r="A219" t="s">
        <v>820</v>
      </c>
      <c r="B219" t="s">
        <v>1013</v>
      </c>
      <c r="C219">
        <v>1</v>
      </c>
      <c r="D219">
        <v>1</v>
      </c>
      <c r="E219">
        <v>6761</v>
      </c>
      <c r="F219">
        <v>71288</v>
      </c>
      <c r="G219">
        <v>10.543419520415901</v>
      </c>
      <c r="H219">
        <v>0.13430417384024501</v>
      </c>
      <c r="I219">
        <v>821.68269752104095</v>
      </c>
      <c r="J219">
        <v>0.165766598624459</v>
      </c>
      <c r="K219">
        <v>1</v>
      </c>
    </row>
    <row r="220" spans="1:11" x14ac:dyDescent="0.25">
      <c r="A220" t="s">
        <v>820</v>
      </c>
      <c r="B220" t="s">
        <v>1042</v>
      </c>
      <c r="C220">
        <v>1</v>
      </c>
      <c r="D220">
        <v>1</v>
      </c>
      <c r="E220">
        <v>6761</v>
      </c>
      <c r="F220">
        <v>71288</v>
      </c>
      <c r="G220">
        <v>10.543419520415901</v>
      </c>
      <c r="H220">
        <v>0.13430417384024501</v>
      </c>
      <c r="I220">
        <v>821.68269752104095</v>
      </c>
      <c r="J220">
        <v>0.165766598624459</v>
      </c>
      <c r="K220">
        <v>1</v>
      </c>
    </row>
    <row r="221" spans="1:11" x14ac:dyDescent="0.25">
      <c r="A221" t="s">
        <v>820</v>
      </c>
      <c r="B221" t="s">
        <v>1043</v>
      </c>
      <c r="C221">
        <v>1</v>
      </c>
      <c r="D221">
        <v>1</v>
      </c>
      <c r="E221">
        <v>6761</v>
      </c>
      <c r="F221">
        <v>71288</v>
      </c>
      <c r="G221">
        <v>10.543419520415901</v>
      </c>
      <c r="H221">
        <v>0.13430417384024501</v>
      </c>
      <c r="I221">
        <v>821.68269752104095</v>
      </c>
      <c r="J221">
        <v>0.165766598624459</v>
      </c>
      <c r="K221">
        <v>1</v>
      </c>
    </row>
    <row r="222" spans="1:11" x14ac:dyDescent="0.25">
      <c r="A222" t="s">
        <v>820</v>
      </c>
      <c r="B222" t="s">
        <v>1044</v>
      </c>
      <c r="C222">
        <v>1</v>
      </c>
      <c r="D222">
        <v>1</v>
      </c>
      <c r="E222">
        <v>6761</v>
      </c>
      <c r="F222">
        <v>71288</v>
      </c>
      <c r="G222">
        <v>10.543419520415901</v>
      </c>
      <c r="H222">
        <v>0.13430417384024501</v>
      </c>
      <c r="I222">
        <v>821.68269752104095</v>
      </c>
      <c r="J222">
        <v>0.165766598624459</v>
      </c>
      <c r="K222">
        <v>1</v>
      </c>
    </row>
    <row r="223" spans="1:11" x14ac:dyDescent="0.25">
      <c r="A223" t="s">
        <v>820</v>
      </c>
      <c r="B223" t="s">
        <v>1045</v>
      </c>
      <c r="C223">
        <v>1</v>
      </c>
      <c r="D223">
        <v>1</v>
      </c>
      <c r="E223">
        <v>6761</v>
      </c>
      <c r="F223">
        <v>71288</v>
      </c>
      <c r="G223">
        <v>10.543419520415901</v>
      </c>
      <c r="H223">
        <v>0.13430417384024501</v>
      </c>
      <c r="I223">
        <v>821.68269752104095</v>
      </c>
      <c r="J223">
        <v>0.165766598624459</v>
      </c>
      <c r="K223">
        <v>1</v>
      </c>
    </row>
    <row r="224" spans="1:11" x14ac:dyDescent="0.25">
      <c r="A224" t="s">
        <v>284</v>
      </c>
      <c r="B224" t="s">
        <v>1046</v>
      </c>
      <c r="C224">
        <v>1</v>
      </c>
      <c r="D224">
        <v>1</v>
      </c>
      <c r="E224">
        <v>6761</v>
      </c>
      <c r="F224">
        <v>71288</v>
      </c>
      <c r="G224">
        <v>10.543419520415901</v>
      </c>
      <c r="H224">
        <v>0.13430417384024501</v>
      </c>
      <c r="I224">
        <v>821.68269752104095</v>
      </c>
      <c r="J224">
        <v>0.165766598624459</v>
      </c>
      <c r="K224">
        <v>1</v>
      </c>
    </row>
    <row r="225" spans="1:11" x14ac:dyDescent="0.25">
      <c r="A225" t="s">
        <v>284</v>
      </c>
      <c r="B225" t="s">
        <v>1016</v>
      </c>
      <c r="C225">
        <v>1</v>
      </c>
      <c r="D225">
        <v>1</v>
      </c>
      <c r="E225">
        <v>6761</v>
      </c>
      <c r="F225">
        <v>71288</v>
      </c>
      <c r="G225">
        <v>10.543419520415901</v>
      </c>
      <c r="H225">
        <v>0.13430417384024501</v>
      </c>
      <c r="I225">
        <v>821.68269752104095</v>
      </c>
      <c r="J225">
        <v>0.165766598624459</v>
      </c>
      <c r="K225">
        <v>1</v>
      </c>
    </row>
    <row r="226" spans="1:11" x14ac:dyDescent="0.25">
      <c r="A226" t="s">
        <v>284</v>
      </c>
      <c r="B226" t="s">
        <v>1017</v>
      </c>
      <c r="C226">
        <v>1</v>
      </c>
      <c r="D226">
        <v>1</v>
      </c>
      <c r="E226">
        <v>6761</v>
      </c>
      <c r="F226">
        <v>71288</v>
      </c>
      <c r="G226">
        <v>10.543419520415901</v>
      </c>
      <c r="H226">
        <v>0.13430417384024501</v>
      </c>
      <c r="I226">
        <v>821.68269752104095</v>
      </c>
      <c r="J226">
        <v>0.165766598624459</v>
      </c>
      <c r="K226">
        <v>1</v>
      </c>
    </row>
    <row r="227" spans="1:11" x14ac:dyDescent="0.25">
      <c r="A227" t="s">
        <v>284</v>
      </c>
      <c r="B227" t="s">
        <v>1018</v>
      </c>
      <c r="C227">
        <v>1</v>
      </c>
      <c r="D227">
        <v>1</v>
      </c>
      <c r="E227">
        <v>6761</v>
      </c>
      <c r="F227">
        <v>71288</v>
      </c>
      <c r="G227">
        <v>10.543419520415901</v>
      </c>
      <c r="H227">
        <v>0.13430417384024501</v>
      </c>
      <c r="I227">
        <v>821.68269752104095</v>
      </c>
      <c r="J227">
        <v>0.165766598624459</v>
      </c>
      <c r="K227">
        <v>1</v>
      </c>
    </row>
    <row r="228" spans="1:11" x14ac:dyDescent="0.25">
      <c r="A228" t="s">
        <v>284</v>
      </c>
      <c r="B228" t="s">
        <v>1019</v>
      </c>
      <c r="C228">
        <v>1</v>
      </c>
      <c r="D228">
        <v>1</v>
      </c>
      <c r="E228">
        <v>6761</v>
      </c>
      <c r="F228">
        <v>71288</v>
      </c>
      <c r="G228">
        <v>10.543419520415901</v>
      </c>
      <c r="H228">
        <v>0.13430417384024501</v>
      </c>
      <c r="I228">
        <v>821.68269752104095</v>
      </c>
      <c r="J228">
        <v>0.165766598624459</v>
      </c>
      <c r="K228">
        <v>1</v>
      </c>
    </row>
    <row r="229" spans="1:11" x14ac:dyDescent="0.25">
      <c r="A229" t="s">
        <v>284</v>
      </c>
      <c r="B229" t="s">
        <v>1021</v>
      </c>
      <c r="C229">
        <v>1</v>
      </c>
      <c r="D229">
        <v>1</v>
      </c>
      <c r="E229">
        <v>6761</v>
      </c>
      <c r="F229">
        <v>71288</v>
      </c>
      <c r="G229">
        <v>10.543419520415901</v>
      </c>
      <c r="H229">
        <v>0.13430417384024501</v>
      </c>
      <c r="I229">
        <v>821.68269752104095</v>
      </c>
      <c r="J229">
        <v>0.165766598624459</v>
      </c>
      <c r="K229">
        <v>1</v>
      </c>
    </row>
    <row r="230" spans="1:11" x14ac:dyDescent="0.25">
      <c r="A230" t="s">
        <v>284</v>
      </c>
      <c r="B230" t="s">
        <v>1022</v>
      </c>
      <c r="C230">
        <v>1</v>
      </c>
      <c r="D230">
        <v>1</v>
      </c>
      <c r="E230">
        <v>6761</v>
      </c>
      <c r="F230">
        <v>71288</v>
      </c>
      <c r="G230">
        <v>10.543419520415901</v>
      </c>
      <c r="H230">
        <v>0.13430417384024501</v>
      </c>
      <c r="I230">
        <v>821.68269752104095</v>
      </c>
      <c r="J230">
        <v>0.165766598624459</v>
      </c>
      <c r="K230">
        <v>1</v>
      </c>
    </row>
    <row r="231" spans="1:11" x14ac:dyDescent="0.25">
      <c r="A231" t="s">
        <v>284</v>
      </c>
      <c r="B231" t="s">
        <v>1023</v>
      </c>
      <c r="C231">
        <v>1</v>
      </c>
      <c r="D231">
        <v>1</v>
      </c>
      <c r="E231">
        <v>6761</v>
      </c>
      <c r="F231">
        <v>71288</v>
      </c>
      <c r="G231">
        <v>10.543419520415901</v>
      </c>
      <c r="H231">
        <v>0.13430417384024501</v>
      </c>
      <c r="I231">
        <v>821.68269752104095</v>
      </c>
      <c r="J231">
        <v>0.165766598624459</v>
      </c>
      <c r="K231">
        <v>1</v>
      </c>
    </row>
    <row r="232" spans="1:11" x14ac:dyDescent="0.25">
      <c r="A232" t="s">
        <v>284</v>
      </c>
      <c r="B232" t="s">
        <v>1024</v>
      </c>
      <c r="C232">
        <v>1</v>
      </c>
      <c r="D232">
        <v>1</v>
      </c>
      <c r="E232">
        <v>6761</v>
      </c>
      <c r="F232">
        <v>71288</v>
      </c>
      <c r="G232">
        <v>10.543419520415901</v>
      </c>
      <c r="H232">
        <v>0.13430417384024501</v>
      </c>
      <c r="I232">
        <v>821.68269752104095</v>
      </c>
      <c r="J232">
        <v>0.165766598624459</v>
      </c>
      <c r="K232">
        <v>1</v>
      </c>
    </row>
    <row r="233" spans="1:11" x14ac:dyDescent="0.25">
      <c r="A233" t="s">
        <v>284</v>
      </c>
      <c r="B233" t="s">
        <v>1047</v>
      </c>
      <c r="C233">
        <v>1</v>
      </c>
      <c r="D233">
        <v>1</v>
      </c>
      <c r="E233">
        <v>6761</v>
      </c>
      <c r="F233">
        <v>71288</v>
      </c>
      <c r="G233">
        <v>10.543419520415901</v>
      </c>
      <c r="H233">
        <v>0.13430417384024501</v>
      </c>
      <c r="I233">
        <v>821.68269752104095</v>
      </c>
      <c r="J233">
        <v>0.165766598624459</v>
      </c>
      <c r="K233">
        <v>1</v>
      </c>
    </row>
    <row r="234" spans="1:11" x14ac:dyDescent="0.25">
      <c r="A234" t="s">
        <v>284</v>
      </c>
      <c r="B234" t="s">
        <v>1025</v>
      </c>
      <c r="C234">
        <v>1</v>
      </c>
      <c r="D234">
        <v>1</v>
      </c>
      <c r="E234">
        <v>6761</v>
      </c>
      <c r="F234">
        <v>71288</v>
      </c>
      <c r="G234">
        <v>10.543419520415901</v>
      </c>
      <c r="H234">
        <v>0.13430417384024501</v>
      </c>
      <c r="I234">
        <v>821.68269752104095</v>
      </c>
      <c r="J234">
        <v>0.165766598624459</v>
      </c>
      <c r="K234">
        <v>1</v>
      </c>
    </row>
    <row r="235" spans="1:11" x14ac:dyDescent="0.25">
      <c r="A235" t="s">
        <v>284</v>
      </c>
      <c r="B235" t="s">
        <v>1026</v>
      </c>
      <c r="C235">
        <v>1</v>
      </c>
      <c r="D235">
        <v>1</v>
      </c>
      <c r="E235">
        <v>6761</v>
      </c>
      <c r="F235">
        <v>71288</v>
      </c>
      <c r="G235">
        <v>10.543419520415901</v>
      </c>
      <c r="H235">
        <v>0.13430417384024501</v>
      </c>
      <c r="I235">
        <v>821.68269752104095</v>
      </c>
      <c r="J235">
        <v>0.165766598624459</v>
      </c>
      <c r="K235">
        <v>1</v>
      </c>
    </row>
    <row r="236" spans="1:11" x14ac:dyDescent="0.25">
      <c r="A236" t="s">
        <v>284</v>
      </c>
      <c r="B236" t="s">
        <v>1048</v>
      </c>
      <c r="C236">
        <v>1</v>
      </c>
      <c r="D236">
        <v>1</v>
      </c>
      <c r="E236">
        <v>6761</v>
      </c>
      <c r="F236">
        <v>71288</v>
      </c>
      <c r="G236">
        <v>10.543419520415901</v>
      </c>
      <c r="H236">
        <v>0.13430417384024501</v>
      </c>
      <c r="I236">
        <v>821.68269752104095</v>
      </c>
      <c r="J236">
        <v>0.165766598624459</v>
      </c>
      <c r="K236">
        <v>1</v>
      </c>
    </row>
    <row r="237" spans="1:11" x14ac:dyDescent="0.25">
      <c r="A237" t="s">
        <v>284</v>
      </c>
      <c r="B237" t="s">
        <v>1027</v>
      </c>
      <c r="C237">
        <v>1</v>
      </c>
      <c r="D237">
        <v>1</v>
      </c>
      <c r="E237">
        <v>6761</v>
      </c>
      <c r="F237">
        <v>71288</v>
      </c>
      <c r="G237">
        <v>10.543419520415901</v>
      </c>
      <c r="H237">
        <v>0.13430417384024501</v>
      </c>
      <c r="I237">
        <v>821.68269752104095</v>
      </c>
      <c r="J237">
        <v>0.165766598624459</v>
      </c>
      <c r="K237">
        <v>1</v>
      </c>
    </row>
    <row r="238" spans="1:11" x14ac:dyDescent="0.25">
      <c r="A238" t="s">
        <v>284</v>
      </c>
      <c r="B238" t="s">
        <v>1028</v>
      </c>
      <c r="C238">
        <v>1</v>
      </c>
      <c r="D238">
        <v>1</v>
      </c>
      <c r="E238">
        <v>6761</v>
      </c>
      <c r="F238">
        <v>71288</v>
      </c>
      <c r="G238">
        <v>10.543419520415901</v>
      </c>
      <c r="H238">
        <v>0.13430417384024501</v>
      </c>
      <c r="I238">
        <v>821.68269752104095</v>
      </c>
      <c r="J238">
        <v>0.165766598624459</v>
      </c>
      <c r="K238">
        <v>1</v>
      </c>
    </row>
    <row r="239" spans="1:11" x14ac:dyDescent="0.25">
      <c r="A239" t="s">
        <v>284</v>
      </c>
      <c r="B239" t="s">
        <v>1029</v>
      </c>
      <c r="C239">
        <v>1</v>
      </c>
      <c r="D239">
        <v>1</v>
      </c>
      <c r="E239">
        <v>6761</v>
      </c>
      <c r="F239">
        <v>71288</v>
      </c>
      <c r="G239">
        <v>10.543419520415901</v>
      </c>
      <c r="H239">
        <v>0.13430417384024501</v>
      </c>
      <c r="I239">
        <v>821.68269752104095</v>
      </c>
      <c r="J239">
        <v>0.165766598624459</v>
      </c>
      <c r="K239">
        <v>1</v>
      </c>
    </row>
    <row r="240" spans="1:11" x14ac:dyDescent="0.25">
      <c r="A240" t="s">
        <v>284</v>
      </c>
      <c r="B240" t="s">
        <v>1049</v>
      </c>
      <c r="C240">
        <v>1</v>
      </c>
      <c r="D240">
        <v>1</v>
      </c>
      <c r="E240">
        <v>6761</v>
      </c>
      <c r="F240">
        <v>71288</v>
      </c>
      <c r="G240">
        <v>10.543419520415901</v>
      </c>
      <c r="H240">
        <v>0.13430417384024501</v>
      </c>
      <c r="I240">
        <v>821.68269752104095</v>
      </c>
      <c r="J240">
        <v>0.165766598624459</v>
      </c>
      <c r="K240">
        <v>1</v>
      </c>
    </row>
    <row r="241" spans="1:11" x14ac:dyDescent="0.25">
      <c r="A241" t="s">
        <v>284</v>
      </c>
      <c r="B241" t="s">
        <v>1030</v>
      </c>
      <c r="C241">
        <v>1</v>
      </c>
      <c r="D241">
        <v>1</v>
      </c>
      <c r="E241">
        <v>6761</v>
      </c>
      <c r="F241">
        <v>71288</v>
      </c>
      <c r="G241">
        <v>10.543419520415901</v>
      </c>
      <c r="H241">
        <v>0.13430417384024501</v>
      </c>
      <c r="I241">
        <v>821.68269752104095</v>
      </c>
      <c r="J241">
        <v>0.165766598624459</v>
      </c>
      <c r="K241">
        <v>1</v>
      </c>
    </row>
    <row r="242" spans="1:11" x14ac:dyDescent="0.25">
      <c r="A242" t="s">
        <v>284</v>
      </c>
      <c r="B242" t="s">
        <v>1031</v>
      </c>
      <c r="C242">
        <v>1</v>
      </c>
      <c r="D242">
        <v>1</v>
      </c>
      <c r="E242">
        <v>6761</v>
      </c>
      <c r="F242">
        <v>71288</v>
      </c>
      <c r="G242">
        <v>10.543419520415901</v>
      </c>
      <c r="H242">
        <v>0.13430417384024501</v>
      </c>
      <c r="I242">
        <v>821.68269752104095</v>
      </c>
      <c r="J242">
        <v>0.165766598624459</v>
      </c>
      <c r="K242">
        <v>1</v>
      </c>
    </row>
    <row r="243" spans="1:11" x14ac:dyDescent="0.25">
      <c r="A243" t="s">
        <v>284</v>
      </c>
      <c r="B243" t="s">
        <v>1032</v>
      </c>
      <c r="C243">
        <v>1</v>
      </c>
      <c r="D243">
        <v>1</v>
      </c>
      <c r="E243">
        <v>6761</v>
      </c>
      <c r="F243">
        <v>71288</v>
      </c>
      <c r="G243">
        <v>10.543419520415901</v>
      </c>
      <c r="H243">
        <v>0.13430417384024501</v>
      </c>
      <c r="I243">
        <v>821.68269752104095</v>
      </c>
      <c r="J243">
        <v>0.165766598624459</v>
      </c>
      <c r="K243">
        <v>1</v>
      </c>
    </row>
    <row r="244" spans="1:11" x14ac:dyDescent="0.25">
      <c r="A244" t="s">
        <v>284</v>
      </c>
      <c r="B244" t="s">
        <v>1033</v>
      </c>
      <c r="C244">
        <v>1</v>
      </c>
      <c r="D244">
        <v>1</v>
      </c>
      <c r="E244">
        <v>6761</v>
      </c>
      <c r="F244">
        <v>71288</v>
      </c>
      <c r="G244">
        <v>10.543419520415901</v>
      </c>
      <c r="H244">
        <v>0.13430417384024501</v>
      </c>
      <c r="I244">
        <v>821.68269752104095</v>
      </c>
      <c r="J244">
        <v>0.165766598624459</v>
      </c>
      <c r="K244">
        <v>1</v>
      </c>
    </row>
    <row r="245" spans="1:11" x14ac:dyDescent="0.25">
      <c r="A245" t="s">
        <v>284</v>
      </c>
      <c r="B245" t="s">
        <v>1034</v>
      </c>
      <c r="C245">
        <v>1</v>
      </c>
      <c r="D245">
        <v>1</v>
      </c>
      <c r="E245">
        <v>6761</v>
      </c>
      <c r="F245">
        <v>71288</v>
      </c>
      <c r="G245">
        <v>10.543419520415901</v>
      </c>
      <c r="H245">
        <v>0.13430417384024501</v>
      </c>
      <c r="I245">
        <v>821.68269752104095</v>
      </c>
      <c r="J245">
        <v>0.165766598624459</v>
      </c>
      <c r="K245">
        <v>1</v>
      </c>
    </row>
    <row r="246" spans="1:11" x14ac:dyDescent="0.25">
      <c r="A246" t="s">
        <v>284</v>
      </c>
      <c r="B246" t="s">
        <v>1035</v>
      </c>
      <c r="C246">
        <v>1</v>
      </c>
      <c r="D246">
        <v>1</v>
      </c>
      <c r="E246">
        <v>6761</v>
      </c>
      <c r="F246">
        <v>71288</v>
      </c>
      <c r="G246">
        <v>10.543419520415901</v>
      </c>
      <c r="H246">
        <v>0.13430417384024501</v>
      </c>
      <c r="I246">
        <v>821.68269752104095</v>
      </c>
      <c r="J246">
        <v>0.165766598624459</v>
      </c>
      <c r="K246">
        <v>1</v>
      </c>
    </row>
    <row r="247" spans="1:11" x14ac:dyDescent="0.25">
      <c r="A247" t="s">
        <v>284</v>
      </c>
      <c r="B247" t="s">
        <v>1036</v>
      </c>
      <c r="C247">
        <v>1</v>
      </c>
      <c r="D247">
        <v>1</v>
      </c>
      <c r="E247">
        <v>6761</v>
      </c>
      <c r="F247">
        <v>71288</v>
      </c>
      <c r="G247">
        <v>10.543419520415901</v>
      </c>
      <c r="H247">
        <v>0.13430417384024501</v>
      </c>
      <c r="I247">
        <v>821.68269752104095</v>
      </c>
      <c r="J247">
        <v>0.165766598624459</v>
      </c>
      <c r="K247">
        <v>1</v>
      </c>
    </row>
    <row r="248" spans="1:11" x14ac:dyDescent="0.25">
      <c r="A248" t="s">
        <v>284</v>
      </c>
      <c r="B248" t="s">
        <v>1037</v>
      </c>
      <c r="C248">
        <v>1</v>
      </c>
      <c r="D248">
        <v>1</v>
      </c>
      <c r="E248">
        <v>6761</v>
      </c>
      <c r="F248">
        <v>71288</v>
      </c>
      <c r="G248">
        <v>10.543419520415901</v>
      </c>
      <c r="H248">
        <v>0.13430417384024501</v>
      </c>
      <c r="I248">
        <v>821.68269752104095</v>
      </c>
      <c r="J248">
        <v>0.165766598624459</v>
      </c>
      <c r="K248">
        <v>1</v>
      </c>
    </row>
    <row r="249" spans="1:11" x14ac:dyDescent="0.25">
      <c r="A249" t="s">
        <v>284</v>
      </c>
      <c r="B249" t="s">
        <v>1038</v>
      </c>
      <c r="C249">
        <v>1</v>
      </c>
      <c r="D249">
        <v>1</v>
      </c>
      <c r="E249">
        <v>6761</v>
      </c>
      <c r="F249">
        <v>71288</v>
      </c>
      <c r="G249">
        <v>10.543419520415901</v>
      </c>
      <c r="H249">
        <v>0.13430417384024501</v>
      </c>
      <c r="I249">
        <v>821.68269752104095</v>
      </c>
      <c r="J249">
        <v>0.165766598624459</v>
      </c>
      <c r="K249">
        <v>1</v>
      </c>
    </row>
    <row r="250" spans="1:11" x14ac:dyDescent="0.25">
      <c r="A250" t="s">
        <v>284</v>
      </c>
      <c r="B250" t="s">
        <v>1039</v>
      </c>
      <c r="C250">
        <v>1</v>
      </c>
      <c r="D250">
        <v>1</v>
      </c>
      <c r="E250">
        <v>6761</v>
      </c>
      <c r="F250">
        <v>71288</v>
      </c>
      <c r="G250">
        <v>10.543419520415901</v>
      </c>
      <c r="H250">
        <v>0.13430417384024501</v>
      </c>
      <c r="I250">
        <v>821.68269752104095</v>
      </c>
      <c r="J250">
        <v>0.165766598624459</v>
      </c>
      <c r="K250">
        <v>1</v>
      </c>
    </row>
    <row r="251" spans="1:11" x14ac:dyDescent="0.25">
      <c r="A251" t="s">
        <v>284</v>
      </c>
      <c r="B251" t="s">
        <v>1040</v>
      </c>
      <c r="C251">
        <v>1</v>
      </c>
      <c r="D251">
        <v>1</v>
      </c>
      <c r="E251">
        <v>6761</v>
      </c>
      <c r="F251">
        <v>71288</v>
      </c>
      <c r="G251">
        <v>10.543419520415901</v>
      </c>
      <c r="H251">
        <v>0.13430417384024501</v>
      </c>
      <c r="I251">
        <v>821.68269752104095</v>
      </c>
      <c r="J251">
        <v>0.165766598624459</v>
      </c>
      <c r="K251">
        <v>1</v>
      </c>
    </row>
    <row r="252" spans="1:11" x14ac:dyDescent="0.25">
      <c r="A252" t="s">
        <v>284</v>
      </c>
      <c r="B252" t="s">
        <v>1041</v>
      </c>
      <c r="C252">
        <v>1</v>
      </c>
      <c r="D252">
        <v>1</v>
      </c>
      <c r="E252">
        <v>6761</v>
      </c>
      <c r="F252">
        <v>71288</v>
      </c>
      <c r="G252">
        <v>10.543419520415901</v>
      </c>
      <c r="H252">
        <v>0.13430417384024501</v>
      </c>
      <c r="I252">
        <v>821.68269752104095</v>
      </c>
      <c r="J252">
        <v>0.165766598624459</v>
      </c>
      <c r="K252">
        <v>1</v>
      </c>
    </row>
    <row r="253" spans="1:11" x14ac:dyDescent="0.25">
      <c r="A253" t="s">
        <v>284</v>
      </c>
      <c r="B253" t="s">
        <v>930</v>
      </c>
      <c r="C253">
        <v>1</v>
      </c>
      <c r="D253">
        <v>1</v>
      </c>
      <c r="E253">
        <v>6761</v>
      </c>
      <c r="F253">
        <v>71288</v>
      </c>
      <c r="G253">
        <v>10.543419520415901</v>
      </c>
      <c r="H253">
        <v>0.13430417384024501</v>
      </c>
      <c r="I253">
        <v>821.68269752104095</v>
      </c>
      <c r="J253">
        <v>0.165766598624459</v>
      </c>
      <c r="K253">
        <v>1</v>
      </c>
    </row>
    <row r="254" spans="1:11" x14ac:dyDescent="0.25">
      <c r="A254" t="s">
        <v>284</v>
      </c>
      <c r="B254" t="s">
        <v>1050</v>
      </c>
      <c r="C254">
        <v>1</v>
      </c>
      <c r="D254">
        <v>1</v>
      </c>
      <c r="E254">
        <v>6761</v>
      </c>
      <c r="F254">
        <v>71288</v>
      </c>
      <c r="G254">
        <v>10.543419520415901</v>
      </c>
      <c r="H254">
        <v>0.13430417384024501</v>
      </c>
      <c r="I254">
        <v>821.68269752104095</v>
      </c>
      <c r="J254">
        <v>0.165766598624459</v>
      </c>
      <c r="K254">
        <v>1</v>
      </c>
    </row>
    <row r="255" spans="1:11" x14ac:dyDescent="0.25">
      <c r="A255" t="s">
        <v>284</v>
      </c>
      <c r="B255" t="s">
        <v>1042</v>
      </c>
      <c r="C255">
        <v>1</v>
      </c>
      <c r="D255">
        <v>1</v>
      </c>
      <c r="E255">
        <v>6761</v>
      </c>
      <c r="F255">
        <v>71288</v>
      </c>
      <c r="G255">
        <v>10.543419520415901</v>
      </c>
      <c r="H255">
        <v>0.13430417384024501</v>
      </c>
      <c r="I255">
        <v>821.68269752104095</v>
      </c>
      <c r="J255">
        <v>0.165766598624459</v>
      </c>
      <c r="K255">
        <v>1</v>
      </c>
    </row>
    <row r="256" spans="1:11" x14ac:dyDescent="0.25">
      <c r="A256" t="s">
        <v>284</v>
      </c>
      <c r="B256" t="s">
        <v>1043</v>
      </c>
      <c r="C256">
        <v>1</v>
      </c>
      <c r="D256">
        <v>1</v>
      </c>
      <c r="E256">
        <v>6761</v>
      </c>
      <c r="F256">
        <v>71288</v>
      </c>
      <c r="G256">
        <v>10.543419520415901</v>
      </c>
      <c r="H256">
        <v>0.13430417384024501</v>
      </c>
      <c r="I256">
        <v>821.68269752104095</v>
      </c>
      <c r="J256">
        <v>0.165766598624459</v>
      </c>
      <c r="K256">
        <v>1</v>
      </c>
    </row>
    <row r="257" spans="1:11" x14ac:dyDescent="0.25">
      <c r="A257" t="s">
        <v>284</v>
      </c>
      <c r="B257" t="s">
        <v>1051</v>
      </c>
      <c r="C257">
        <v>1</v>
      </c>
      <c r="D257">
        <v>1</v>
      </c>
      <c r="E257">
        <v>6761</v>
      </c>
      <c r="F257">
        <v>71288</v>
      </c>
      <c r="G257">
        <v>10.543419520415901</v>
      </c>
      <c r="H257">
        <v>0.13430417384024501</v>
      </c>
      <c r="I257">
        <v>821.68269752104095</v>
      </c>
      <c r="J257">
        <v>0.165766598624459</v>
      </c>
      <c r="K257">
        <v>1</v>
      </c>
    </row>
    <row r="258" spans="1:11" x14ac:dyDescent="0.25">
      <c r="A258" t="s">
        <v>284</v>
      </c>
      <c r="B258" t="s">
        <v>1044</v>
      </c>
      <c r="C258">
        <v>1</v>
      </c>
      <c r="D258">
        <v>1</v>
      </c>
      <c r="E258">
        <v>6761</v>
      </c>
      <c r="F258">
        <v>71288</v>
      </c>
      <c r="G258">
        <v>10.543419520415901</v>
      </c>
      <c r="H258">
        <v>0.13430417384024501</v>
      </c>
      <c r="I258">
        <v>821.68269752104095</v>
      </c>
      <c r="J258">
        <v>0.165766598624459</v>
      </c>
      <c r="K258">
        <v>1</v>
      </c>
    </row>
    <row r="259" spans="1:11" x14ac:dyDescent="0.25">
      <c r="A259" t="s">
        <v>284</v>
      </c>
      <c r="B259" t="s">
        <v>1045</v>
      </c>
      <c r="C259">
        <v>1</v>
      </c>
      <c r="D259">
        <v>1</v>
      </c>
      <c r="E259">
        <v>6761</v>
      </c>
      <c r="F259">
        <v>71288</v>
      </c>
      <c r="G259">
        <v>10.543419520415901</v>
      </c>
      <c r="H259">
        <v>0.13430417384024501</v>
      </c>
      <c r="I259">
        <v>821.68269752104095</v>
      </c>
      <c r="J259">
        <v>0.165766598624459</v>
      </c>
      <c r="K259">
        <v>1</v>
      </c>
    </row>
    <row r="260" spans="1:11" x14ac:dyDescent="0.25">
      <c r="A260" t="s">
        <v>821</v>
      </c>
      <c r="B260" t="s">
        <v>1020</v>
      </c>
      <c r="C260">
        <v>1</v>
      </c>
      <c r="D260">
        <v>1</v>
      </c>
      <c r="E260">
        <v>6761</v>
      </c>
      <c r="F260">
        <v>71288</v>
      </c>
      <c r="G260">
        <v>10.543419520415901</v>
      </c>
      <c r="H260">
        <v>0.13430417384024501</v>
      </c>
      <c r="I260">
        <v>821.68269752104095</v>
      </c>
      <c r="J260">
        <v>0.165766598624459</v>
      </c>
      <c r="K260">
        <v>1</v>
      </c>
    </row>
    <row r="261" spans="1:11" x14ac:dyDescent="0.25">
      <c r="A261" t="s">
        <v>821</v>
      </c>
      <c r="B261" t="s">
        <v>1052</v>
      </c>
      <c r="C261">
        <v>1</v>
      </c>
      <c r="D261">
        <v>1</v>
      </c>
      <c r="E261">
        <v>6761</v>
      </c>
      <c r="F261">
        <v>71288</v>
      </c>
      <c r="G261">
        <v>10.543419520415901</v>
      </c>
      <c r="H261">
        <v>0.13430417384024501</v>
      </c>
      <c r="I261">
        <v>821.68269752104095</v>
      </c>
      <c r="J261">
        <v>0.165766598624459</v>
      </c>
      <c r="K261">
        <v>1</v>
      </c>
    </row>
    <row r="262" spans="1:11" x14ac:dyDescent="0.25">
      <c r="A262" t="s">
        <v>821</v>
      </c>
      <c r="B262" t="s">
        <v>1053</v>
      </c>
      <c r="C262">
        <v>1</v>
      </c>
      <c r="D262">
        <v>1</v>
      </c>
      <c r="E262">
        <v>6761</v>
      </c>
      <c r="F262">
        <v>71288</v>
      </c>
      <c r="G262">
        <v>10.543419520415901</v>
      </c>
      <c r="H262">
        <v>0.13430417384024501</v>
      </c>
      <c r="I262">
        <v>821.68269752104095</v>
      </c>
      <c r="J262">
        <v>0.165766598624459</v>
      </c>
      <c r="K262">
        <v>1</v>
      </c>
    </row>
    <row r="263" spans="1:11" x14ac:dyDescent="0.25">
      <c r="A263" t="s">
        <v>821</v>
      </c>
      <c r="B263" t="s">
        <v>1054</v>
      </c>
      <c r="C263">
        <v>1</v>
      </c>
      <c r="D263">
        <v>1</v>
      </c>
      <c r="E263">
        <v>6761</v>
      </c>
      <c r="F263">
        <v>71288</v>
      </c>
      <c r="G263">
        <v>10.543419520415901</v>
      </c>
      <c r="H263">
        <v>0.13430417384024501</v>
      </c>
      <c r="I263">
        <v>821.68269752104095</v>
      </c>
      <c r="J263">
        <v>0.165766598624459</v>
      </c>
      <c r="K263">
        <v>1</v>
      </c>
    </row>
    <row r="264" spans="1:11" x14ac:dyDescent="0.25">
      <c r="A264" t="s">
        <v>284</v>
      </c>
      <c r="B264" t="s">
        <v>1055</v>
      </c>
      <c r="C264">
        <v>2</v>
      </c>
      <c r="D264">
        <v>7</v>
      </c>
      <c r="E264">
        <v>6760</v>
      </c>
      <c r="F264">
        <v>71282</v>
      </c>
      <c r="G264">
        <v>3.0128805112005099</v>
      </c>
      <c r="H264">
        <v>0.305306142009513</v>
      </c>
      <c r="I264">
        <v>15.821014928009999</v>
      </c>
      <c r="J264">
        <v>0.17996065554975099</v>
      </c>
      <c r="K264">
        <v>1</v>
      </c>
    </row>
    <row r="265" spans="1:11" x14ac:dyDescent="0.25">
      <c r="A265" t="s">
        <v>284</v>
      </c>
      <c r="B265" t="s">
        <v>1056</v>
      </c>
      <c r="C265">
        <v>3</v>
      </c>
      <c r="D265">
        <v>15</v>
      </c>
      <c r="E265">
        <v>6759</v>
      </c>
      <c r="F265">
        <v>71274</v>
      </c>
      <c r="G265">
        <v>2.1089843652416</v>
      </c>
      <c r="H265">
        <v>0.39125906700808399</v>
      </c>
      <c r="I265">
        <v>7.4563162566008003</v>
      </c>
      <c r="J265">
        <v>0.200756051063185</v>
      </c>
      <c r="K265">
        <v>1</v>
      </c>
    </row>
    <row r="266" spans="1:11" x14ac:dyDescent="0.25">
      <c r="A266" t="s">
        <v>284</v>
      </c>
      <c r="B266" t="s">
        <v>1057</v>
      </c>
      <c r="C266">
        <v>3</v>
      </c>
      <c r="D266">
        <v>15</v>
      </c>
      <c r="E266">
        <v>6759</v>
      </c>
      <c r="F266">
        <v>71274</v>
      </c>
      <c r="G266">
        <v>2.1089843652416</v>
      </c>
      <c r="H266">
        <v>0.39125906700808399</v>
      </c>
      <c r="I266">
        <v>7.4563162566008003</v>
      </c>
      <c r="J266">
        <v>0.200756051063185</v>
      </c>
      <c r="K266">
        <v>1</v>
      </c>
    </row>
    <row r="267" spans="1:11" x14ac:dyDescent="0.25">
      <c r="A267" t="s">
        <v>821</v>
      </c>
      <c r="B267" t="s">
        <v>940</v>
      </c>
      <c r="C267">
        <v>2</v>
      </c>
      <c r="D267">
        <v>56</v>
      </c>
      <c r="E267">
        <v>6760</v>
      </c>
      <c r="F267">
        <v>71233</v>
      </c>
      <c r="G267">
        <v>0.37633977235560001</v>
      </c>
      <c r="H267">
        <v>4.4476122760101301E-2</v>
      </c>
      <c r="I267">
        <v>1.42495254785613</v>
      </c>
      <c r="J267">
        <v>0.23769223123087399</v>
      </c>
      <c r="K267">
        <v>1</v>
      </c>
    </row>
    <row r="268" spans="1:11" x14ac:dyDescent="0.25">
      <c r="A268" t="s">
        <v>820</v>
      </c>
      <c r="B268" t="s">
        <v>1046</v>
      </c>
      <c r="C268">
        <v>1</v>
      </c>
      <c r="D268">
        <v>2</v>
      </c>
      <c r="E268">
        <v>6761</v>
      </c>
      <c r="F268">
        <v>71287</v>
      </c>
      <c r="G268">
        <v>5.2717178797392501</v>
      </c>
      <c r="H268">
        <v>8.9345850893048695E-2</v>
      </c>
      <c r="I268">
        <v>101.307221076457</v>
      </c>
      <c r="J268">
        <v>0.23804281305515501</v>
      </c>
      <c r="K268">
        <v>1</v>
      </c>
    </row>
    <row r="269" spans="1:11" x14ac:dyDescent="0.25">
      <c r="A269" t="s">
        <v>820</v>
      </c>
      <c r="B269" t="s">
        <v>1009</v>
      </c>
      <c r="C269">
        <v>1</v>
      </c>
      <c r="D269">
        <v>2</v>
      </c>
      <c r="E269">
        <v>6761</v>
      </c>
      <c r="F269">
        <v>71287</v>
      </c>
      <c r="G269">
        <v>5.2717178797392501</v>
      </c>
      <c r="H269">
        <v>8.9345850893048695E-2</v>
      </c>
      <c r="I269">
        <v>101.307221076457</v>
      </c>
      <c r="J269">
        <v>0.23804281305515501</v>
      </c>
      <c r="K269">
        <v>1</v>
      </c>
    </row>
    <row r="270" spans="1:11" x14ac:dyDescent="0.25">
      <c r="A270" t="s">
        <v>820</v>
      </c>
      <c r="B270" t="s">
        <v>1058</v>
      </c>
      <c r="C270">
        <v>1</v>
      </c>
      <c r="D270">
        <v>2</v>
      </c>
      <c r="E270">
        <v>6761</v>
      </c>
      <c r="F270">
        <v>71287</v>
      </c>
      <c r="G270">
        <v>5.2717178797392501</v>
      </c>
      <c r="H270">
        <v>8.9345850893048695E-2</v>
      </c>
      <c r="I270">
        <v>101.307221076457</v>
      </c>
      <c r="J270">
        <v>0.23804281305515501</v>
      </c>
      <c r="K270">
        <v>1</v>
      </c>
    </row>
    <row r="271" spans="1:11" x14ac:dyDescent="0.25">
      <c r="A271" t="s">
        <v>820</v>
      </c>
      <c r="B271" t="s">
        <v>1059</v>
      </c>
      <c r="C271">
        <v>1</v>
      </c>
      <c r="D271">
        <v>2</v>
      </c>
      <c r="E271">
        <v>6761</v>
      </c>
      <c r="F271">
        <v>71287</v>
      </c>
      <c r="G271">
        <v>5.2717178797392501</v>
      </c>
      <c r="H271">
        <v>8.9345850893048695E-2</v>
      </c>
      <c r="I271">
        <v>101.307221076457</v>
      </c>
      <c r="J271">
        <v>0.23804281305515501</v>
      </c>
      <c r="K271">
        <v>1</v>
      </c>
    </row>
    <row r="272" spans="1:11" x14ac:dyDescent="0.25">
      <c r="A272" t="s">
        <v>820</v>
      </c>
      <c r="B272" t="s">
        <v>1060</v>
      </c>
      <c r="C272">
        <v>1</v>
      </c>
      <c r="D272">
        <v>2</v>
      </c>
      <c r="E272">
        <v>6761</v>
      </c>
      <c r="F272">
        <v>71287</v>
      </c>
      <c r="G272">
        <v>5.2717178797392501</v>
      </c>
      <c r="H272">
        <v>8.9345850893048695E-2</v>
      </c>
      <c r="I272">
        <v>101.307221076457</v>
      </c>
      <c r="J272">
        <v>0.23804281305515501</v>
      </c>
      <c r="K272">
        <v>1</v>
      </c>
    </row>
    <row r="273" spans="1:11" x14ac:dyDescent="0.25">
      <c r="A273" t="s">
        <v>820</v>
      </c>
      <c r="B273" t="s">
        <v>1061</v>
      </c>
      <c r="C273">
        <v>1</v>
      </c>
      <c r="D273">
        <v>2</v>
      </c>
      <c r="E273">
        <v>6761</v>
      </c>
      <c r="F273">
        <v>71287</v>
      </c>
      <c r="G273">
        <v>5.2717178797392501</v>
      </c>
      <c r="H273">
        <v>8.9345850893048695E-2</v>
      </c>
      <c r="I273">
        <v>101.307221076457</v>
      </c>
      <c r="J273">
        <v>0.23804281305515501</v>
      </c>
      <c r="K273">
        <v>1</v>
      </c>
    </row>
    <row r="274" spans="1:11" x14ac:dyDescent="0.25">
      <c r="A274" t="s">
        <v>820</v>
      </c>
      <c r="B274" t="s">
        <v>1047</v>
      </c>
      <c r="C274">
        <v>1</v>
      </c>
      <c r="D274">
        <v>2</v>
      </c>
      <c r="E274">
        <v>6761</v>
      </c>
      <c r="F274">
        <v>71287</v>
      </c>
      <c r="G274">
        <v>5.2717178797392501</v>
      </c>
      <c r="H274">
        <v>8.9345850893048695E-2</v>
      </c>
      <c r="I274">
        <v>101.307221076457</v>
      </c>
      <c r="J274">
        <v>0.23804281305515501</v>
      </c>
      <c r="K274">
        <v>1</v>
      </c>
    </row>
    <row r="275" spans="1:11" x14ac:dyDescent="0.25">
      <c r="A275" t="s">
        <v>820</v>
      </c>
      <c r="B275" t="s">
        <v>1062</v>
      </c>
      <c r="C275">
        <v>1</v>
      </c>
      <c r="D275">
        <v>2</v>
      </c>
      <c r="E275">
        <v>6761</v>
      </c>
      <c r="F275">
        <v>71287</v>
      </c>
      <c r="G275">
        <v>5.2717178797392501</v>
      </c>
      <c r="H275">
        <v>8.9345850893048695E-2</v>
      </c>
      <c r="I275">
        <v>101.307221076457</v>
      </c>
      <c r="J275">
        <v>0.23804281305515501</v>
      </c>
      <c r="K275">
        <v>1</v>
      </c>
    </row>
    <row r="276" spans="1:11" x14ac:dyDescent="0.25">
      <c r="A276" t="s">
        <v>820</v>
      </c>
      <c r="B276" t="s">
        <v>1048</v>
      </c>
      <c r="C276">
        <v>1</v>
      </c>
      <c r="D276">
        <v>2</v>
      </c>
      <c r="E276">
        <v>6761</v>
      </c>
      <c r="F276">
        <v>71287</v>
      </c>
      <c r="G276">
        <v>5.2717178797392501</v>
      </c>
      <c r="H276">
        <v>8.9345850893048695E-2</v>
      </c>
      <c r="I276">
        <v>101.307221076457</v>
      </c>
      <c r="J276">
        <v>0.23804281305515501</v>
      </c>
      <c r="K276">
        <v>1</v>
      </c>
    </row>
    <row r="277" spans="1:11" x14ac:dyDescent="0.25">
      <c r="A277" t="s">
        <v>820</v>
      </c>
      <c r="B277" t="s">
        <v>1063</v>
      </c>
      <c r="C277">
        <v>1</v>
      </c>
      <c r="D277">
        <v>2</v>
      </c>
      <c r="E277">
        <v>6761</v>
      </c>
      <c r="F277">
        <v>71287</v>
      </c>
      <c r="G277">
        <v>5.2717178797392501</v>
      </c>
      <c r="H277">
        <v>8.9345850893048695E-2</v>
      </c>
      <c r="I277">
        <v>101.307221076457</v>
      </c>
      <c r="J277">
        <v>0.23804281305515501</v>
      </c>
      <c r="K277">
        <v>1</v>
      </c>
    </row>
    <row r="278" spans="1:11" x14ac:dyDescent="0.25">
      <c r="A278" t="s">
        <v>820</v>
      </c>
      <c r="B278" t="s">
        <v>1064</v>
      </c>
      <c r="C278">
        <v>1</v>
      </c>
      <c r="D278">
        <v>2</v>
      </c>
      <c r="E278">
        <v>6761</v>
      </c>
      <c r="F278">
        <v>71287</v>
      </c>
      <c r="G278">
        <v>5.2717178797392501</v>
      </c>
      <c r="H278">
        <v>8.9345850893048695E-2</v>
      </c>
      <c r="I278">
        <v>101.307221076457</v>
      </c>
      <c r="J278">
        <v>0.23804281305515501</v>
      </c>
      <c r="K278">
        <v>1</v>
      </c>
    </row>
    <row r="279" spans="1:11" x14ac:dyDescent="0.25">
      <c r="A279" t="s">
        <v>820</v>
      </c>
      <c r="B279" t="s">
        <v>1065</v>
      </c>
      <c r="C279">
        <v>1</v>
      </c>
      <c r="D279">
        <v>2</v>
      </c>
      <c r="E279">
        <v>6761</v>
      </c>
      <c r="F279">
        <v>71287</v>
      </c>
      <c r="G279">
        <v>5.2717178797392501</v>
      </c>
      <c r="H279">
        <v>8.9345850893048695E-2</v>
      </c>
      <c r="I279">
        <v>101.307221076457</v>
      </c>
      <c r="J279">
        <v>0.23804281305515501</v>
      </c>
      <c r="K279">
        <v>1</v>
      </c>
    </row>
    <row r="280" spans="1:11" x14ac:dyDescent="0.25">
      <c r="A280" t="s">
        <v>820</v>
      </c>
      <c r="B280" t="s">
        <v>1066</v>
      </c>
      <c r="C280">
        <v>1</v>
      </c>
      <c r="D280">
        <v>2</v>
      </c>
      <c r="E280">
        <v>6761</v>
      </c>
      <c r="F280">
        <v>71287</v>
      </c>
      <c r="G280">
        <v>5.2717178797392501</v>
      </c>
      <c r="H280">
        <v>8.9345850893048695E-2</v>
      </c>
      <c r="I280">
        <v>101.307221076457</v>
      </c>
      <c r="J280">
        <v>0.23804281305515501</v>
      </c>
      <c r="K280">
        <v>1</v>
      </c>
    </row>
    <row r="281" spans="1:11" x14ac:dyDescent="0.25">
      <c r="A281" t="s">
        <v>820</v>
      </c>
      <c r="B281" t="s">
        <v>1067</v>
      </c>
      <c r="C281">
        <v>1</v>
      </c>
      <c r="D281">
        <v>2</v>
      </c>
      <c r="E281">
        <v>6761</v>
      </c>
      <c r="F281">
        <v>71287</v>
      </c>
      <c r="G281">
        <v>5.2717178797392501</v>
      </c>
      <c r="H281">
        <v>8.9345850893048695E-2</v>
      </c>
      <c r="I281">
        <v>101.307221076457</v>
      </c>
      <c r="J281">
        <v>0.23804281305515501</v>
      </c>
      <c r="K281">
        <v>1</v>
      </c>
    </row>
    <row r="282" spans="1:11" x14ac:dyDescent="0.25">
      <c r="A282" t="s">
        <v>820</v>
      </c>
      <c r="B282" t="s">
        <v>1068</v>
      </c>
      <c r="C282">
        <v>1</v>
      </c>
      <c r="D282">
        <v>2</v>
      </c>
      <c r="E282">
        <v>6761</v>
      </c>
      <c r="F282">
        <v>71287</v>
      </c>
      <c r="G282">
        <v>5.2717178797392501</v>
      </c>
      <c r="H282">
        <v>8.9345850893048695E-2</v>
      </c>
      <c r="I282">
        <v>101.307221076457</v>
      </c>
      <c r="J282">
        <v>0.23804281305515501</v>
      </c>
      <c r="K282">
        <v>1</v>
      </c>
    </row>
    <row r="283" spans="1:11" x14ac:dyDescent="0.25">
      <c r="A283" t="s">
        <v>820</v>
      </c>
      <c r="B283" t="s">
        <v>1069</v>
      </c>
      <c r="C283">
        <v>1</v>
      </c>
      <c r="D283">
        <v>2</v>
      </c>
      <c r="E283">
        <v>6761</v>
      </c>
      <c r="F283">
        <v>71287</v>
      </c>
      <c r="G283">
        <v>5.2717178797392501</v>
      </c>
      <c r="H283">
        <v>8.9345850893048695E-2</v>
      </c>
      <c r="I283">
        <v>101.307221076457</v>
      </c>
      <c r="J283">
        <v>0.23804281305515501</v>
      </c>
      <c r="K283">
        <v>1</v>
      </c>
    </row>
    <row r="284" spans="1:11" x14ac:dyDescent="0.25">
      <c r="A284" t="s">
        <v>820</v>
      </c>
      <c r="B284" t="s">
        <v>1070</v>
      </c>
      <c r="C284">
        <v>1</v>
      </c>
      <c r="D284">
        <v>2</v>
      </c>
      <c r="E284">
        <v>6761</v>
      </c>
      <c r="F284">
        <v>71287</v>
      </c>
      <c r="G284">
        <v>5.2717178797392501</v>
      </c>
      <c r="H284">
        <v>8.9345850893048695E-2</v>
      </c>
      <c r="I284">
        <v>101.307221076457</v>
      </c>
      <c r="J284">
        <v>0.23804281305515501</v>
      </c>
      <c r="K284">
        <v>1</v>
      </c>
    </row>
    <row r="285" spans="1:11" x14ac:dyDescent="0.25">
      <c r="A285" t="s">
        <v>820</v>
      </c>
      <c r="B285" t="s">
        <v>1071</v>
      </c>
      <c r="C285">
        <v>1</v>
      </c>
      <c r="D285">
        <v>2</v>
      </c>
      <c r="E285">
        <v>6761</v>
      </c>
      <c r="F285">
        <v>71287</v>
      </c>
      <c r="G285">
        <v>5.2717178797392501</v>
      </c>
      <c r="H285">
        <v>8.9345850893048695E-2</v>
      </c>
      <c r="I285">
        <v>101.307221076457</v>
      </c>
      <c r="J285">
        <v>0.23804281305515501</v>
      </c>
      <c r="K285">
        <v>1</v>
      </c>
    </row>
    <row r="286" spans="1:11" x14ac:dyDescent="0.25">
      <c r="A286" t="s">
        <v>820</v>
      </c>
      <c r="B286" t="s">
        <v>1072</v>
      </c>
      <c r="C286">
        <v>1</v>
      </c>
      <c r="D286">
        <v>2</v>
      </c>
      <c r="E286">
        <v>6761</v>
      </c>
      <c r="F286">
        <v>71287</v>
      </c>
      <c r="G286">
        <v>5.2717178797392501</v>
      </c>
      <c r="H286">
        <v>8.9345850893048695E-2</v>
      </c>
      <c r="I286">
        <v>101.307221076457</v>
      </c>
      <c r="J286">
        <v>0.23804281305515501</v>
      </c>
      <c r="K286">
        <v>1</v>
      </c>
    </row>
    <row r="287" spans="1:11" x14ac:dyDescent="0.25">
      <c r="A287" t="s">
        <v>820</v>
      </c>
      <c r="B287" t="s">
        <v>1073</v>
      </c>
      <c r="C287">
        <v>1</v>
      </c>
      <c r="D287">
        <v>2</v>
      </c>
      <c r="E287">
        <v>6761</v>
      </c>
      <c r="F287">
        <v>71287</v>
      </c>
      <c r="G287">
        <v>5.2717178797392501</v>
      </c>
      <c r="H287">
        <v>8.9345850893048695E-2</v>
      </c>
      <c r="I287">
        <v>101.307221076457</v>
      </c>
      <c r="J287">
        <v>0.23804281305515501</v>
      </c>
      <c r="K287">
        <v>1</v>
      </c>
    </row>
    <row r="288" spans="1:11" x14ac:dyDescent="0.25">
      <c r="A288" t="s">
        <v>820</v>
      </c>
      <c r="B288" t="s">
        <v>1074</v>
      </c>
      <c r="C288">
        <v>1</v>
      </c>
      <c r="D288">
        <v>2</v>
      </c>
      <c r="E288">
        <v>6761</v>
      </c>
      <c r="F288">
        <v>71287</v>
      </c>
      <c r="G288">
        <v>5.2717178797392501</v>
      </c>
      <c r="H288">
        <v>8.9345850893048695E-2</v>
      </c>
      <c r="I288">
        <v>101.307221076457</v>
      </c>
      <c r="J288">
        <v>0.23804281305515501</v>
      </c>
      <c r="K288">
        <v>1</v>
      </c>
    </row>
    <row r="289" spans="1:11" x14ac:dyDescent="0.25">
      <c r="A289" t="s">
        <v>820</v>
      </c>
      <c r="B289" t="s">
        <v>1053</v>
      </c>
      <c r="C289">
        <v>1</v>
      </c>
      <c r="D289">
        <v>2</v>
      </c>
      <c r="E289">
        <v>6761</v>
      </c>
      <c r="F289">
        <v>71287</v>
      </c>
      <c r="G289">
        <v>5.2717178797392501</v>
      </c>
      <c r="H289">
        <v>8.9345850893048695E-2</v>
      </c>
      <c r="I289">
        <v>101.307221076457</v>
      </c>
      <c r="J289">
        <v>0.23804281305515501</v>
      </c>
      <c r="K289">
        <v>1</v>
      </c>
    </row>
    <row r="290" spans="1:11" x14ac:dyDescent="0.25">
      <c r="A290" t="s">
        <v>820</v>
      </c>
      <c r="B290" t="s">
        <v>1050</v>
      </c>
      <c r="C290">
        <v>1</v>
      </c>
      <c r="D290">
        <v>2</v>
      </c>
      <c r="E290">
        <v>6761</v>
      </c>
      <c r="F290">
        <v>71287</v>
      </c>
      <c r="G290">
        <v>5.2717178797392501</v>
      </c>
      <c r="H290">
        <v>8.9345850893048695E-2</v>
      </c>
      <c r="I290">
        <v>101.307221076457</v>
      </c>
      <c r="J290">
        <v>0.23804281305515501</v>
      </c>
      <c r="K290">
        <v>1</v>
      </c>
    </row>
    <row r="291" spans="1:11" x14ac:dyDescent="0.25">
      <c r="A291" t="s">
        <v>820</v>
      </c>
      <c r="B291" t="s">
        <v>1051</v>
      </c>
      <c r="C291">
        <v>1</v>
      </c>
      <c r="D291">
        <v>2</v>
      </c>
      <c r="E291">
        <v>6761</v>
      </c>
      <c r="F291">
        <v>71287</v>
      </c>
      <c r="G291">
        <v>5.2717178797392501</v>
      </c>
      <c r="H291">
        <v>8.9345850893048695E-2</v>
      </c>
      <c r="I291">
        <v>101.307221076457</v>
      </c>
      <c r="J291">
        <v>0.23804281305515501</v>
      </c>
      <c r="K291">
        <v>1</v>
      </c>
    </row>
    <row r="292" spans="1:11" x14ac:dyDescent="0.25">
      <c r="A292" t="s">
        <v>820</v>
      </c>
      <c r="B292" t="s">
        <v>1075</v>
      </c>
      <c r="C292">
        <v>1</v>
      </c>
      <c r="D292">
        <v>2</v>
      </c>
      <c r="E292">
        <v>6761</v>
      </c>
      <c r="F292">
        <v>71287</v>
      </c>
      <c r="G292">
        <v>5.2717178797392501</v>
      </c>
      <c r="H292">
        <v>8.9345850893048695E-2</v>
      </c>
      <c r="I292">
        <v>101.307221076457</v>
      </c>
      <c r="J292">
        <v>0.23804281305515501</v>
      </c>
      <c r="K292">
        <v>1</v>
      </c>
    </row>
    <row r="293" spans="1:11" x14ac:dyDescent="0.25">
      <c r="A293" t="s">
        <v>284</v>
      </c>
      <c r="B293" t="s">
        <v>1076</v>
      </c>
      <c r="C293">
        <v>1</v>
      </c>
      <c r="D293">
        <v>2</v>
      </c>
      <c r="E293">
        <v>6761</v>
      </c>
      <c r="F293">
        <v>71287</v>
      </c>
      <c r="G293">
        <v>5.2717178797392501</v>
      </c>
      <c r="H293">
        <v>8.9345850893048695E-2</v>
      </c>
      <c r="I293">
        <v>101.307221076457</v>
      </c>
      <c r="J293">
        <v>0.23804281305515501</v>
      </c>
      <c r="K293">
        <v>1</v>
      </c>
    </row>
    <row r="294" spans="1:11" x14ac:dyDescent="0.25">
      <c r="A294" t="s">
        <v>284</v>
      </c>
      <c r="B294" t="s">
        <v>1077</v>
      </c>
      <c r="C294">
        <v>1</v>
      </c>
      <c r="D294">
        <v>2</v>
      </c>
      <c r="E294">
        <v>6761</v>
      </c>
      <c r="F294">
        <v>71287</v>
      </c>
      <c r="G294">
        <v>5.2717178797392501</v>
      </c>
      <c r="H294">
        <v>8.9345850893048695E-2</v>
      </c>
      <c r="I294">
        <v>101.307221076457</v>
      </c>
      <c r="J294">
        <v>0.23804281305515501</v>
      </c>
      <c r="K294">
        <v>1</v>
      </c>
    </row>
    <row r="295" spans="1:11" x14ac:dyDescent="0.25">
      <c r="A295" t="s">
        <v>284</v>
      </c>
      <c r="B295" t="s">
        <v>1058</v>
      </c>
      <c r="C295">
        <v>1</v>
      </c>
      <c r="D295">
        <v>2</v>
      </c>
      <c r="E295">
        <v>6761</v>
      </c>
      <c r="F295">
        <v>71287</v>
      </c>
      <c r="G295">
        <v>5.2717178797392501</v>
      </c>
      <c r="H295">
        <v>8.9345850893048695E-2</v>
      </c>
      <c r="I295">
        <v>101.307221076457</v>
      </c>
      <c r="J295">
        <v>0.23804281305515501</v>
      </c>
      <c r="K295">
        <v>1</v>
      </c>
    </row>
    <row r="296" spans="1:11" x14ac:dyDescent="0.25">
      <c r="A296" t="s">
        <v>284</v>
      </c>
      <c r="B296" t="s">
        <v>1059</v>
      </c>
      <c r="C296">
        <v>1</v>
      </c>
      <c r="D296">
        <v>2</v>
      </c>
      <c r="E296">
        <v>6761</v>
      </c>
      <c r="F296">
        <v>71287</v>
      </c>
      <c r="G296">
        <v>5.2717178797392501</v>
      </c>
      <c r="H296">
        <v>8.9345850893048695E-2</v>
      </c>
      <c r="I296">
        <v>101.307221076457</v>
      </c>
      <c r="J296">
        <v>0.23804281305515501</v>
      </c>
      <c r="K296">
        <v>1</v>
      </c>
    </row>
    <row r="297" spans="1:11" x14ac:dyDescent="0.25">
      <c r="A297" t="s">
        <v>284</v>
      </c>
      <c r="B297" t="s">
        <v>1060</v>
      </c>
      <c r="C297">
        <v>1</v>
      </c>
      <c r="D297">
        <v>2</v>
      </c>
      <c r="E297">
        <v>6761</v>
      </c>
      <c r="F297">
        <v>71287</v>
      </c>
      <c r="G297">
        <v>5.2717178797392501</v>
      </c>
      <c r="H297">
        <v>8.9345850893048695E-2</v>
      </c>
      <c r="I297">
        <v>101.307221076457</v>
      </c>
      <c r="J297">
        <v>0.23804281305515501</v>
      </c>
      <c r="K297">
        <v>1</v>
      </c>
    </row>
    <row r="298" spans="1:11" x14ac:dyDescent="0.25">
      <c r="A298" t="s">
        <v>284</v>
      </c>
      <c r="B298" t="s">
        <v>1061</v>
      </c>
      <c r="C298">
        <v>1</v>
      </c>
      <c r="D298">
        <v>2</v>
      </c>
      <c r="E298">
        <v>6761</v>
      </c>
      <c r="F298">
        <v>71287</v>
      </c>
      <c r="G298">
        <v>5.2717178797392501</v>
      </c>
      <c r="H298">
        <v>8.9345850893048695E-2</v>
      </c>
      <c r="I298">
        <v>101.307221076457</v>
      </c>
      <c r="J298">
        <v>0.23804281305515501</v>
      </c>
      <c r="K298">
        <v>1</v>
      </c>
    </row>
    <row r="299" spans="1:11" x14ac:dyDescent="0.25">
      <c r="A299" t="s">
        <v>284</v>
      </c>
      <c r="B299" t="s">
        <v>1062</v>
      </c>
      <c r="C299">
        <v>1</v>
      </c>
      <c r="D299">
        <v>2</v>
      </c>
      <c r="E299">
        <v>6761</v>
      </c>
      <c r="F299">
        <v>71287</v>
      </c>
      <c r="G299">
        <v>5.2717178797392501</v>
      </c>
      <c r="H299">
        <v>8.9345850893048695E-2</v>
      </c>
      <c r="I299">
        <v>101.307221076457</v>
      </c>
      <c r="J299">
        <v>0.23804281305515501</v>
      </c>
      <c r="K299">
        <v>1</v>
      </c>
    </row>
    <row r="300" spans="1:11" x14ac:dyDescent="0.25">
      <c r="A300" t="s">
        <v>284</v>
      </c>
      <c r="B300" t="s">
        <v>1063</v>
      </c>
      <c r="C300">
        <v>1</v>
      </c>
      <c r="D300">
        <v>2</v>
      </c>
      <c r="E300">
        <v>6761</v>
      </c>
      <c r="F300">
        <v>71287</v>
      </c>
      <c r="G300">
        <v>5.2717178797392501</v>
      </c>
      <c r="H300">
        <v>8.9345850893048695E-2</v>
      </c>
      <c r="I300">
        <v>101.307221076457</v>
      </c>
      <c r="J300">
        <v>0.23804281305515501</v>
      </c>
      <c r="K300">
        <v>1</v>
      </c>
    </row>
    <row r="301" spans="1:11" x14ac:dyDescent="0.25">
      <c r="A301" t="s">
        <v>284</v>
      </c>
      <c r="B301" t="s">
        <v>1064</v>
      </c>
      <c r="C301">
        <v>1</v>
      </c>
      <c r="D301">
        <v>2</v>
      </c>
      <c r="E301">
        <v>6761</v>
      </c>
      <c r="F301">
        <v>71287</v>
      </c>
      <c r="G301">
        <v>5.2717178797392501</v>
      </c>
      <c r="H301">
        <v>8.9345850893048695E-2</v>
      </c>
      <c r="I301">
        <v>101.307221076457</v>
      </c>
      <c r="J301">
        <v>0.23804281305515501</v>
      </c>
      <c r="K301">
        <v>1</v>
      </c>
    </row>
    <row r="302" spans="1:11" x14ac:dyDescent="0.25">
      <c r="A302" t="s">
        <v>284</v>
      </c>
      <c r="B302" t="s">
        <v>1065</v>
      </c>
      <c r="C302">
        <v>1</v>
      </c>
      <c r="D302">
        <v>2</v>
      </c>
      <c r="E302">
        <v>6761</v>
      </c>
      <c r="F302">
        <v>71287</v>
      </c>
      <c r="G302">
        <v>5.2717178797392501</v>
      </c>
      <c r="H302">
        <v>8.9345850893048695E-2</v>
      </c>
      <c r="I302">
        <v>101.307221076457</v>
      </c>
      <c r="J302">
        <v>0.23804281305515501</v>
      </c>
      <c r="K302">
        <v>1</v>
      </c>
    </row>
    <row r="303" spans="1:11" x14ac:dyDescent="0.25">
      <c r="A303" t="s">
        <v>284</v>
      </c>
      <c r="B303" t="s">
        <v>1066</v>
      </c>
      <c r="C303">
        <v>1</v>
      </c>
      <c r="D303">
        <v>2</v>
      </c>
      <c r="E303">
        <v>6761</v>
      </c>
      <c r="F303">
        <v>71287</v>
      </c>
      <c r="G303">
        <v>5.2717178797392501</v>
      </c>
      <c r="H303">
        <v>8.9345850893048695E-2</v>
      </c>
      <c r="I303">
        <v>101.307221076457</v>
      </c>
      <c r="J303">
        <v>0.23804281305515501</v>
      </c>
      <c r="K303">
        <v>1</v>
      </c>
    </row>
    <row r="304" spans="1:11" x14ac:dyDescent="0.25">
      <c r="A304" t="s">
        <v>284</v>
      </c>
      <c r="B304" t="s">
        <v>1067</v>
      </c>
      <c r="C304">
        <v>1</v>
      </c>
      <c r="D304">
        <v>2</v>
      </c>
      <c r="E304">
        <v>6761</v>
      </c>
      <c r="F304">
        <v>71287</v>
      </c>
      <c r="G304">
        <v>5.2717178797392501</v>
      </c>
      <c r="H304">
        <v>8.9345850893048695E-2</v>
      </c>
      <c r="I304">
        <v>101.307221076457</v>
      </c>
      <c r="J304">
        <v>0.23804281305515501</v>
      </c>
      <c r="K304">
        <v>1</v>
      </c>
    </row>
    <row r="305" spans="1:11" x14ac:dyDescent="0.25">
      <c r="A305" t="s">
        <v>284</v>
      </c>
      <c r="B305" t="s">
        <v>1068</v>
      </c>
      <c r="C305">
        <v>1</v>
      </c>
      <c r="D305">
        <v>2</v>
      </c>
      <c r="E305">
        <v>6761</v>
      </c>
      <c r="F305">
        <v>71287</v>
      </c>
      <c r="G305">
        <v>5.2717178797392501</v>
      </c>
      <c r="H305">
        <v>8.9345850893048695E-2</v>
      </c>
      <c r="I305">
        <v>101.307221076457</v>
      </c>
      <c r="J305">
        <v>0.23804281305515501</v>
      </c>
      <c r="K305">
        <v>1</v>
      </c>
    </row>
    <row r="306" spans="1:11" x14ac:dyDescent="0.25">
      <c r="A306" t="s">
        <v>284</v>
      </c>
      <c r="B306" t="s">
        <v>1070</v>
      </c>
      <c r="C306">
        <v>1</v>
      </c>
      <c r="D306">
        <v>2</v>
      </c>
      <c r="E306">
        <v>6761</v>
      </c>
      <c r="F306">
        <v>71287</v>
      </c>
      <c r="G306">
        <v>5.2717178797392501</v>
      </c>
      <c r="H306">
        <v>8.9345850893048695E-2</v>
      </c>
      <c r="I306">
        <v>101.307221076457</v>
      </c>
      <c r="J306">
        <v>0.23804281305515501</v>
      </c>
      <c r="K306">
        <v>1</v>
      </c>
    </row>
    <row r="307" spans="1:11" x14ac:dyDescent="0.25">
      <c r="A307" t="s">
        <v>284</v>
      </c>
      <c r="B307" t="s">
        <v>1071</v>
      </c>
      <c r="C307">
        <v>1</v>
      </c>
      <c r="D307">
        <v>2</v>
      </c>
      <c r="E307">
        <v>6761</v>
      </c>
      <c r="F307">
        <v>71287</v>
      </c>
      <c r="G307">
        <v>5.2717178797392501</v>
      </c>
      <c r="H307">
        <v>8.9345850893048695E-2</v>
      </c>
      <c r="I307">
        <v>101.307221076457</v>
      </c>
      <c r="J307">
        <v>0.23804281305515501</v>
      </c>
      <c r="K307">
        <v>1</v>
      </c>
    </row>
    <row r="308" spans="1:11" x14ac:dyDescent="0.25">
      <c r="A308" t="s">
        <v>284</v>
      </c>
      <c r="B308" t="s">
        <v>1072</v>
      </c>
      <c r="C308">
        <v>1</v>
      </c>
      <c r="D308">
        <v>2</v>
      </c>
      <c r="E308">
        <v>6761</v>
      </c>
      <c r="F308">
        <v>71287</v>
      </c>
      <c r="G308">
        <v>5.2717178797392501</v>
      </c>
      <c r="H308">
        <v>8.9345850893048695E-2</v>
      </c>
      <c r="I308">
        <v>101.307221076457</v>
      </c>
      <c r="J308">
        <v>0.23804281305515501</v>
      </c>
      <c r="K308">
        <v>1</v>
      </c>
    </row>
    <row r="309" spans="1:11" x14ac:dyDescent="0.25">
      <c r="A309" t="s">
        <v>284</v>
      </c>
      <c r="B309" t="s">
        <v>1073</v>
      </c>
      <c r="C309">
        <v>1</v>
      </c>
      <c r="D309">
        <v>2</v>
      </c>
      <c r="E309">
        <v>6761</v>
      </c>
      <c r="F309">
        <v>71287</v>
      </c>
      <c r="G309">
        <v>5.2717178797392501</v>
      </c>
      <c r="H309">
        <v>8.9345850893048695E-2</v>
      </c>
      <c r="I309">
        <v>101.307221076457</v>
      </c>
      <c r="J309">
        <v>0.23804281305515501</v>
      </c>
      <c r="K309">
        <v>1</v>
      </c>
    </row>
    <row r="310" spans="1:11" x14ac:dyDescent="0.25">
      <c r="A310" t="s">
        <v>284</v>
      </c>
      <c r="B310" t="s">
        <v>1074</v>
      </c>
      <c r="C310">
        <v>1</v>
      </c>
      <c r="D310">
        <v>2</v>
      </c>
      <c r="E310">
        <v>6761</v>
      </c>
      <c r="F310">
        <v>71287</v>
      </c>
      <c r="G310">
        <v>5.2717178797392501</v>
      </c>
      <c r="H310">
        <v>8.9345850893048695E-2</v>
      </c>
      <c r="I310">
        <v>101.307221076457</v>
      </c>
      <c r="J310">
        <v>0.23804281305515501</v>
      </c>
      <c r="K310">
        <v>1</v>
      </c>
    </row>
    <row r="311" spans="1:11" x14ac:dyDescent="0.25">
      <c r="A311" t="s">
        <v>284</v>
      </c>
      <c r="B311" t="s">
        <v>1078</v>
      </c>
      <c r="C311">
        <v>1</v>
      </c>
      <c r="D311">
        <v>2</v>
      </c>
      <c r="E311">
        <v>6761</v>
      </c>
      <c r="F311">
        <v>71287</v>
      </c>
      <c r="G311">
        <v>5.2717178797392501</v>
      </c>
      <c r="H311">
        <v>8.9345850893048695E-2</v>
      </c>
      <c r="I311">
        <v>101.307221076457</v>
      </c>
      <c r="J311">
        <v>0.23804281305515501</v>
      </c>
      <c r="K311">
        <v>1</v>
      </c>
    </row>
    <row r="312" spans="1:11" x14ac:dyDescent="0.25">
      <c r="A312" t="s">
        <v>284</v>
      </c>
      <c r="B312" t="s">
        <v>1075</v>
      </c>
      <c r="C312">
        <v>1</v>
      </c>
      <c r="D312">
        <v>2</v>
      </c>
      <c r="E312">
        <v>6761</v>
      </c>
      <c r="F312">
        <v>71287</v>
      </c>
      <c r="G312">
        <v>5.2717178797392501</v>
      </c>
      <c r="H312">
        <v>8.9345850893048695E-2</v>
      </c>
      <c r="I312">
        <v>101.307221076457</v>
      </c>
      <c r="J312">
        <v>0.23804281305515501</v>
      </c>
      <c r="K312">
        <v>1</v>
      </c>
    </row>
    <row r="313" spans="1:11" x14ac:dyDescent="0.25">
      <c r="A313" t="s">
        <v>821</v>
      </c>
      <c r="B313" t="s">
        <v>1079</v>
      </c>
      <c r="C313">
        <v>1</v>
      </c>
      <c r="D313">
        <v>2</v>
      </c>
      <c r="E313">
        <v>6761</v>
      </c>
      <c r="F313">
        <v>71287</v>
      </c>
      <c r="G313">
        <v>5.2717178797392501</v>
      </c>
      <c r="H313">
        <v>8.9345850893048695E-2</v>
      </c>
      <c r="I313">
        <v>101.307221076457</v>
      </c>
      <c r="J313">
        <v>0.23804281305515501</v>
      </c>
      <c r="K313">
        <v>1</v>
      </c>
    </row>
    <row r="314" spans="1:11" x14ac:dyDescent="0.25">
      <c r="A314" t="s">
        <v>821</v>
      </c>
      <c r="B314" t="s">
        <v>1069</v>
      </c>
      <c r="C314">
        <v>1</v>
      </c>
      <c r="D314">
        <v>2</v>
      </c>
      <c r="E314">
        <v>6761</v>
      </c>
      <c r="F314">
        <v>71287</v>
      </c>
      <c r="G314">
        <v>5.2717178797392501</v>
      </c>
      <c r="H314">
        <v>8.9345850893048695E-2</v>
      </c>
      <c r="I314">
        <v>101.307221076457</v>
      </c>
      <c r="J314">
        <v>0.23804281305515501</v>
      </c>
      <c r="K314">
        <v>1</v>
      </c>
    </row>
    <row r="315" spans="1:11" x14ac:dyDescent="0.25">
      <c r="A315" t="s">
        <v>821</v>
      </c>
      <c r="B315" t="s">
        <v>1080</v>
      </c>
      <c r="C315">
        <v>1</v>
      </c>
      <c r="D315">
        <v>2</v>
      </c>
      <c r="E315">
        <v>6761</v>
      </c>
      <c r="F315">
        <v>71287</v>
      </c>
      <c r="G315">
        <v>5.2717178797392501</v>
      </c>
      <c r="H315">
        <v>8.9345850893048695E-2</v>
      </c>
      <c r="I315">
        <v>101.307221076457</v>
      </c>
      <c r="J315">
        <v>0.23804281305515501</v>
      </c>
      <c r="K315">
        <v>1</v>
      </c>
    </row>
    <row r="316" spans="1:11" x14ac:dyDescent="0.25">
      <c r="A316" t="s">
        <v>821</v>
      </c>
      <c r="B316" t="s">
        <v>1081</v>
      </c>
      <c r="C316">
        <v>1</v>
      </c>
      <c r="D316">
        <v>2</v>
      </c>
      <c r="E316">
        <v>6761</v>
      </c>
      <c r="F316">
        <v>71287</v>
      </c>
      <c r="G316">
        <v>5.2717178797392501</v>
      </c>
      <c r="H316">
        <v>8.9345850893048695E-2</v>
      </c>
      <c r="I316">
        <v>101.307221076457</v>
      </c>
      <c r="J316">
        <v>0.23804281305515501</v>
      </c>
      <c r="K316">
        <v>1</v>
      </c>
    </row>
    <row r="317" spans="1:11" x14ac:dyDescent="0.25">
      <c r="A317" t="s">
        <v>820</v>
      </c>
      <c r="B317" t="s">
        <v>1082</v>
      </c>
      <c r="C317">
        <v>2</v>
      </c>
      <c r="D317">
        <v>9</v>
      </c>
      <c r="E317">
        <v>6760</v>
      </c>
      <c r="F317">
        <v>71280</v>
      </c>
      <c r="G317">
        <v>2.3430563439697099</v>
      </c>
      <c r="H317">
        <v>0.24631091689029699</v>
      </c>
      <c r="I317">
        <v>11.3216783314606</v>
      </c>
      <c r="J317">
        <v>0.24588562472168099</v>
      </c>
      <c r="K317">
        <v>1</v>
      </c>
    </row>
    <row r="318" spans="1:11" x14ac:dyDescent="0.25">
      <c r="A318" t="s">
        <v>820</v>
      </c>
      <c r="B318" t="s">
        <v>1083</v>
      </c>
      <c r="C318">
        <v>2</v>
      </c>
      <c r="D318">
        <v>9</v>
      </c>
      <c r="E318">
        <v>6760</v>
      </c>
      <c r="F318">
        <v>71280</v>
      </c>
      <c r="G318">
        <v>2.3430563439697099</v>
      </c>
      <c r="H318">
        <v>0.24631091689029699</v>
      </c>
      <c r="I318">
        <v>11.3216783314606</v>
      </c>
      <c r="J318">
        <v>0.24588562472168099</v>
      </c>
      <c r="K318">
        <v>1</v>
      </c>
    </row>
    <row r="319" spans="1:11" x14ac:dyDescent="0.25">
      <c r="A319" t="s">
        <v>284</v>
      </c>
      <c r="B319" t="s">
        <v>1082</v>
      </c>
      <c r="C319">
        <v>2</v>
      </c>
      <c r="D319">
        <v>9</v>
      </c>
      <c r="E319">
        <v>6760</v>
      </c>
      <c r="F319">
        <v>71280</v>
      </c>
      <c r="G319">
        <v>2.3430563439697099</v>
      </c>
      <c r="H319">
        <v>0.24631091689029699</v>
      </c>
      <c r="I319">
        <v>11.3216783314606</v>
      </c>
      <c r="J319">
        <v>0.24588562472168099</v>
      </c>
      <c r="K319">
        <v>1</v>
      </c>
    </row>
    <row r="320" spans="1:11" x14ac:dyDescent="0.25">
      <c r="A320" t="s">
        <v>284</v>
      </c>
      <c r="B320" t="s">
        <v>1083</v>
      </c>
      <c r="C320">
        <v>2</v>
      </c>
      <c r="D320">
        <v>9</v>
      </c>
      <c r="E320">
        <v>6760</v>
      </c>
      <c r="F320">
        <v>71280</v>
      </c>
      <c r="G320">
        <v>2.3430563439697099</v>
      </c>
      <c r="H320">
        <v>0.24631091689029699</v>
      </c>
      <c r="I320">
        <v>11.3216783314606</v>
      </c>
      <c r="J320">
        <v>0.24588562472168099</v>
      </c>
      <c r="K320">
        <v>1</v>
      </c>
    </row>
    <row r="321" spans="1:11" x14ac:dyDescent="0.25">
      <c r="A321" t="s">
        <v>284</v>
      </c>
      <c r="B321" t="s">
        <v>1084</v>
      </c>
      <c r="C321">
        <v>3</v>
      </c>
      <c r="D321">
        <v>17</v>
      </c>
      <c r="E321">
        <v>6759</v>
      </c>
      <c r="F321">
        <v>71272</v>
      </c>
      <c r="G321">
        <v>1.86075157667978</v>
      </c>
      <c r="H321">
        <v>0.34929767811859802</v>
      </c>
      <c r="I321">
        <v>6.4370150441911802</v>
      </c>
      <c r="J321">
        <v>0.24792385666476599</v>
      </c>
      <c r="K321">
        <v>1</v>
      </c>
    </row>
    <row r="322" spans="1:11" x14ac:dyDescent="0.25">
      <c r="A322" t="s">
        <v>820</v>
      </c>
      <c r="B322" t="s">
        <v>946</v>
      </c>
      <c r="C322">
        <v>8</v>
      </c>
      <c r="D322">
        <v>54</v>
      </c>
      <c r="E322">
        <v>6754</v>
      </c>
      <c r="F322">
        <v>71235</v>
      </c>
      <c r="G322">
        <v>1.5625035012341499</v>
      </c>
      <c r="H322">
        <v>0.64185944264099104</v>
      </c>
      <c r="I322">
        <v>3.30543305387708</v>
      </c>
      <c r="J322">
        <v>0.25249725903980502</v>
      </c>
      <c r="K322">
        <v>1</v>
      </c>
    </row>
    <row r="323" spans="1:11" x14ac:dyDescent="0.25">
      <c r="A323" t="s">
        <v>284</v>
      </c>
      <c r="B323" t="s">
        <v>940</v>
      </c>
      <c r="C323">
        <v>0</v>
      </c>
      <c r="D323">
        <v>22</v>
      </c>
      <c r="E323">
        <v>6762</v>
      </c>
      <c r="F323">
        <v>71267</v>
      </c>
      <c r="G323">
        <v>0</v>
      </c>
      <c r="H323">
        <v>0</v>
      </c>
      <c r="I323">
        <v>1.9245366864840601</v>
      </c>
      <c r="J323">
        <v>0.25365728689987699</v>
      </c>
      <c r="K323">
        <v>1</v>
      </c>
    </row>
    <row r="324" spans="1:11" x14ac:dyDescent="0.25">
      <c r="A324" t="s">
        <v>821</v>
      </c>
      <c r="B324" t="s">
        <v>1015</v>
      </c>
      <c r="C324">
        <v>8</v>
      </c>
      <c r="D324">
        <v>57</v>
      </c>
      <c r="E324">
        <v>6754</v>
      </c>
      <c r="F324">
        <v>71232</v>
      </c>
      <c r="G324">
        <v>1.48020919274614</v>
      </c>
      <c r="H324">
        <v>0.60961385206527896</v>
      </c>
      <c r="I324">
        <v>3.1198488620679701</v>
      </c>
      <c r="J324">
        <v>0.27027130634936097</v>
      </c>
      <c r="K324">
        <v>1</v>
      </c>
    </row>
    <row r="325" spans="1:11" x14ac:dyDescent="0.25">
      <c r="A325" t="s">
        <v>820</v>
      </c>
      <c r="B325" t="s">
        <v>1085</v>
      </c>
      <c r="C325">
        <v>2</v>
      </c>
      <c r="D325">
        <v>10</v>
      </c>
      <c r="E325">
        <v>6760</v>
      </c>
      <c r="F325">
        <v>71279</v>
      </c>
      <c r="G325">
        <v>2.1088203269732499</v>
      </c>
      <c r="H325">
        <v>0.22461387430496799</v>
      </c>
      <c r="I325">
        <v>9.8986283384059597</v>
      </c>
      <c r="J325">
        <v>0.27924788446225601</v>
      </c>
      <c r="K325">
        <v>1</v>
      </c>
    </row>
    <row r="326" spans="1:11" x14ac:dyDescent="0.25">
      <c r="A326" t="s">
        <v>820</v>
      </c>
      <c r="B326" t="s">
        <v>1014</v>
      </c>
      <c r="C326">
        <v>6</v>
      </c>
      <c r="D326">
        <v>40</v>
      </c>
      <c r="E326">
        <v>6756</v>
      </c>
      <c r="F326">
        <v>71249</v>
      </c>
      <c r="G326">
        <v>1.5818786247690899</v>
      </c>
      <c r="H326">
        <v>0.54790149760444995</v>
      </c>
      <c r="I326">
        <v>3.7568774944533598</v>
      </c>
      <c r="J326">
        <v>0.28802081665707702</v>
      </c>
      <c r="K326">
        <v>1</v>
      </c>
    </row>
    <row r="327" spans="1:11" x14ac:dyDescent="0.25">
      <c r="A327" t="s">
        <v>820</v>
      </c>
      <c r="B327" t="s">
        <v>1086</v>
      </c>
      <c r="C327">
        <v>1</v>
      </c>
      <c r="D327">
        <v>3</v>
      </c>
      <c r="E327">
        <v>6761</v>
      </c>
      <c r="F327">
        <v>71286</v>
      </c>
      <c r="G327">
        <v>3.5144683444905098</v>
      </c>
      <c r="H327">
        <v>6.6937717256130902E-2</v>
      </c>
      <c r="I327">
        <v>43.770425985634702</v>
      </c>
      <c r="J327">
        <v>0.30405801521435299</v>
      </c>
      <c r="K327">
        <v>1</v>
      </c>
    </row>
    <row r="328" spans="1:11" x14ac:dyDescent="0.25">
      <c r="A328" t="s">
        <v>820</v>
      </c>
      <c r="B328" t="s">
        <v>1076</v>
      </c>
      <c r="C328">
        <v>1</v>
      </c>
      <c r="D328">
        <v>3</v>
      </c>
      <c r="E328">
        <v>6761</v>
      </c>
      <c r="F328">
        <v>71286</v>
      </c>
      <c r="G328">
        <v>3.5144683444905098</v>
      </c>
      <c r="H328">
        <v>6.6937717256130902E-2</v>
      </c>
      <c r="I328">
        <v>43.770425985634702</v>
      </c>
      <c r="J328">
        <v>0.30405801521435299</v>
      </c>
      <c r="K328">
        <v>1</v>
      </c>
    </row>
    <row r="329" spans="1:11" x14ac:dyDescent="0.25">
      <c r="A329" t="s">
        <v>820</v>
      </c>
      <c r="B329" t="s">
        <v>1077</v>
      </c>
      <c r="C329">
        <v>1</v>
      </c>
      <c r="D329">
        <v>3</v>
      </c>
      <c r="E329">
        <v>6761</v>
      </c>
      <c r="F329">
        <v>71286</v>
      </c>
      <c r="G329">
        <v>3.5144683444905098</v>
      </c>
      <c r="H329">
        <v>6.6937717256130902E-2</v>
      </c>
      <c r="I329">
        <v>43.770425985634702</v>
      </c>
      <c r="J329">
        <v>0.30405801521435299</v>
      </c>
      <c r="K329">
        <v>1</v>
      </c>
    </row>
    <row r="330" spans="1:11" x14ac:dyDescent="0.25">
      <c r="A330" t="s">
        <v>820</v>
      </c>
      <c r="B330" t="s">
        <v>1087</v>
      </c>
      <c r="C330">
        <v>1</v>
      </c>
      <c r="D330">
        <v>3</v>
      </c>
      <c r="E330">
        <v>6761</v>
      </c>
      <c r="F330">
        <v>71286</v>
      </c>
      <c r="G330">
        <v>3.5144683444905098</v>
      </c>
      <c r="H330">
        <v>6.6937717256130902E-2</v>
      </c>
      <c r="I330">
        <v>43.770425985634702</v>
      </c>
      <c r="J330">
        <v>0.30405801521435299</v>
      </c>
      <c r="K330">
        <v>1</v>
      </c>
    </row>
    <row r="331" spans="1:11" x14ac:dyDescent="0.25">
      <c r="A331" t="s">
        <v>820</v>
      </c>
      <c r="B331" t="s">
        <v>1088</v>
      </c>
      <c r="C331">
        <v>1</v>
      </c>
      <c r="D331">
        <v>3</v>
      </c>
      <c r="E331">
        <v>6761</v>
      </c>
      <c r="F331">
        <v>71286</v>
      </c>
      <c r="G331">
        <v>3.5144683444905098</v>
      </c>
      <c r="H331">
        <v>6.6937717256130902E-2</v>
      </c>
      <c r="I331">
        <v>43.770425985634702</v>
      </c>
      <c r="J331">
        <v>0.30405801521435299</v>
      </c>
      <c r="K331">
        <v>1</v>
      </c>
    </row>
    <row r="332" spans="1:11" x14ac:dyDescent="0.25">
      <c r="A332" t="s">
        <v>820</v>
      </c>
      <c r="B332" t="s">
        <v>1049</v>
      </c>
      <c r="C332">
        <v>1</v>
      </c>
      <c r="D332">
        <v>3</v>
      </c>
      <c r="E332">
        <v>6761</v>
      </c>
      <c r="F332">
        <v>71286</v>
      </c>
      <c r="G332">
        <v>3.5144683444905098</v>
      </c>
      <c r="H332">
        <v>6.6937717256130902E-2</v>
      </c>
      <c r="I332">
        <v>43.770425985634702</v>
      </c>
      <c r="J332">
        <v>0.30405801521435299</v>
      </c>
      <c r="K332">
        <v>1</v>
      </c>
    </row>
    <row r="333" spans="1:11" x14ac:dyDescent="0.25">
      <c r="A333" t="s">
        <v>820</v>
      </c>
      <c r="B333" t="s">
        <v>1089</v>
      </c>
      <c r="C333">
        <v>1</v>
      </c>
      <c r="D333">
        <v>3</v>
      </c>
      <c r="E333">
        <v>6761</v>
      </c>
      <c r="F333">
        <v>71286</v>
      </c>
      <c r="G333">
        <v>3.5144683444905098</v>
      </c>
      <c r="H333">
        <v>6.6937717256130902E-2</v>
      </c>
      <c r="I333">
        <v>43.770425985634702</v>
      </c>
      <c r="J333">
        <v>0.30405801521435299</v>
      </c>
      <c r="K333">
        <v>1</v>
      </c>
    </row>
    <row r="334" spans="1:11" x14ac:dyDescent="0.25">
      <c r="A334" t="s">
        <v>820</v>
      </c>
      <c r="B334" t="s">
        <v>1090</v>
      </c>
      <c r="C334">
        <v>1</v>
      </c>
      <c r="D334">
        <v>3</v>
      </c>
      <c r="E334">
        <v>6761</v>
      </c>
      <c r="F334">
        <v>71286</v>
      </c>
      <c r="G334">
        <v>3.5144683444905098</v>
      </c>
      <c r="H334">
        <v>6.6937717256130902E-2</v>
      </c>
      <c r="I334">
        <v>43.770425985634702</v>
      </c>
      <c r="J334">
        <v>0.30405801521435299</v>
      </c>
      <c r="K334">
        <v>1</v>
      </c>
    </row>
    <row r="335" spans="1:11" x14ac:dyDescent="0.25">
      <c r="A335" t="s">
        <v>820</v>
      </c>
      <c r="B335" t="s">
        <v>1091</v>
      </c>
      <c r="C335">
        <v>1</v>
      </c>
      <c r="D335">
        <v>3</v>
      </c>
      <c r="E335">
        <v>6761</v>
      </c>
      <c r="F335">
        <v>71286</v>
      </c>
      <c r="G335">
        <v>3.5144683444905098</v>
      </c>
      <c r="H335">
        <v>6.6937717256130902E-2</v>
      </c>
      <c r="I335">
        <v>43.770425985634702</v>
      </c>
      <c r="J335">
        <v>0.30405801521435299</v>
      </c>
      <c r="K335">
        <v>1</v>
      </c>
    </row>
    <row r="336" spans="1:11" x14ac:dyDescent="0.25">
      <c r="A336" t="s">
        <v>820</v>
      </c>
      <c r="B336" t="s">
        <v>1092</v>
      </c>
      <c r="C336">
        <v>1</v>
      </c>
      <c r="D336">
        <v>3</v>
      </c>
      <c r="E336">
        <v>6761</v>
      </c>
      <c r="F336">
        <v>71286</v>
      </c>
      <c r="G336">
        <v>3.5144683444905098</v>
      </c>
      <c r="H336">
        <v>6.6937717256130902E-2</v>
      </c>
      <c r="I336">
        <v>43.770425985634702</v>
      </c>
      <c r="J336">
        <v>0.30405801521435299</v>
      </c>
      <c r="K336">
        <v>1</v>
      </c>
    </row>
    <row r="337" spans="1:11" x14ac:dyDescent="0.25">
      <c r="A337" t="s">
        <v>820</v>
      </c>
      <c r="B337" t="s">
        <v>1093</v>
      </c>
      <c r="C337">
        <v>1</v>
      </c>
      <c r="D337">
        <v>3</v>
      </c>
      <c r="E337">
        <v>6761</v>
      </c>
      <c r="F337">
        <v>71286</v>
      </c>
      <c r="G337">
        <v>3.5144683444905098</v>
      </c>
      <c r="H337">
        <v>6.6937717256130902E-2</v>
      </c>
      <c r="I337">
        <v>43.770425985634702</v>
      </c>
      <c r="J337">
        <v>0.30405801521435299</v>
      </c>
      <c r="K337">
        <v>1</v>
      </c>
    </row>
    <row r="338" spans="1:11" x14ac:dyDescent="0.25">
      <c r="A338" t="s">
        <v>820</v>
      </c>
      <c r="B338" t="s">
        <v>1094</v>
      </c>
      <c r="C338">
        <v>1</v>
      </c>
      <c r="D338">
        <v>3</v>
      </c>
      <c r="E338">
        <v>6761</v>
      </c>
      <c r="F338">
        <v>71286</v>
      </c>
      <c r="G338">
        <v>3.5144683444905098</v>
      </c>
      <c r="H338">
        <v>6.6937717256130902E-2</v>
      </c>
      <c r="I338">
        <v>43.770425985634702</v>
      </c>
      <c r="J338">
        <v>0.30405801521435299</v>
      </c>
      <c r="K338">
        <v>1</v>
      </c>
    </row>
    <row r="339" spans="1:11" x14ac:dyDescent="0.25">
      <c r="A339" t="s">
        <v>820</v>
      </c>
      <c r="B339" t="s">
        <v>1095</v>
      </c>
      <c r="C339">
        <v>1</v>
      </c>
      <c r="D339">
        <v>3</v>
      </c>
      <c r="E339">
        <v>6761</v>
      </c>
      <c r="F339">
        <v>71286</v>
      </c>
      <c r="G339">
        <v>3.5144683444905098</v>
      </c>
      <c r="H339">
        <v>6.6937717256130902E-2</v>
      </c>
      <c r="I339">
        <v>43.770425985634702</v>
      </c>
      <c r="J339">
        <v>0.30405801521435299</v>
      </c>
      <c r="K339">
        <v>1</v>
      </c>
    </row>
    <row r="340" spans="1:11" x14ac:dyDescent="0.25">
      <c r="A340" t="s">
        <v>820</v>
      </c>
      <c r="B340" t="s">
        <v>1078</v>
      </c>
      <c r="C340">
        <v>1</v>
      </c>
      <c r="D340">
        <v>3</v>
      </c>
      <c r="E340">
        <v>6761</v>
      </c>
      <c r="F340">
        <v>71286</v>
      </c>
      <c r="G340">
        <v>3.5144683444905098</v>
      </c>
      <c r="H340">
        <v>6.6937717256130902E-2</v>
      </c>
      <c r="I340">
        <v>43.770425985634702</v>
      </c>
      <c r="J340">
        <v>0.30405801521435299</v>
      </c>
      <c r="K340">
        <v>1</v>
      </c>
    </row>
    <row r="341" spans="1:11" x14ac:dyDescent="0.25">
      <c r="A341" t="s">
        <v>284</v>
      </c>
      <c r="B341" t="s">
        <v>1086</v>
      </c>
      <c r="C341">
        <v>1</v>
      </c>
      <c r="D341">
        <v>3</v>
      </c>
      <c r="E341">
        <v>6761</v>
      </c>
      <c r="F341">
        <v>71286</v>
      </c>
      <c r="G341">
        <v>3.5144683444905098</v>
      </c>
      <c r="H341">
        <v>6.6937717256130902E-2</v>
      </c>
      <c r="I341">
        <v>43.770425985634702</v>
      </c>
      <c r="J341">
        <v>0.30405801521435299</v>
      </c>
      <c r="K341">
        <v>1</v>
      </c>
    </row>
    <row r="342" spans="1:11" x14ac:dyDescent="0.25">
      <c r="A342" t="s">
        <v>284</v>
      </c>
      <c r="B342" t="s">
        <v>1087</v>
      </c>
      <c r="C342">
        <v>1</v>
      </c>
      <c r="D342">
        <v>3</v>
      </c>
      <c r="E342">
        <v>6761</v>
      </c>
      <c r="F342">
        <v>71286</v>
      </c>
      <c r="G342">
        <v>3.5144683444905098</v>
      </c>
      <c r="H342">
        <v>6.6937717256130902E-2</v>
      </c>
      <c r="I342">
        <v>43.770425985634702</v>
      </c>
      <c r="J342">
        <v>0.30405801521435299</v>
      </c>
      <c r="K342">
        <v>1</v>
      </c>
    </row>
    <row r="343" spans="1:11" x14ac:dyDescent="0.25">
      <c r="A343" t="s">
        <v>284</v>
      </c>
      <c r="B343" t="s">
        <v>1088</v>
      </c>
      <c r="C343">
        <v>1</v>
      </c>
      <c r="D343">
        <v>3</v>
      </c>
      <c r="E343">
        <v>6761</v>
      </c>
      <c r="F343">
        <v>71286</v>
      </c>
      <c r="G343">
        <v>3.5144683444905098</v>
      </c>
      <c r="H343">
        <v>6.6937717256130902E-2</v>
      </c>
      <c r="I343">
        <v>43.770425985634702</v>
      </c>
      <c r="J343">
        <v>0.30405801521435299</v>
      </c>
      <c r="K343">
        <v>1</v>
      </c>
    </row>
    <row r="344" spans="1:11" x14ac:dyDescent="0.25">
      <c r="A344" t="s">
        <v>284</v>
      </c>
      <c r="B344" t="s">
        <v>1089</v>
      </c>
      <c r="C344">
        <v>1</v>
      </c>
      <c r="D344">
        <v>3</v>
      </c>
      <c r="E344">
        <v>6761</v>
      </c>
      <c r="F344">
        <v>71286</v>
      </c>
      <c r="G344">
        <v>3.5144683444905098</v>
      </c>
      <c r="H344">
        <v>6.6937717256130902E-2</v>
      </c>
      <c r="I344">
        <v>43.770425985634702</v>
      </c>
      <c r="J344">
        <v>0.30405801521435299</v>
      </c>
      <c r="K344">
        <v>1</v>
      </c>
    </row>
    <row r="345" spans="1:11" x14ac:dyDescent="0.25">
      <c r="A345" t="s">
        <v>284</v>
      </c>
      <c r="B345" t="s">
        <v>1090</v>
      </c>
      <c r="C345">
        <v>1</v>
      </c>
      <c r="D345">
        <v>3</v>
      </c>
      <c r="E345">
        <v>6761</v>
      </c>
      <c r="F345">
        <v>71286</v>
      </c>
      <c r="G345">
        <v>3.5144683444905098</v>
      </c>
      <c r="H345">
        <v>6.6937717256130902E-2</v>
      </c>
      <c r="I345">
        <v>43.770425985634702</v>
      </c>
      <c r="J345">
        <v>0.30405801521435299</v>
      </c>
      <c r="K345">
        <v>1</v>
      </c>
    </row>
    <row r="346" spans="1:11" x14ac:dyDescent="0.25">
      <c r="A346" t="s">
        <v>284</v>
      </c>
      <c r="B346" t="s">
        <v>1096</v>
      </c>
      <c r="C346">
        <v>1</v>
      </c>
      <c r="D346">
        <v>3</v>
      </c>
      <c r="E346">
        <v>6761</v>
      </c>
      <c r="F346">
        <v>71286</v>
      </c>
      <c r="G346">
        <v>3.5144683444905098</v>
      </c>
      <c r="H346">
        <v>6.6937717256130902E-2</v>
      </c>
      <c r="I346">
        <v>43.770425985634702</v>
      </c>
      <c r="J346">
        <v>0.30405801521435299</v>
      </c>
      <c r="K346">
        <v>1</v>
      </c>
    </row>
    <row r="347" spans="1:11" x14ac:dyDescent="0.25">
      <c r="A347" t="s">
        <v>284</v>
      </c>
      <c r="B347" t="s">
        <v>1091</v>
      </c>
      <c r="C347">
        <v>1</v>
      </c>
      <c r="D347">
        <v>3</v>
      </c>
      <c r="E347">
        <v>6761</v>
      </c>
      <c r="F347">
        <v>71286</v>
      </c>
      <c r="G347">
        <v>3.5144683444905098</v>
      </c>
      <c r="H347">
        <v>6.6937717256130902E-2</v>
      </c>
      <c r="I347">
        <v>43.770425985634702</v>
      </c>
      <c r="J347">
        <v>0.30405801521435299</v>
      </c>
      <c r="K347">
        <v>1</v>
      </c>
    </row>
    <row r="348" spans="1:11" x14ac:dyDescent="0.25">
      <c r="A348" t="s">
        <v>284</v>
      </c>
      <c r="B348" t="s">
        <v>1092</v>
      </c>
      <c r="C348">
        <v>1</v>
      </c>
      <c r="D348">
        <v>3</v>
      </c>
      <c r="E348">
        <v>6761</v>
      </c>
      <c r="F348">
        <v>71286</v>
      </c>
      <c r="G348">
        <v>3.5144683444905098</v>
      </c>
      <c r="H348">
        <v>6.6937717256130902E-2</v>
      </c>
      <c r="I348">
        <v>43.770425985634702</v>
      </c>
      <c r="J348">
        <v>0.30405801521435299</v>
      </c>
      <c r="K348">
        <v>1</v>
      </c>
    </row>
    <row r="349" spans="1:11" x14ac:dyDescent="0.25">
      <c r="A349" t="s">
        <v>284</v>
      </c>
      <c r="B349" t="s">
        <v>1093</v>
      </c>
      <c r="C349">
        <v>1</v>
      </c>
      <c r="D349">
        <v>3</v>
      </c>
      <c r="E349">
        <v>6761</v>
      </c>
      <c r="F349">
        <v>71286</v>
      </c>
      <c r="G349">
        <v>3.5144683444905098</v>
      </c>
      <c r="H349">
        <v>6.6937717256130902E-2</v>
      </c>
      <c r="I349">
        <v>43.770425985634702</v>
      </c>
      <c r="J349">
        <v>0.30405801521435299</v>
      </c>
      <c r="K349">
        <v>1</v>
      </c>
    </row>
    <row r="350" spans="1:11" x14ac:dyDescent="0.25">
      <c r="A350" t="s">
        <v>284</v>
      </c>
      <c r="B350" t="s">
        <v>1094</v>
      </c>
      <c r="C350">
        <v>1</v>
      </c>
      <c r="D350">
        <v>3</v>
      </c>
      <c r="E350">
        <v>6761</v>
      </c>
      <c r="F350">
        <v>71286</v>
      </c>
      <c r="G350">
        <v>3.5144683444905098</v>
      </c>
      <c r="H350">
        <v>6.6937717256130902E-2</v>
      </c>
      <c r="I350">
        <v>43.770425985634702</v>
      </c>
      <c r="J350">
        <v>0.30405801521435299</v>
      </c>
      <c r="K350">
        <v>1</v>
      </c>
    </row>
    <row r="351" spans="1:11" x14ac:dyDescent="0.25">
      <c r="A351" t="s">
        <v>284</v>
      </c>
      <c r="B351" t="s">
        <v>1095</v>
      </c>
      <c r="C351">
        <v>1</v>
      </c>
      <c r="D351">
        <v>3</v>
      </c>
      <c r="E351">
        <v>6761</v>
      </c>
      <c r="F351">
        <v>71286</v>
      </c>
      <c r="G351">
        <v>3.5144683444905098</v>
      </c>
      <c r="H351">
        <v>6.6937717256130902E-2</v>
      </c>
      <c r="I351">
        <v>43.770425985634702</v>
      </c>
      <c r="J351">
        <v>0.30405801521435299</v>
      </c>
      <c r="K351">
        <v>1</v>
      </c>
    </row>
    <row r="352" spans="1:11" x14ac:dyDescent="0.25">
      <c r="A352" t="s">
        <v>284</v>
      </c>
      <c r="B352" t="s">
        <v>1097</v>
      </c>
      <c r="C352">
        <v>1</v>
      </c>
      <c r="D352">
        <v>3</v>
      </c>
      <c r="E352">
        <v>6761</v>
      </c>
      <c r="F352">
        <v>71286</v>
      </c>
      <c r="G352">
        <v>3.5144683444905098</v>
      </c>
      <c r="H352">
        <v>6.6937717256130902E-2</v>
      </c>
      <c r="I352">
        <v>43.770425985634702</v>
      </c>
      <c r="J352">
        <v>0.30405801521435299</v>
      </c>
      <c r="K352">
        <v>1</v>
      </c>
    </row>
    <row r="353" spans="1:11" x14ac:dyDescent="0.25">
      <c r="A353" t="s">
        <v>284</v>
      </c>
      <c r="B353" t="s">
        <v>1098</v>
      </c>
      <c r="C353">
        <v>1</v>
      </c>
      <c r="D353">
        <v>3</v>
      </c>
      <c r="E353">
        <v>6761</v>
      </c>
      <c r="F353">
        <v>71286</v>
      </c>
      <c r="G353">
        <v>3.5144683444905098</v>
      </c>
      <c r="H353">
        <v>6.6937717256130902E-2</v>
      </c>
      <c r="I353">
        <v>43.770425985634702</v>
      </c>
      <c r="J353">
        <v>0.30405801521435299</v>
      </c>
      <c r="K353">
        <v>1</v>
      </c>
    </row>
    <row r="354" spans="1:11" x14ac:dyDescent="0.25">
      <c r="A354" t="s">
        <v>821</v>
      </c>
      <c r="B354" t="s">
        <v>1099</v>
      </c>
      <c r="C354">
        <v>1</v>
      </c>
      <c r="D354">
        <v>3</v>
      </c>
      <c r="E354">
        <v>6761</v>
      </c>
      <c r="F354">
        <v>71286</v>
      </c>
      <c r="G354">
        <v>3.5144683444905098</v>
      </c>
      <c r="H354">
        <v>6.6937717256130902E-2</v>
      </c>
      <c r="I354">
        <v>43.770425985634702</v>
      </c>
      <c r="J354">
        <v>0.30405801521435299</v>
      </c>
      <c r="K354">
        <v>1</v>
      </c>
    </row>
    <row r="355" spans="1:11" x14ac:dyDescent="0.25">
      <c r="A355" t="s">
        <v>821</v>
      </c>
      <c r="B355" t="s">
        <v>1085</v>
      </c>
      <c r="C355">
        <v>1</v>
      </c>
      <c r="D355">
        <v>3</v>
      </c>
      <c r="E355">
        <v>6761</v>
      </c>
      <c r="F355">
        <v>71286</v>
      </c>
      <c r="G355">
        <v>3.5144683444905098</v>
      </c>
      <c r="H355">
        <v>6.6937717256130902E-2</v>
      </c>
      <c r="I355">
        <v>43.770425985634702</v>
      </c>
      <c r="J355">
        <v>0.30405801521435299</v>
      </c>
      <c r="K355">
        <v>1</v>
      </c>
    </row>
    <row r="356" spans="1:11" x14ac:dyDescent="0.25">
      <c r="A356" t="s">
        <v>821</v>
      </c>
      <c r="B356" t="s">
        <v>1100</v>
      </c>
      <c r="C356">
        <v>1</v>
      </c>
      <c r="D356">
        <v>3</v>
      </c>
      <c r="E356">
        <v>6761</v>
      </c>
      <c r="F356">
        <v>71286</v>
      </c>
      <c r="G356">
        <v>3.5144683444905098</v>
      </c>
      <c r="H356">
        <v>6.6937717256130902E-2</v>
      </c>
      <c r="I356">
        <v>43.770425985634702</v>
      </c>
      <c r="J356">
        <v>0.30405801521435299</v>
      </c>
      <c r="K356">
        <v>1</v>
      </c>
    </row>
    <row r="357" spans="1:11" x14ac:dyDescent="0.25">
      <c r="A357" t="s">
        <v>820</v>
      </c>
      <c r="B357" t="s">
        <v>1101</v>
      </c>
      <c r="C357">
        <v>2</v>
      </c>
      <c r="D357">
        <v>11</v>
      </c>
      <c r="E357">
        <v>6760</v>
      </c>
      <c r="F357">
        <v>71278</v>
      </c>
      <c r="G357">
        <v>1.91716379524422</v>
      </c>
      <c r="H357">
        <v>0.2064305377265</v>
      </c>
      <c r="I357">
        <v>8.7887516251307307</v>
      </c>
      <c r="J357">
        <v>0.312490403231522</v>
      </c>
      <c r="K357">
        <v>1</v>
      </c>
    </row>
    <row r="358" spans="1:11" x14ac:dyDescent="0.25">
      <c r="A358" t="s">
        <v>284</v>
      </c>
      <c r="B358" t="s">
        <v>1102</v>
      </c>
      <c r="C358">
        <v>2</v>
      </c>
      <c r="D358">
        <v>11</v>
      </c>
      <c r="E358">
        <v>6760</v>
      </c>
      <c r="F358">
        <v>71278</v>
      </c>
      <c r="G358">
        <v>1.91716379524422</v>
      </c>
      <c r="H358">
        <v>0.2064305377265</v>
      </c>
      <c r="I358">
        <v>8.7887516251307307</v>
      </c>
      <c r="J358">
        <v>0.312490403231522</v>
      </c>
      <c r="K358">
        <v>1</v>
      </c>
    </row>
    <row r="359" spans="1:11" x14ac:dyDescent="0.25">
      <c r="A359" t="s">
        <v>820</v>
      </c>
      <c r="B359" t="s">
        <v>1084</v>
      </c>
      <c r="C359">
        <v>9</v>
      </c>
      <c r="D359">
        <v>69</v>
      </c>
      <c r="E359">
        <v>6753</v>
      </c>
      <c r="F359">
        <v>71220</v>
      </c>
      <c r="G359">
        <v>1.3756064959922101</v>
      </c>
      <c r="H359">
        <v>0.60339136662904902</v>
      </c>
      <c r="I359">
        <v>2.7674717569134901</v>
      </c>
      <c r="J359">
        <v>0.31786172183740502</v>
      </c>
      <c r="K359">
        <v>1</v>
      </c>
    </row>
    <row r="360" spans="1:11" x14ac:dyDescent="0.25">
      <c r="A360" t="s">
        <v>284</v>
      </c>
      <c r="B360" t="s">
        <v>1103</v>
      </c>
      <c r="C360">
        <v>4</v>
      </c>
      <c r="D360">
        <v>26</v>
      </c>
      <c r="E360">
        <v>6758</v>
      </c>
      <c r="F360">
        <v>71263</v>
      </c>
      <c r="G360">
        <v>1.62228086737974</v>
      </c>
      <c r="H360">
        <v>0.41135340342381899</v>
      </c>
      <c r="I360">
        <v>4.6782247814723101</v>
      </c>
      <c r="J360">
        <v>0.32549165225836002</v>
      </c>
      <c r="K360">
        <v>1</v>
      </c>
    </row>
    <row r="361" spans="1:11" x14ac:dyDescent="0.25">
      <c r="A361" t="s">
        <v>284</v>
      </c>
      <c r="B361" t="s">
        <v>928</v>
      </c>
      <c r="C361">
        <v>7</v>
      </c>
      <c r="D361">
        <v>50</v>
      </c>
      <c r="E361">
        <v>6755</v>
      </c>
      <c r="F361">
        <v>71239</v>
      </c>
      <c r="G361">
        <v>1.4764353104916501</v>
      </c>
      <c r="H361">
        <v>0.564526592057221</v>
      </c>
      <c r="I361">
        <v>3.2734715668325198</v>
      </c>
      <c r="J361">
        <v>0.34008535663481099</v>
      </c>
      <c r="K361">
        <v>1</v>
      </c>
    </row>
    <row r="362" spans="1:11" x14ac:dyDescent="0.25">
      <c r="A362" t="s">
        <v>821</v>
      </c>
      <c r="B362" t="s">
        <v>947</v>
      </c>
      <c r="C362">
        <v>2</v>
      </c>
      <c r="D362">
        <v>12</v>
      </c>
      <c r="E362">
        <v>6760</v>
      </c>
      <c r="F362">
        <v>71277</v>
      </c>
      <c r="G362">
        <v>1.75730241010536</v>
      </c>
      <c r="H362">
        <v>0.19097025764331901</v>
      </c>
      <c r="I362">
        <v>7.8959590315718202</v>
      </c>
      <c r="J362">
        <v>0.34538354854413</v>
      </c>
      <c r="K362">
        <v>1</v>
      </c>
    </row>
    <row r="363" spans="1:11" x14ac:dyDescent="0.25">
      <c r="A363" t="s">
        <v>821</v>
      </c>
      <c r="B363" t="s">
        <v>1084</v>
      </c>
      <c r="C363">
        <v>7</v>
      </c>
      <c r="D363">
        <v>52</v>
      </c>
      <c r="E363">
        <v>6755</v>
      </c>
      <c r="F363">
        <v>71237</v>
      </c>
      <c r="G363">
        <v>1.4196122580430099</v>
      </c>
      <c r="H363">
        <v>0.54379528327156801</v>
      </c>
      <c r="I363">
        <v>3.1391419648792902</v>
      </c>
      <c r="J363">
        <v>0.35266466457405099</v>
      </c>
      <c r="K363">
        <v>1</v>
      </c>
    </row>
    <row r="364" spans="1:11" x14ac:dyDescent="0.25">
      <c r="A364" t="s">
        <v>820</v>
      </c>
      <c r="B364" t="s">
        <v>1104</v>
      </c>
      <c r="C364">
        <v>1</v>
      </c>
      <c r="D364">
        <v>4</v>
      </c>
      <c r="E364">
        <v>6761</v>
      </c>
      <c r="F364">
        <v>71285</v>
      </c>
      <c r="G364">
        <v>2.6358344201279502</v>
      </c>
      <c r="H364">
        <v>5.3515507894051101E-2</v>
      </c>
      <c r="I364">
        <v>26.649382879293</v>
      </c>
      <c r="J364">
        <v>0.36435449939850501</v>
      </c>
      <c r="K364">
        <v>1</v>
      </c>
    </row>
    <row r="365" spans="1:11" x14ac:dyDescent="0.25">
      <c r="A365" t="s">
        <v>820</v>
      </c>
      <c r="B365" t="s">
        <v>1105</v>
      </c>
      <c r="C365">
        <v>1</v>
      </c>
      <c r="D365">
        <v>4</v>
      </c>
      <c r="E365">
        <v>6761</v>
      </c>
      <c r="F365">
        <v>71285</v>
      </c>
      <c r="G365">
        <v>2.6358344201279502</v>
      </c>
      <c r="H365">
        <v>5.3515507894051101E-2</v>
      </c>
      <c r="I365">
        <v>26.649382879293</v>
      </c>
      <c r="J365">
        <v>0.36435449939850501</v>
      </c>
      <c r="K365">
        <v>1</v>
      </c>
    </row>
    <row r="366" spans="1:11" x14ac:dyDescent="0.25">
      <c r="A366" t="s">
        <v>820</v>
      </c>
      <c r="B366" t="s">
        <v>1106</v>
      </c>
      <c r="C366">
        <v>1</v>
      </c>
      <c r="D366">
        <v>4</v>
      </c>
      <c r="E366">
        <v>6761</v>
      </c>
      <c r="F366">
        <v>71285</v>
      </c>
      <c r="G366">
        <v>2.6358344201279502</v>
      </c>
      <c r="H366">
        <v>5.3515507894051101E-2</v>
      </c>
      <c r="I366">
        <v>26.649382879293</v>
      </c>
      <c r="J366">
        <v>0.36435449939850501</v>
      </c>
      <c r="K366">
        <v>1</v>
      </c>
    </row>
    <row r="367" spans="1:11" x14ac:dyDescent="0.25">
      <c r="A367" t="s">
        <v>820</v>
      </c>
      <c r="B367" t="s">
        <v>1107</v>
      </c>
      <c r="C367">
        <v>1</v>
      </c>
      <c r="D367">
        <v>4</v>
      </c>
      <c r="E367">
        <v>6761</v>
      </c>
      <c r="F367">
        <v>71285</v>
      </c>
      <c r="G367">
        <v>2.6358344201279502</v>
      </c>
      <c r="H367">
        <v>5.3515507894051101E-2</v>
      </c>
      <c r="I367">
        <v>26.649382879293</v>
      </c>
      <c r="J367">
        <v>0.36435449939850501</v>
      </c>
      <c r="K367">
        <v>1</v>
      </c>
    </row>
    <row r="368" spans="1:11" x14ac:dyDescent="0.25">
      <c r="A368" t="s">
        <v>820</v>
      </c>
      <c r="B368" t="s">
        <v>1108</v>
      </c>
      <c r="C368">
        <v>1</v>
      </c>
      <c r="D368">
        <v>4</v>
      </c>
      <c r="E368">
        <v>6761</v>
      </c>
      <c r="F368">
        <v>71285</v>
      </c>
      <c r="G368">
        <v>2.6358344201279502</v>
      </c>
      <c r="H368">
        <v>5.3515507894051101E-2</v>
      </c>
      <c r="I368">
        <v>26.649382879293</v>
      </c>
      <c r="J368">
        <v>0.36435449939850501</v>
      </c>
      <c r="K368">
        <v>1</v>
      </c>
    </row>
    <row r="369" spans="1:11" x14ac:dyDescent="0.25">
      <c r="A369" t="s">
        <v>820</v>
      </c>
      <c r="B369" t="s">
        <v>1109</v>
      </c>
      <c r="C369">
        <v>1</v>
      </c>
      <c r="D369">
        <v>4</v>
      </c>
      <c r="E369">
        <v>6761</v>
      </c>
      <c r="F369">
        <v>71285</v>
      </c>
      <c r="G369">
        <v>2.6358344201279502</v>
      </c>
      <c r="H369">
        <v>5.3515507894051101E-2</v>
      </c>
      <c r="I369">
        <v>26.649382879293</v>
      </c>
      <c r="J369">
        <v>0.36435449939850501</v>
      </c>
      <c r="K369">
        <v>1</v>
      </c>
    </row>
    <row r="370" spans="1:11" x14ac:dyDescent="0.25">
      <c r="A370" t="s">
        <v>820</v>
      </c>
      <c r="B370" t="s">
        <v>1052</v>
      </c>
      <c r="C370">
        <v>1</v>
      </c>
      <c r="D370">
        <v>4</v>
      </c>
      <c r="E370">
        <v>6761</v>
      </c>
      <c r="F370">
        <v>71285</v>
      </c>
      <c r="G370">
        <v>2.6358344201279502</v>
      </c>
      <c r="H370">
        <v>5.3515507894051101E-2</v>
      </c>
      <c r="I370">
        <v>26.649382879293</v>
      </c>
      <c r="J370">
        <v>0.36435449939850501</v>
      </c>
      <c r="K370">
        <v>1</v>
      </c>
    </row>
    <row r="371" spans="1:11" x14ac:dyDescent="0.25">
      <c r="A371" t="s">
        <v>820</v>
      </c>
      <c r="B371" t="s">
        <v>1110</v>
      </c>
      <c r="C371">
        <v>1</v>
      </c>
      <c r="D371">
        <v>4</v>
      </c>
      <c r="E371">
        <v>6761</v>
      </c>
      <c r="F371">
        <v>71285</v>
      </c>
      <c r="G371">
        <v>2.6358344201279502</v>
      </c>
      <c r="H371">
        <v>5.3515507894051101E-2</v>
      </c>
      <c r="I371">
        <v>26.649382879293</v>
      </c>
      <c r="J371">
        <v>0.36435449939850501</v>
      </c>
      <c r="K371">
        <v>1</v>
      </c>
    </row>
    <row r="372" spans="1:11" x14ac:dyDescent="0.25">
      <c r="A372" t="s">
        <v>284</v>
      </c>
      <c r="B372" t="s">
        <v>1104</v>
      </c>
      <c r="C372">
        <v>1</v>
      </c>
      <c r="D372">
        <v>4</v>
      </c>
      <c r="E372">
        <v>6761</v>
      </c>
      <c r="F372">
        <v>71285</v>
      </c>
      <c r="G372">
        <v>2.6358344201279502</v>
      </c>
      <c r="H372">
        <v>5.3515507894051101E-2</v>
      </c>
      <c r="I372">
        <v>26.649382879293</v>
      </c>
      <c r="J372">
        <v>0.36435449939850501</v>
      </c>
      <c r="K372">
        <v>1</v>
      </c>
    </row>
    <row r="373" spans="1:11" x14ac:dyDescent="0.25">
      <c r="A373" t="s">
        <v>284</v>
      </c>
      <c r="B373" t="s">
        <v>1105</v>
      </c>
      <c r="C373">
        <v>1</v>
      </c>
      <c r="D373">
        <v>4</v>
      </c>
      <c r="E373">
        <v>6761</v>
      </c>
      <c r="F373">
        <v>71285</v>
      </c>
      <c r="G373">
        <v>2.6358344201279502</v>
      </c>
      <c r="H373">
        <v>5.3515507894051101E-2</v>
      </c>
      <c r="I373">
        <v>26.649382879293</v>
      </c>
      <c r="J373">
        <v>0.36435449939850501</v>
      </c>
      <c r="K373">
        <v>1</v>
      </c>
    </row>
    <row r="374" spans="1:11" x14ac:dyDescent="0.25">
      <c r="A374" t="s">
        <v>284</v>
      </c>
      <c r="B374" t="s">
        <v>1106</v>
      </c>
      <c r="C374">
        <v>1</v>
      </c>
      <c r="D374">
        <v>4</v>
      </c>
      <c r="E374">
        <v>6761</v>
      </c>
      <c r="F374">
        <v>71285</v>
      </c>
      <c r="G374">
        <v>2.6358344201279502</v>
      </c>
      <c r="H374">
        <v>5.3515507894051101E-2</v>
      </c>
      <c r="I374">
        <v>26.649382879293</v>
      </c>
      <c r="J374">
        <v>0.36435449939850501</v>
      </c>
      <c r="K374">
        <v>1</v>
      </c>
    </row>
    <row r="375" spans="1:11" x14ac:dyDescent="0.25">
      <c r="A375" t="s">
        <v>284</v>
      </c>
      <c r="B375" t="s">
        <v>1107</v>
      </c>
      <c r="C375">
        <v>1</v>
      </c>
      <c r="D375">
        <v>4</v>
      </c>
      <c r="E375">
        <v>6761</v>
      </c>
      <c r="F375">
        <v>71285</v>
      </c>
      <c r="G375">
        <v>2.6358344201279502</v>
      </c>
      <c r="H375">
        <v>5.3515507894051101E-2</v>
      </c>
      <c r="I375">
        <v>26.649382879293</v>
      </c>
      <c r="J375">
        <v>0.36435449939850501</v>
      </c>
      <c r="K375">
        <v>1</v>
      </c>
    </row>
    <row r="376" spans="1:11" x14ac:dyDescent="0.25">
      <c r="A376" t="s">
        <v>284</v>
      </c>
      <c r="B376" t="s">
        <v>1111</v>
      </c>
      <c r="C376">
        <v>1</v>
      </c>
      <c r="D376">
        <v>4</v>
      </c>
      <c r="E376">
        <v>6761</v>
      </c>
      <c r="F376">
        <v>71285</v>
      </c>
      <c r="G376">
        <v>2.6358344201279502</v>
      </c>
      <c r="H376">
        <v>5.3515507894051101E-2</v>
      </c>
      <c r="I376">
        <v>26.649382879293</v>
      </c>
      <c r="J376">
        <v>0.36435449939850501</v>
      </c>
      <c r="K376">
        <v>1</v>
      </c>
    </row>
    <row r="377" spans="1:11" x14ac:dyDescent="0.25">
      <c r="A377" t="s">
        <v>284</v>
      </c>
      <c r="B377" t="s">
        <v>1108</v>
      </c>
      <c r="C377">
        <v>1</v>
      </c>
      <c r="D377">
        <v>4</v>
      </c>
      <c r="E377">
        <v>6761</v>
      </c>
      <c r="F377">
        <v>71285</v>
      </c>
      <c r="G377">
        <v>2.6358344201279502</v>
      </c>
      <c r="H377">
        <v>5.3515507894051101E-2</v>
      </c>
      <c r="I377">
        <v>26.649382879293</v>
      </c>
      <c r="J377">
        <v>0.36435449939850501</v>
      </c>
      <c r="K377">
        <v>1</v>
      </c>
    </row>
    <row r="378" spans="1:11" x14ac:dyDescent="0.25">
      <c r="A378" t="s">
        <v>284</v>
      </c>
      <c r="B378" t="s">
        <v>932</v>
      </c>
      <c r="C378">
        <v>1</v>
      </c>
      <c r="D378">
        <v>4</v>
      </c>
      <c r="E378">
        <v>6761</v>
      </c>
      <c r="F378">
        <v>71285</v>
      </c>
      <c r="G378">
        <v>2.6358344201279502</v>
      </c>
      <c r="H378">
        <v>5.3515507894051101E-2</v>
      </c>
      <c r="I378">
        <v>26.649382879293</v>
      </c>
      <c r="J378">
        <v>0.36435449939850501</v>
      </c>
      <c r="K378">
        <v>1</v>
      </c>
    </row>
    <row r="379" spans="1:11" x14ac:dyDescent="0.25">
      <c r="A379" t="s">
        <v>284</v>
      </c>
      <c r="B379" t="s">
        <v>1109</v>
      </c>
      <c r="C379">
        <v>1</v>
      </c>
      <c r="D379">
        <v>4</v>
      </c>
      <c r="E379">
        <v>6761</v>
      </c>
      <c r="F379">
        <v>71285</v>
      </c>
      <c r="G379">
        <v>2.6358344201279502</v>
      </c>
      <c r="H379">
        <v>5.3515507894051101E-2</v>
      </c>
      <c r="I379">
        <v>26.649382879293</v>
      </c>
      <c r="J379">
        <v>0.36435449939850501</v>
      </c>
      <c r="K379">
        <v>1</v>
      </c>
    </row>
    <row r="380" spans="1:11" x14ac:dyDescent="0.25">
      <c r="A380" t="s">
        <v>284</v>
      </c>
      <c r="B380" t="s">
        <v>1112</v>
      </c>
      <c r="C380">
        <v>1</v>
      </c>
      <c r="D380">
        <v>4</v>
      </c>
      <c r="E380">
        <v>6761</v>
      </c>
      <c r="F380">
        <v>71285</v>
      </c>
      <c r="G380">
        <v>2.6358344201279502</v>
      </c>
      <c r="H380">
        <v>5.3515507894051101E-2</v>
      </c>
      <c r="I380">
        <v>26.649382879293</v>
      </c>
      <c r="J380">
        <v>0.36435449939850501</v>
      </c>
      <c r="K380">
        <v>1</v>
      </c>
    </row>
    <row r="381" spans="1:11" x14ac:dyDescent="0.25">
      <c r="A381" t="s">
        <v>284</v>
      </c>
      <c r="B381" t="s">
        <v>1110</v>
      </c>
      <c r="C381">
        <v>1</v>
      </c>
      <c r="D381">
        <v>4</v>
      </c>
      <c r="E381">
        <v>6761</v>
      </c>
      <c r="F381">
        <v>71285</v>
      </c>
      <c r="G381">
        <v>2.6358344201279502</v>
      </c>
      <c r="H381">
        <v>5.3515507894051101E-2</v>
      </c>
      <c r="I381">
        <v>26.649382879293</v>
      </c>
      <c r="J381">
        <v>0.36435449939850501</v>
      </c>
      <c r="K381">
        <v>1</v>
      </c>
    </row>
    <row r="382" spans="1:11" x14ac:dyDescent="0.25">
      <c r="A382" t="s">
        <v>820</v>
      </c>
      <c r="B382" t="s">
        <v>926</v>
      </c>
      <c r="C382">
        <v>5</v>
      </c>
      <c r="D382">
        <v>37</v>
      </c>
      <c r="E382">
        <v>6757</v>
      </c>
      <c r="F382">
        <v>71252</v>
      </c>
      <c r="G382">
        <v>1.4249712410209201</v>
      </c>
      <c r="H382">
        <v>0.43699703543123503</v>
      </c>
      <c r="I382">
        <v>3.6360056064859001</v>
      </c>
      <c r="J382">
        <v>0.40834645527267899</v>
      </c>
      <c r="K382">
        <v>1</v>
      </c>
    </row>
    <row r="383" spans="1:11" x14ac:dyDescent="0.25">
      <c r="A383" t="s">
        <v>820</v>
      </c>
      <c r="B383" t="s">
        <v>1079</v>
      </c>
      <c r="C383">
        <v>1</v>
      </c>
      <c r="D383">
        <v>5</v>
      </c>
      <c r="E383">
        <v>6761</v>
      </c>
      <c r="F383">
        <v>71284</v>
      </c>
      <c r="G383">
        <v>2.10865633730424</v>
      </c>
      <c r="H383">
        <v>4.4576800767545999E-2</v>
      </c>
      <c r="I383">
        <v>18.847770649356701</v>
      </c>
      <c r="J383">
        <v>0.419427595714362</v>
      </c>
      <c r="K383">
        <v>1</v>
      </c>
    </row>
    <row r="384" spans="1:11" x14ac:dyDescent="0.25">
      <c r="A384" t="s">
        <v>820</v>
      </c>
      <c r="B384" t="s">
        <v>1113</v>
      </c>
      <c r="C384">
        <v>1</v>
      </c>
      <c r="D384">
        <v>5</v>
      </c>
      <c r="E384">
        <v>6761</v>
      </c>
      <c r="F384">
        <v>71284</v>
      </c>
      <c r="G384">
        <v>2.10865633730424</v>
      </c>
      <c r="H384">
        <v>4.4576800767545999E-2</v>
      </c>
      <c r="I384">
        <v>18.847770649356701</v>
      </c>
      <c r="J384">
        <v>0.419427595714362</v>
      </c>
      <c r="K384">
        <v>1</v>
      </c>
    </row>
    <row r="385" spans="1:11" x14ac:dyDescent="0.25">
      <c r="A385" t="s">
        <v>820</v>
      </c>
      <c r="B385" t="s">
        <v>1096</v>
      </c>
      <c r="C385">
        <v>1</v>
      </c>
      <c r="D385">
        <v>5</v>
      </c>
      <c r="E385">
        <v>6761</v>
      </c>
      <c r="F385">
        <v>71284</v>
      </c>
      <c r="G385">
        <v>2.10865633730424</v>
      </c>
      <c r="H385">
        <v>4.4576800767545999E-2</v>
      </c>
      <c r="I385">
        <v>18.847770649356701</v>
      </c>
      <c r="J385">
        <v>0.419427595714362</v>
      </c>
      <c r="K385">
        <v>1</v>
      </c>
    </row>
    <row r="386" spans="1:11" x14ac:dyDescent="0.25">
      <c r="A386" t="s">
        <v>820</v>
      </c>
      <c r="B386" t="s">
        <v>1114</v>
      </c>
      <c r="C386">
        <v>1</v>
      </c>
      <c r="D386">
        <v>5</v>
      </c>
      <c r="E386">
        <v>6761</v>
      </c>
      <c r="F386">
        <v>71284</v>
      </c>
      <c r="G386">
        <v>2.10865633730424</v>
      </c>
      <c r="H386">
        <v>4.4576800767545999E-2</v>
      </c>
      <c r="I386">
        <v>18.847770649356701</v>
      </c>
      <c r="J386">
        <v>0.419427595714362</v>
      </c>
      <c r="K386">
        <v>1</v>
      </c>
    </row>
    <row r="387" spans="1:11" x14ac:dyDescent="0.25">
      <c r="A387" t="s">
        <v>820</v>
      </c>
      <c r="B387" t="s">
        <v>1115</v>
      </c>
      <c r="C387">
        <v>1</v>
      </c>
      <c r="D387">
        <v>5</v>
      </c>
      <c r="E387">
        <v>6761</v>
      </c>
      <c r="F387">
        <v>71284</v>
      </c>
      <c r="G387">
        <v>2.10865633730424</v>
      </c>
      <c r="H387">
        <v>4.4576800767545999E-2</v>
      </c>
      <c r="I387">
        <v>18.847770649356701</v>
      </c>
      <c r="J387">
        <v>0.419427595714362</v>
      </c>
      <c r="K387">
        <v>1</v>
      </c>
    </row>
    <row r="388" spans="1:11" x14ac:dyDescent="0.25">
      <c r="A388" t="s">
        <v>820</v>
      </c>
      <c r="B388" t="s">
        <v>1116</v>
      </c>
      <c r="C388">
        <v>1</v>
      </c>
      <c r="D388">
        <v>5</v>
      </c>
      <c r="E388">
        <v>6761</v>
      </c>
      <c r="F388">
        <v>71284</v>
      </c>
      <c r="G388">
        <v>2.10865633730424</v>
      </c>
      <c r="H388">
        <v>4.4576800767545999E-2</v>
      </c>
      <c r="I388">
        <v>18.847770649356701</v>
      </c>
      <c r="J388">
        <v>0.419427595714362</v>
      </c>
      <c r="K388">
        <v>1</v>
      </c>
    </row>
    <row r="389" spans="1:11" x14ac:dyDescent="0.25">
      <c r="A389" t="s">
        <v>820</v>
      </c>
      <c r="B389" t="s">
        <v>1054</v>
      </c>
      <c r="C389">
        <v>1</v>
      </c>
      <c r="D389">
        <v>5</v>
      </c>
      <c r="E389">
        <v>6761</v>
      </c>
      <c r="F389">
        <v>71284</v>
      </c>
      <c r="G389">
        <v>2.10865633730424</v>
      </c>
      <c r="H389">
        <v>4.4576800767545999E-2</v>
      </c>
      <c r="I389">
        <v>18.847770649356701</v>
      </c>
      <c r="J389">
        <v>0.419427595714362</v>
      </c>
      <c r="K389">
        <v>1</v>
      </c>
    </row>
    <row r="390" spans="1:11" x14ac:dyDescent="0.25">
      <c r="A390" t="s">
        <v>284</v>
      </c>
      <c r="B390" t="s">
        <v>1101</v>
      </c>
      <c r="C390">
        <v>1</v>
      </c>
      <c r="D390">
        <v>5</v>
      </c>
      <c r="E390">
        <v>6761</v>
      </c>
      <c r="F390">
        <v>71284</v>
      </c>
      <c r="G390">
        <v>2.10865633730424</v>
      </c>
      <c r="H390">
        <v>4.4576800767545999E-2</v>
      </c>
      <c r="I390">
        <v>18.847770649356701</v>
      </c>
      <c r="J390">
        <v>0.419427595714362</v>
      </c>
      <c r="K390">
        <v>1</v>
      </c>
    </row>
    <row r="391" spans="1:11" x14ac:dyDescent="0.25">
      <c r="A391" t="s">
        <v>284</v>
      </c>
      <c r="B391" t="s">
        <v>1113</v>
      </c>
      <c r="C391">
        <v>1</v>
      </c>
      <c r="D391">
        <v>5</v>
      </c>
      <c r="E391">
        <v>6761</v>
      </c>
      <c r="F391">
        <v>71284</v>
      </c>
      <c r="G391">
        <v>2.10865633730424</v>
      </c>
      <c r="H391">
        <v>4.4576800767545999E-2</v>
      </c>
      <c r="I391">
        <v>18.847770649356701</v>
      </c>
      <c r="J391">
        <v>0.419427595714362</v>
      </c>
      <c r="K391">
        <v>1</v>
      </c>
    </row>
    <row r="392" spans="1:11" x14ac:dyDescent="0.25">
      <c r="A392" t="s">
        <v>284</v>
      </c>
      <c r="B392" t="s">
        <v>1114</v>
      </c>
      <c r="C392">
        <v>1</v>
      </c>
      <c r="D392">
        <v>5</v>
      </c>
      <c r="E392">
        <v>6761</v>
      </c>
      <c r="F392">
        <v>71284</v>
      </c>
      <c r="G392">
        <v>2.10865633730424</v>
      </c>
      <c r="H392">
        <v>4.4576800767545999E-2</v>
      </c>
      <c r="I392">
        <v>18.847770649356701</v>
      </c>
      <c r="J392">
        <v>0.419427595714362</v>
      </c>
      <c r="K392">
        <v>1</v>
      </c>
    </row>
    <row r="393" spans="1:11" x14ac:dyDescent="0.25">
      <c r="A393" t="s">
        <v>284</v>
      </c>
      <c r="B393" t="s">
        <v>1115</v>
      </c>
      <c r="C393">
        <v>1</v>
      </c>
      <c r="D393">
        <v>5</v>
      </c>
      <c r="E393">
        <v>6761</v>
      </c>
      <c r="F393">
        <v>71284</v>
      </c>
      <c r="G393">
        <v>2.10865633730424</v>
      </c>
      <c r="H393">
        <v>4.4576800767545999E-2</v>
      </c>
      <c r="I393">
        <v>18.847770649356701</v>
      </c>
      <c r="J393">
        <v>0.419427595714362</v>
      </c>
      <c r="K393">
        <v>1</v>
      </c>
    </row>
    <row r="394" spans="1:11" x14ac:dyDescent="0.25">
      <c r="A394" t="s">
        <v>284</v>
      </c>
      <c r="B394" t="s">
        <v>1116</v>
      </c>
      <c r="C394">
        <v>1</v>
      </c>
      <c r="D394">
        <v>5</v>
      </c>
      <c r="E394">
        <v>6761</v>
      </c>
      <c r="F394">
        <v>71284</v>
      </c>
      <c r="G394">
        <v>2.10865633730424</v>
      </c>
      <c r="H394">
        <v>4.4576800767545999E-2</v>
      </c>
      <c r="I394">
        <v>18.847770649356701</v>
      </c>
      <c r="J394">
        <v>0.419427595714362</v>
      </c>
      <c r="K394">
        <v>1</v>
      </c>
    </row>
    <row r="395" spans="1:11" x14ac:dyDescent="0.25">
      <c r="A395" t="s">
        <v>821</v>
      </c>
      <c r="B395" t="s">
        <v>1008</v>
      </c>
      <c r="C395">
        <v>1</v>
      </c>
      <c r="D395">
        <v>5</v>
      </c>
      <c r="E395">
        <v>6761</v>
      </c>
      <c r="F395">
        <v>71284</v>
      </c>
      <c r="G395">
        <v>2.10865633730424</v>
      </c>
      <c r="H395">
        <v>4.4576800767545999E-2</v>
      </c>
      <c r="I395">
        <v>18.847770649356701</v>
      </c>
      <c r="J395">
        <v>0.419427595714362</v>
      </c>
      <c r="K395">
        <v>1</v>
      </c>
    </row>
    <row r="396" spans="1:11" x14ac:dyDescent="0.25">
      <c r="A396" t="s">
        <v>820</v>
      </c>
      <c r="B396" t="s">
        <v>1057</v>
      </c>
      <c r="C396">
        <v>3</v>
      </c>
      <c r="D396">
        <v>19</v>
      </c>
      <c r="E396">
        <v>6759</v>
      </c>
      <c r="F396">
        <v>71270</v>
      </c>
      <c r="G396">
        <v>1.66489215318196</v>
      </c>
      <c r="H396">
        <v>0.315477114502629</v>
      </c>
      <c r="I396">
        <v>5.6576178329351201</v>
      </c>
      <c r="J396">
        <v>0.43267611299352698</v>
      </c>
      <c r="K396">
        <v>1</v>
      </c>
    </row>
    <row r="397" spans="1:11" x14ac:dyDescent="0.25">
      <c r="A397" t="s">
        <v>820</v>
      </c>
      <c r="B397" t="s">
        <v>1056</v>
      </c>
      <c r="C397">
        <v>6</v>
      </c>
      <c r="D397">
        <v>47</v>
      </c>
      <c r="E397">
        <v>6756</v>
      </c>
      <c r="F397">
        <v>71242</v>
      </c>
      <c r="G397">
        <v>1.3461578622978501</v>
      </c>
      <c r="H397">
        <v>0.47013334500651799</v>
      </c>
      <c r="I397">
        <v>3.1566073014362299</v>
      </c>
      <c r="J397">
        <v>0.46049398334020097</v>
      </c>
      <c r="K397">
        <v>1</v>
      </c>
    </row>
    <row r="398" spans="1:11" x14ac:dyDescent="0.25">
      <c r="A398" t="s">
        <v>820</v>
      </c>
      <c r="B398" t="s">
        <v>1099</v>
      </c>
      <c r="C398">
        <v>1</v>
      </c>
      <c r="D398">
        <v>6</v>
      </c>
      <c r="E398">
        <v>6761</v>
      </c>
      <c r="F398">
        <v>71283</v>
      </c>
      <c r="G398">
        <v>1.75719039024854</v>
      </c>
      <c r="H398">
        <v>3.8196625406371199E-2</v>
      </c>
      <c r="I398">
        <v>14.4858570590841</v>
      </c>
      <c r="J398">
        <v>0.46972973675836799</v>
      </c>
      <c r="K398">
        <v>1</v>
      </c>
    </row>
    <row r="399" spans="1:11" x14ac:dyDescent="0.25">
      <c r="A399" t="s">
        <v>820</v>
      </c>
      <c r="B399" t="s">
        <v>1117</v>
      </c>
      <c r="C399">
        <v>1</v>
      </c>
      <c r="D399">
        <v>6</v>
      </c>
      <c r="E399">
        <v>6761</v>
      </c>
      <c r="F399">
        <v>71283</v>
      </c>
      <c r="G399">
        <v>1.75719039024854</v>
      </c>
      <c r="H399">
        <v>3.8196625406371199E-2</v>
      </c>
      <c r="I399">
        <v>14.4858570590841</v>
      </c>
      <c r="J399">
        <v>0.46972973675836799</v>
      </c>
      <c r="K399">
        <v>1</v>
      </c>
    </row>
    <row r="400" spans="1:11" x14ac:dyDescent="0.25">
      <c r="A400" t="s">
        <v>820</v>
      </c>
      <c r="B400" t="s">
        <v>1118</v>
      </c>
      <c r="C400">
        <v>1</v>
      </c>
      <c r="D400">
        <v>6</v>
      </c>
      <c r="E400">
        <v>6761</v>
      </c>
      <c r="F400">
        <v>71283</v>
      </c>
      <c r="G400">
        <v>1.75719039024854</v>
      </c>
      <c r="H400">
        <v>3.8196625406371199E-2</v>
      </c>
      <c r="I400">
        <v>14.4858570590841</v>
      </c>
      <c r="J400">
        <v>0.46972973675836799</v>
      </c>
      <c r="K400">
        <v>1</v>
      </c>
    </row>
    <row r="401" spans="1:11" x14ac:dyDescent="0.25">
      <c r="A401" t="s">
        <v>820</v>
      </c>
      <c r="B401" t="s">
        <v>1119</v>
      </c>
      <c r="C401">
        <v>1</v>
      </c>
      <c r="D401">
        <v>6</v>
      </c>
      <c r="E401">
        <v>6761</v>
      </c>
      <c r="F401">
        <v>71283</v>
      </c>
      <c r="G401">
        <v>1.75719039024854</v>
      </c>
      <c r="H401">
        <v>3.8196625406371199E-2</v>
      </c>
      <c r="I401">
        <v>14.4858570590841</v>
      </c>
      <c r="J401">
        <v>0.46972973675836799</v>
      </c>
      <c r="K401">
        <v>1</v>
      </c>
    </row>
    <row r="402" spans="1:11" x14ac:dyDescent="0.25">
      <c r="A402" t="s">
        <v>820</v>
      </c>
      <c r="B402" t="s">
        <v>1120</v>
      </c>
      <c r="C402">
        <v>1</v>
      </c>
      <c r="D402">
        <v>6</v>
      </c>
      <c r="E402">
        <v>6761</v>
      </c>
      <c r="F402">
        <v>71283</v>
      </c>
      <c r="G402">
        <v>1.75719039024854</v>
      </c>
      <c r="H402">
        <v>3.8196625406371199E-2</v>
      </c>
      <c r="I402">
        <v>14.4858570590841</v>
      </c>
      <c r="J402">
        <v>0.46972973675836799</v>
      </c>
      <c r="K402">
        <v>1</v>
      </c>
    </row>
    <row r="403" spans="1:11" x14ac:dyDescent="0.25">
      <c r="A403" t="s">
        <v>284</v>
      </c>
      <c r="B403" t="s">
        <v>1117</v>
      </c>
      <c r="C403">
        <v>1</v>
      </c>
      <c r="D403">
        <v>6</v>
      </c>
      <c r="E403">
        <v>6761</v>
      </c>
      <c r="F403">
        <v>71283</v>
      </c>
      <c r="G403">
        <v>1.75719039024854</v>
      </c>
      <c r="H403">
        <v>3.8196625406371199E-2</v>
      </c>
      <c r="I403">
        <v>14.4858570590841</v>
      </c>
      <c r="J403">
        <v>0.46972973675836799</v>
      </c>
      <c r="K403">
        <v>1</v>
      </c>
    </row>
    <row r="404" spans="1:11" x14ac:dyDescent="0.25">
      <c r="A404" t="s">
        <v>284</v>
      </c>
      <c r="B404" t="s">
        <v>1118</v>
      </c>
      <c r="C404">
        <v>1</v>
      </c>
      <c r="D404">
        <v>6</v>
      </c>
      <c r="E404">
        <v>6761</v>
      </c>
      <c r="F404">
        <v>71283</v>
      </c>
      <c r="G404">
        <v>1.75719039024854</v>
      </c>
      <c r="H404">
        <v>3.8196625406371199E-2</v>
      </c>
      <c r="I404">
        <v>14.4858570590841</v>
      </c>
      <c r="J404">
        <v>0.46972973675836799</v>
      </c>
      <c r="K404">
        <v>1</v>
      </c>
    </row>
    <row r="405" spans="1:11" x14ac:dyDescent="0.25">
      <c r="A405" t="s">
        <v>284</v>
      </c>
      <c r="B405" t="s">
        <v>1119</v>
      </c>
      <c r="C405">
        <v>1</v>
      </c>
      <c r="D405">
        <v>6</v>
      </c>
      <c r="E405">
        <v>6761</v>
      </c>
      <c r="F405">
        <v>71283</v>
      </c>
      <c r="G405">
        <v>1.75719039024854</v>
      </c>
      <c r="H405">
        <v>3.8196625406371199E-2</v>
      </c>
      <c r="I405">
        <v>14.4858570590841</v>
      </c>
      <c r="J405">
        <v>0.46972973675836799</v>
      </c>
      <c r="K405">
        <v>1</v>
      </c>
    </row>
    <row r="406" spans="1:11" x14ac:dyDescent="0.25">
      <c r="A406" t="s">
        <v>284</v>
      </c>
      <c r="B406" t="s">
        <v>1120</v>
      </c>
      <c r="C406">
        <v>1</v>
      </c>
      <c r="D406">
        <v>6</v>
      </c>
      <c r="E406">
        <v>6761</v>
      </c>
      <c r="F406">
        <v>71283</v>
      </c>
      <c r="G406">
        <v>1.75719039024854</v>
      </c>
      <c r="H406">
        <v>3.8196625406371199E-2</v>
      </c>
      <c r="I406">
        <v>14.4858570590841</v>
      </c>
      <c r="J406">
        <v>0.46972973675836799</v>
      </c>
      <c r="K406">
        <v>1</v>
      </c>
    </row>
    <row r="407" spans="1:11" x14ac:dyDescent="0.25">
      <c r="A407" t="s">
        <v>821</v>
      </c>
      <c r="B407" t="s">
        <v>1101</v>
      </c>
      <c r="C407">
        <v>1</v>
      </c>
      <c r="D407">
        <v>6</v>
      </c>
      <c r="E407">
        <v>6761</v>
      </c>
      <c r="F407">
        <v>71283</v>
      </c>
      <c r="G407">
        <v>1.75719039024854</v>
      </c>
      <c r="H407">
        <v>3.8196625406371199E-2</v>
      </c>
      <c r="I407">
        <v>14.4858570590841</v>
      </c>
      <c r="J407">
        <v>0.46972973675836799</v>
      </c>
      <c r="K407">
        <v>1</v>
      </c>
    </row>
    <row r="408" spans="1:11" x14ac:dyDescent="0.25">
      <c r="A408" t="s">
        <v>821</v>
      </c>
      <c r="B408" t="s">
        <v>1121</v>
      </c>
      <c r="C408">
        <v>3</v>
      </c>
      <c r="D408">
        <v>23</v>
      </c>
      <c r="E408">
        <v>6759</v>
      </c>
      <c r="F408">
        <v>71266</v>
      </c>
      <c r="G408">
        <v>1.3752730297042901</v>
      </c>
      <c r="H408">
        <v>0.264277336595378</v>
      </c>
      <c r="I408">
        <v>4.5535446976867497</v>
      </c>
      <c r="J408">
        <v>0.48904751350145398</v>
      </c>
      <c r="K408">
        <v>1</v>
      </c>
    </row>
    <row r="409" spans="1:11" x14ac:dyDescent="0.25">
      <c r="A409" t="s">
        <v>820</v>
      </c>
      <c r="B409" t="s">
        <v>1111</v>
      </c>
      <c r="C409">
        <v>1</v>
      </c>
      <c r="D409">
        <v>7</v>
      </c>
      <c r="E409">
        <v>6761</v>
      </c>
      <c r="F409">
        <v>71282</v>
      </c>
      <c r="G409">
        <v>1.5061369899344099</v>
      </c>
      <c r="H409">
        <v>3.3414016066110101E-2</v>
      </c>
      <c r="I409">
        <v>11.727317218889301</v>
      </c>
      <c r="J409">
        <v>0.51567417220555101</v>
      </c>
      <c r="K409">
        <v>1</v>
      </c>
    </row>
    <row r="410" spans="1:11" x14ac:dyDescent="0.25">
      <c r="A410" t="s">
        <v>820</v>
      </c>
      <c r="B410" t="s">
        <v>1081</v>
      </c>
      <c r="C410">
        <v>1</v>
      </c>
      <c r="D410">
        <v>7</v>
      </c>
      <c r="E410">
        <v>6761</v>
      </c>
      <c r="F410">
        <v>71282</v>
      </c>
      <c r="G410">
        <v>1.5061369899344099</v>
      </c>
      <c r="H410">
        <v>3.3414016066110101E-2</v>
      </c>
      <c r="I410">
        <v>11.727317218889301</v>
      </c>
      <c r="J410">
        <v>0.51567417220555101</v>
      </c>
      <c r="K410">
        <v>1</v>
      </c>
    </row>
    <row r="411" spans="1:11" x14ac:dyDescent="0.25">
      <c r="A411" t="s">
        <v>284</v>
      </c>
      <c r="B411" t="s">
        <v>1085</v>
      </c>
      <c r="C411">
        <v>1</v>
      </c>
      <c r="D411">
        <v>7</v>
      </c>
      <c r="E411">
        <v>6761</v>
      </c>
      <c r="F411">
        <v>71282</v>
      </c>
      <c r="G411">
        <v>1.5061369899344099</v>
      </c>
      <c r="H411">
        <v>3.3414016066110101E-2</v>
      </c>
      <c r="I411">
        <v>11.727317218889301</v>
      </c>
      <c r="J411">
        <v>0.51567417220555101</v>
      </c>
      <c r="K411">
        <v>1</v>
      </c>
    </row>
    <row r="412" spans="1:11" x14ac:dyDescent="0.25">
      <c r="A412" t="s">
        <v>820</v>
      </c>
      <c r="B412" t="s">
        <v>1103</v>
      </c>
      <c r="C412">
        <v>4</v>
      </c>
      <c r="D412">
        <v>29</v>
      </c>
      <c r="E412">
        <v>6758</v>
      </c>
      <c r="F412">
        <v>71260</v>
      </c>
      <c r="G412">
        <v>1.45439990563927</v>
      </c>
      <c r="H412">
        <v>0.37139224300470902</v>
      </c>
      <c r="I412">
        <v>4.1435177533818699</v>
      </c>
      <c r="J412">
        <v>0.52711118285416703</v>
      </c>
      <c r="K412">
        <v>1</v>
      </c>
    </row>
    <row r="413" spans="1:11" x14ac:dyDescent="0.25">
      <c r="A413" t="s">
        <v>820</v>
      </c>
      <c r="B413" t="s">
        <v>1122</v>
      </c>
      <c r="C413">
        <v>1</v>
      </c>
      <c r="D413">
        <v>8</v>
      </c>
      <c r="E413">
        <v>6761</v>
      </c>
      <c r="F413">
        <v>71281</v>
      </c>
      <c r="G413">
        <v>1.31786435897706</v>
      </c>
      <c r="H413">
        <v>2.9695702478322698E-2</v>
      </c>
      <c r="I413">
        <v>9.8328407647664609</v>
      </c>
      <c r="J413">
        <v>0.55763836178752502</v>
      </c>
      <c r="K413">
        <v>1</v>
      </c>
    </row>
    <row r="414" spans="1:11" x14ac:dyDescent="0.25">
      <c r="A414" t="s">
        <v>820</v>
      </c>
      <c r="B414" t="s">
        <v>1097</v>
      </c>
      <c r="C414">
        <v>1</v>
      </c>
      <c r="D414">
        <v>8</v>
      </c>
      <c r="E414">
        <v>6761</v>
      </c>
      <c r="F414">
        <v>71281</v>
      </c>
      <c r="G414">
        <v>1.31786435897706</v>
      </c>
      <c r="H414">
        <v>2.9695702478322698E-2</v>
      </c>
      <c r="I414">
        <v>9.8328407647664609</v>
      </c>
      <c r="J414">
        <v>0.55763836178752502</v>
      </c>
      <c r="K414">
        <v>1</v>
      </c>
    </row>
    <row r="415" spans="1:11" x14ac:dyDescent="0.25">
      <c r="A415" t="s">
        <v>820</v>
      </c>
      <c r="B415" t="s">
        <v>1080</v>
      </c>
      <c r="C415">
        <v>1</v>
      </c>
      <c r="D415">
        <v>8</v>
      </c>
      <c r="E415">
        <v>6761</v>
      </c>
      <c r="F415">
        <v>71281</v>
      </c>
      <c r="G415">
        <v>1.31786435897706</v>
      </c>
      <c r="H415">
        <v>2.9695702478322698E-2</v>
      </c>
      <c r="I415">
        <v>9.8328407647664609</v>
      </c>
      <c r="J415">
        <v>0.55763836178752502</v>
      </c>
      <c r="K415">
        <v>1</v>
      </c>
    </row>
    <row r="416" spans="1:11" x14ac:dyDescent="0.25">
      <c r="A416" t="s">
        <v>284</v>
      </c>
      <c r="B416" t="s">
        <v>1122</v>
      </c>
      <c r="C416">
        <v>1</v>
      </c>
      <c r="D416">
        <v>8</v>
      </c>
      <c r="E416">
        <v>6761</v>
      </c>
      <c r="F416">
        <v>71281</v>
      </c>
      <c r="G416">
        <v>1.31786435897706</v>
      </c>
      <c r="H416">
        <v>2.9695702478322698E-2</v>
      </c>
      <c r="I416">
        <v>9.8328407647664609</v>
      </c>
      <c r="J416">
        <v>0.55763836178752502</v>
      </c>
      <c r="K416">
        <v>1</v>
      </c>
    </row>
    <row r="417" spans="1:11" x14ac:dyDescent="0.25">
      <c r="A417" t="s">
        <v>284</v>
      </c>
      <c r="B417" t="s">
        <v>1123</v>
      </c>
      <c r="C417">
        <v>1</v>
      </c>
      <c r="D417">
        <v>8</v>
      </c>
      <c r="E417">
        <v>6761</v>
      </c>
      <c r="F417">
        <v>71281</v>
      </c>
      <c r="G417">
        <v>1.31786435897706</v>
      </c>
      <c r="H417">
        <v>2.9695702478322698E-2</v>
      </c>
      <c r="I417">
        <v>9.8328407647664609</v>
      </c>
      <c r="J417">
        <v>0.55763836178752502</v>
      </c>
      <c r="K417">
        <v>1</v>
      </c>
    </row>
    <row r="418" spans="1:11" x14ac:dyDescent="0.25">
      <c r="A418" t="s">
        <v>821</v>
      </c>
      <c r="B418" t="s">
        <v>1124</v>
      </c>
      <c r="C418">
        <v>1</v>
      </c>
      <c r="D418">
        <v>8</v>
      </c>
      <c r="E418">
        <v>6761</v>
      </c>
      <c r="F418">
        <v>71281</v>
      </c>
      <c r="G418">
        <v>1.31786435897706</v>
      </c>
      <c r="H418">
        <v>2.9695702478322698E-2</v>
      </c>
      <c r="I418">
        <v>9.8328407647664609</v>
      </c>
      <c r="J418">
        <v>0.55763836178752502</v>
      </c>
      <c r="K418">
        <v>1</v>
      </c>
    </row>
    <row r="419" spans="1:11" x14ac:dyDescent="0.25">
      <c r="A419" t="s">
        <v>821</v>
      </c>
      <c r="B419" t="s">
        <v>1125</v>
      </c>
      <c r="C419">
        <v>4</v>
      </c>
      <c r="D419">
        <v>34</v>
      </c>
      <c r="E419">
        <v>6758</v>
      </c>
      <c r="F419">
        <v>71255</v>
      </c>
      <c r="G419">
        <v>1.2404420935768199</v>
      </c>
      <c r="H419">
        <v>0.31967912781274399</v>
      </c>
      <c r="I419">
        <v>3.4796382036725899</v>
      </c>
      <c r="J419">
        <v>0.56783895772037196</v>
      </c>
      <c r="K419">
        <v>1</v>
      </c>
    </row>
    <row r="420" spans="1:11" x14ac:dyDescent="0.25">
      <c r="A420" t="s">
        <v>820</v>
      </c>
      <c r="B420" t="s">
        <v>1123</v>
      </c>
      <c r="C420">
        <v>1</v>
      </c>
      <c r="D420">
        <v>9</v>
      </c>
      <c r="E420">
        <v>6761</v>
      </c>
      <c r="F420">
        <v>71280</v>
      </c>
      <c r="G420">
        <v>1.1714209660189201</v>
      </c>
      <c r="H420">
        <v>2.6721992069690899E-2</v>
      </c>
      <c r="I420">
        <v>8.4562404057633707</v>
      </c>
      <c r="J420">
        <v>0.59596707450109898</v>
      </c>
      <c r="K420">
        <v>1</v>
      </c>
    </row>
    <row r="421" spans="1:11" x14ac:dyDescent="0.25">
      <c r="A421" t="s">
        <v>820</v>
      </c>
      <c r="B421" t="s">
        <v>928</v>
      </c>
      <c r="C421">
        <v>7</v>
      </c>
      <c r="D421">
        <v>99</v>
      </c>
      <c r="E421">
        <v>6755</v>
      </c>
      <c r="F421">
        <v>71190</v>
      </c>
      <c r="G421">
        <v>0.74514860778603298</v>
      </c>
      <c r="H421">
        <v>0.291861558789685</v>
      </c>
      <c r="I421">
        <v>1.59435907332912</v>
      </c>
      <c r="J421">
        <v>0.60277913340164102</v>
      </c>
      <c r="K421">
        <v>1</v>
      </c>
    </row>
    <row r="422" spans="1:11" x14ac:dyDescent="0.25">
      <c r="A422" t="s">
        <v>820</v>
      </c>
      <c r="B422" t="s">
        <v>1125</v>
      </c>
      <c r="C422">
        <v>5</v>
      </c>
      <c r="D422">
        <v>44</v>
      </c>
      <c r="E422">
        <v>6757</v>
      </c>
      <c r="F422">
        <v>71245</v>
      </c>
      <c r="G422">
        <v>1.1981642234797001</v>
      </c>
      <c r="H422">
        <v>0.37066331435344302</v>
      </c>
      <c r="I422">
        <v>3.0150970535887001</v>
      </c>
      <c r="J422">
        <v>0.61229287676736399</v>
      </c>
      <c r="K422">
        <v>1</v>
      </c>
    </row>
    <row r="423" spans="1:11" x14ac:dyDescent="0.25">
      <c r="A423" t="s">
        <v>820</v>
      </c>
      <c r="B423" t="s">
        <v>1126</v>
      </c>
      <c r="C423">
        <v>0</v>
      </c>
      <c r="D423">
        <v>11</v>
      </c>
      <c r="E423">
        <v>6762</v>
      </c>
      <c r="F423">
        <v>71278</v>
      </c>
      <c r="G423">
        <v>0</v>
      </c>
      <c r="H423">
        <v>0</v>
      </c>
      <c r="I423">
        <v>4.20091238691617</v>
      </c>
      <c r="J423">
        <v>0.61491040524263896</v>
      </c>
      <c r="K423">
        <v>1</v>
      </c>
    </row>
    <row r="424" spans="1:11" x14ac:dyDescent="0.25">
      <c r="A424" t="s">
        <v>821</v>
      </c>
      <c r="B424" t="s">
        <v>1102</v>
      </c>
      <c r="C424">
        <v>0</v>
      </c>
      <c r="D424">
        <v>11</v>
      </c>
      <c r="E424">
        <v>6762</v>
      </c>
      <c r="F424">
        <v>71278</v>
      </c>
      <c r="G424">
        <v>0</v>
      </c>
      <c r="H424">
        <v>0</v>
      </c>
      <c r="I424">
        <v>4.20091238691617</v>
      </c>
      <c r="J424">
        <v>0.61491040524263896</v>
      </c>
      <c r="K424">
        <v>1</v>
      </c>
    </row>
    <row r="425" spans="1:11" x14ac:dyDescent="0.25">
      <c r="A425" t="s">
        <v>820</v>
      </c>
      <c r="B425" t="s">
        <v>1127</v>
      </c>
      <c r="C425">
        <v>0</v>
      </c>
      <c r="D425">
        <v>13</v>
      </c>
      <c r="E425">
        <v>6762</v>
      </c>
      <c r="F425">
        <v>71276</v>
      </c>
      <c r="G425">
        <v>0</v>
      </c>
      <c r="H425">
        <v>0</v>
      </c>
      <c r="I425">
        <v>3.4594673664875999</v>
      </c>
      <c r="J425">
        <v>0.62033496910141195</v>
      </c>
      <c r="K425">
        <v>1</v>
      </c>
    </row>
    <row r="426" spans="1:11" x14ac:dyDescent="0.25">
      <c r="A426" t="s">
        <v>821</v>
      </c>
      <c r="B426" t="s">
        <v>1128</v>
      </c>
      <c r="C426">
        <v>0</v>
      </c>
      <c r="D426">
        <v>13</v>
      </c>
      <c r="E426">
        <v>6762</v>
      </c>
      <c r="F426">
        <v>71276</v>
      </c>
      <c r="G426">
        <v>0</v>
      </c>
      <c r="H426">
        <v>0</v>
      </c>
      <c r="I426">
        <v>3.4594673664875999</v>
      </c>
      <c r="J426">
        <v>0.62033496910141195</v>
      </c>
      <c r="K426">
        <v>1</v>
      </c>
    </row>
    <row r="427" spans="1:11" x14ac:dyDescent="0.25">
      <c r="A427" t="s">
        <v>284</v>
      </c>
      <c r="B427" t="s">
        <v>1129</v>
      </c>
      <c r="C427">
        <v>6</v>
      </c>
      <c r="D427">
        <v>53</v>
      </c>
      <c r="E427">
        <v>6756</v>
      </c>
      <c r="F427">
        <v>71236</v>
      </c>
      <c r="G427">
        <v>1.1936688098113699</v>
      </c>
      <c r="H427">
        <v>0.41913314162811099</v>
      </c>
      <c r="I427">
        <v>2.77612597503059</v>
      </c>
      <c r="J427">
        <v>0.64122923733292903</v>
      </c>
      <c r="K427">
        <v>1</v>
      </c>
    </row>
    <row r="428" spans="1:11" x14ac:dyDescent="0.25">
      <c r="A428" t="s">
        <v>821</v>
      </c>
      <c r="B428" t="s">
        <v>934</v>
      </c>
      <c r="C428">
        <v>2</v>
      </c>
      <c r="D428">
        <v>14</v>
      </c>
      <c r="E428">
        <v>6760</v>
      </c>
      <c r="F428">
        <v>71275</v>
      </c>
      <c r="G428">
        <v>1.5062118759944001</v>
      </c>
      <c r="H428">
        <v>0.166088371338449</v>
      </c>
      <c r="I428">
        <v>6.5612687887995103</v>
      </c>
      <c r="J428">
        <v>0.64395450910375396</v>
      </c>
      <c r="K428">
        <v>1</v>
      </c>
    </row>
    <row r="429" spans="1:11" x14ac:dyDescent="0.25">
      <c r="A429" t="s">
        <v>820</v>
      </c>
      <c r="B429" t="s">
        <v>1112</v>
      </c>
      <c r="C429">
        <v>2</v>
      </c>
      <c r="D429">
        <v>15</v>
      </c>
      <c r="E429">
        <v>6760</v>
      </c>
      <c r="F429">
        <v>71274</v>
      </c>
      <c r="G429">
        <v>1.4057826389411801</v>
      </c>
      <c r="H429">
        <v>0.15598890104688401</v>
      </c>
      <c r="I429">
        <v>6.04709060755106</v>
      </c>
      <c r="J429">
        <v>0.65447766434263199</v>
      </c>
      <c r="K429">
        <v>1</v>
      </c>
    </row>
    <row r="430" spans="1:11" x14ac:dyDescent="0.25">
      <c r="A430" t="s">
        <v>284</v>
      </c>
      <c r="B430" t="s">
        <v>1128</v>
      </c>
      <c r="C430">
        <v>2</v>
      </c>
      <c r="D430">
        <v>16</v>
      </c>
      <c r="E430">
        <v>6760</v>
      </c>
      <c r="F430">
        <v>71273</v>
      </c>
      <c r="G430">
        <v>1.3179113816813199</v>
      </c>
      <c r="H430">
        <v>0.14699829055316399</v>
      </c>
      <c r="I430">
        <v>5.6065967576532296</v>
      </c>
      <c r="J430">
        <v>0.66585045000931997</v>
      </c>
      <c r="K430">
        <v>1</v>
      </c>
    </row>
    <row r="431" spans="1:11" x14ac:dyDescent="0.25">
      <c r="A431" t="s">
        <v>820</v>
      </c>
      <c r="B431" t="s">
        <v>1124</v>
      </c>
      <c r="C431">
        <v>2</v>
      </c>
      <c r="D431">
        <v>18</v>
      </c>
      <c r="E431">
        <v>6760</v>
      </c>
      <c r="F431">
        <v>71271</v>
      </c>
      <c r="G431">
        <v>1.17144632486976</v>
      </c>
      <c r="H431">
        <v>0.13176706675939201</v>
      </c>
      <c r="I431">
        <v>4.8939410618308496</v>
      </c>
      <c r="J431">
        <v>0.69027295619293505</v>
      </c>
      <c r="K431">
        <v>1</v>
      </c>
    </row>
    <row r="432" spans="1:11" x14ac:dyDescent="0.25">
      <c r="A432" t="s">
        <v>821</v>
      </c>
      <c r="B432" t="s">
        <v>1129</v>
      </c>
      <c r="C432">
        <v>1</v>
      </c>
      <c r="D432">
        <v>24</v>
      </c>
      <c r="E432">
        <v>6761</v>
      </c>
      <c r="F432">
        <v>71265</v>
      </c>
      <c r="G432">
        <v>0.43919493066054799</v>
      </c>
      <c r="H432">
        <v>1.06814214805335E-2</v>
      </c>
      <c r="I432">
        <v>2.6941050468400398</v>
      </c>
      <c r="J432">
        <v>0.71984937883713196</v>
      </c>
      <c r="K432">
        <v>1</v>
      </c>
    </row>
    <row r="433" spans="1:11" x14ac:dyDescent="0.25">
      <c r="A433" t="s">
        <v>821</v>
      </c>
      <c r="B433" t="s">
        <v>1055</v>
      </c>
      <c r="C433">
        <v>1</v>
      </c>
      <c r="D433">
        <v>25</v>
      </c>
      <c r="E433">
        <v>6761</v>
      </c>
      <c r="F433">
        <v>71264</v>
      </c>
      <c r="G433">
        <v>0.42162132583296702</v>
      </c>
      <c r="H433">
        <v>1.02703833924126E-2</v>
      </c>
      <c r="I433">
        <v>2.5764712879834999</v>
      </c>
      <c r="J433">
        <v>0.72279775952747705</v>
      </c>
      <c r="K433">
        <v>1</v>
      </c>
    </row>
    <row r="434" spans="1:11" x14ac:dyDescent="0.25">
      <c r="A434" t="s">
        <v>821</v>
      </c>
      <c r="B434" t="s">
        <v>946</v>
      </c>
      <c r="C434">
        <v>4</v>
      </c>
      <c r="D434">
        <v>40</v>
      </c>
      <c r="E434">
        <v>6758</v>
      </c>
      <c r="F434">
        <v>71249</v>
      </c>
      <c r="G434">
        <v>1.0543090006695</v>
      </c>
      <c r="H434">
        <v>0.27388831529632601</v>
      </c>
      <c r="I434">
        <v>2.9175798207752099</v>
      </c>
      <c r="J434">
        <v>0.79030359280275797</v>
      </c>
      <c r="K434">
        <v>1</v>
      </c>
    </row>
    <row r="435" spans="1:11" x14ac:dyDescent="0.25">
      <c r="A435" t="s">
        <v>820</v>
      </c>
      <c r="B435" t="s">
        <v>1121</v>
      </c>
      <c r="C435">
        <v>5</v>
      </c>
      <c r="D435">
        <v>51</v>
      </c>
      <c r="E435">
        <v>6757</v>
      </c>
      <c r="F435">
        <v>71238</v>
      </c>
      <c r="G435">
        <v>1.03361964570502</v>
      </c>
      <c r="H435">
        <v>0.32181313192748101</v>
      </c>
      <c r="I435">
        <v>2.5745527282642602</v>
      </c>
      <c r="J435">
        <v>0.81405174588812601</v>
      </c>
      <c r="K435">
        <v>1</v>
      </c>
    </row>
    <row r="436" spans="1:11" x14ac:dyDescent="0.25">
      <c r="A436" t="s">
        <v>820</v>
      </c>
      <c r="B436" t="s">
        <v>1130</v>
      </c>
      <c r="C436">
        <v>0</v>
      </c>
      <c r="D436">
        <v>1</v>
      </c>
      <c r="E436">
        <v>6762</v>
      </c>
      <c r="F436">
        <v>71288</v>
      </c>
      <c r="G436">
        <v>0</v>
      </c>
      <c r="H436">
        <v>0</v>
      </c>
      <c r="I436">
        <v>408.54279172734402</v>
      </c>
      <c r="J436">
        <v>1</v>
      </c>
      <c r="K436">
        <v>1</v>
      </c>
    </row>
    <row r="437" spans="1:11" x14ac:dyDescent="0.25">
      <c r="A437" t="s">
        <v>820</v>
      </c>
      <c r="B437" t="s">
        <v>1131</v>
      </c>
      <c r="C437">
        <v>0</v>
      </c>
      <c r="D437">
        <v>7</v>
      </c>
      <c r="E437">
        <v>6762</v>
      </c>
      <c r="F437">
        <v>71282</v>
      </c>
      <c r="G437">
        <v>0</v>
      </c>
      <c r="H437">
        <v>0</v>
      </c>
      <c r="I437">
        <v>7.3159304054440799</v>
      </c>
      <c r="J437">
        <v>1</v>
      </c>
      <c r="K437">
        <v>1</v>
      </c>
    </row>
    <row r="438" spans="1:11" x14ac:dyDescent="0.25">
      <c r="A438" t="s">
        <v>820</v>
      </c>
      <c r="B438" t="s">
        <v>1132</v>
      </c>
      <c r="C438">
        <v>0</v>
      </c>
      <c r="D438">
        <v>1</v>
      </c>
      <c r="E438">
        <v>6762</v>
      </c>
      <c r="F438">
        <v>71288</v>
      </c>
      <c r="G438">
        <v>0</v>
      </c>
      <c r="H438">
        <v>0</v>
      </c>
      <c r="I438">
        <v>408.54279172734402</v>
      </c>
      <c r="J438">
        <v>1</v>
      </c>
      <c r="K438">
        <v>1</v>
      </c>
    </row>
    <row r="439" spans="1:11" x14ac:dyDescent="0.25">
      <c r="A439" t="s">
        <v>820</v>
      </c>
      <c r="B439" t="s">
        <v>1133</v>
      </c>
      <c r="C439">
        <v>0</v>
      </c>
      <c r="D439">
        <v>1</v>
      </c>
      <c r="E439">
        <v>6762</v>
      </c>
      <c r="F439">
        <v>71288</v>
      </c>
      <c r="G439">
        <v>0</v>
      </c>
      <c r="H439">
        <v>0</v>
      </c>
      <c r="I439">
        <v>408.54279172734402</v>
      </c>
      <c r="J439">
        <v>1</v>
      </c>
      <c r="K439">
        <v>1</v>
      </c>
    </row>
    <row r="440" spans="1:11" x14ac:dyDescent="0.25">
      <c r="A440" t="s">
        <v>820</v>
      </c>
      <c r="B440" t="s">
        <v>1134</v>
      </c>
      <c r="C440">
        <v>0</v>
      </c>
      <c r="D440">
        <v>2</v>
      </c>
      <c r="E440">
        <v>6762</v>
      </c>
      <c r="F440">
        <v>71287</v>
      </c>
      <c r="G440">
        <v>0</v>
      </c>
      <c r="H440">
        <v>0</v>
      </c>
      <c r="I440">
        <v>56.179317231542299</v>
      </c>
      <c r="J440">
        <v>1</v>
      </c>
      <c r="K440">
        <v>1</v>
      </c>
    </row>
    <row r="441" spans="1:11" x14ac:dyDescent="0.25">
      <c r="A441" t="s">
        <v>820</v>
      </c>
      <c r="B441" t="s">
        <v>1135</v>
      </c>
      <c r="C441">
        <v>0</v>
      </c>
      <c r="D441">
        <v>4</v>
      </c>
      <c r="E441">
        <v>6762</v>
      </c>
      <c r="F441">
        <v>71285</v>
      </c>
      <c r="G441">
        <v>0</v>
      </c>
      <c r="H441">
        <v>0</v>
      </c>
      <c r="I441">
        <v>15.9732549277595</v>
      </c>
      <c r="J441">
        <v>1</v>
      </c>
      <c r="K441">
        <v>1</v>
      </c>
    </row>
    <row r="442" spans="1:11" x14ac:dyDescent="0.25">
      <c r="A442" t="s">
        <v>820</v>
      </c>
      <c r="B442" t="s">
        <v>1136</v>
      </c>
      <c r="C442">
        <v>0</v>
      </c>
      <c r="D442">
        <v>4</v>
      </c>
      <c r="E442">
        <v>6762</v>
      </c>
      <c r="F442">
        <v>71285</v>
      </c>
      <c r="G442">
        <v>0</v>
      </c>
      <c r="H442">
        <v>0</v>
      </c>
      <c r="I442">
        <v>15.9732549277595</v>
      </c>
      <c r="J442">
        <v>1</v>
      </c>
      <c r="K442">
        <v>1</v>
      </c>
    </row>
    <row r="443" spans="1:11" x14ac:dyDescent="0.25">
      <c r="A443" t="s">
        <v>820</v>
      </c>
      <c r="B443" t="s">
        <v>1137</v>
      </c>
      <c r="C443">
        <v>0</v>
      </c>
      <c r="D443">
        <v>3</v>
      </c>
      <c r="E443">
        <v>6762</v>
      </c>
      <c r="F443">
        <v>71286</v>
      </c>
      <c r="G443">
        <v>0</v>
      </c>
      <c r="H443">
        <v>0</v>
      </c>
      <c r="I443">
        <v>25.507895004405601</v>
      </c>
      <c r="J443">
        <v>1</v>
      </c>
      <c r="K443">
        <v>1</v>
      </c>
    </row>
    <row r="444" spans="1:11" x14ac:dyDescent="0.25">
      <c r="A444" t="s">
        <v>820</v>
      </c>
      <c r="B444" t="s">
        <v>1138</v>
      </c>
      <c r="C444">
        <v>0</v>
      </c>
      <c r="D444">
        <v>2</v>
      </c>
      <c r="E444">
        <v>6762</v>
      </c>
      <c r="F444">
        <v>71287</v>
      </c>
      <c r="G444">
        <v>0</v>
      </c>
      <c r="H444">
        <v>0</v>
      </c>
      <c r="I444">
        <v>56.179317231542299</v>
      </c>
      <c r="J444">
        <v>1</v>
      </c>
      <c r="K444">
        <v>1</v>
      </c>
    </row>
    <row r="445" spans="1:11" x14ac:dyDescent="0.25">
      <c r="A445" t="s">
        <v>820</v>
      </c>
      <c r="B445" t="s">
        <v>1139</v>
      </c>
      <c r="C445">
        <v>0</v>
      </c>
      <c r="D445">
        <v>2</v>
      </c>
      <c r="E445">
        <v>6762</v>
      </c>
      <c r="F445">
        <v>71287</v>
      </c>
      <c r="G445">
        <v>0</v>
      </c>
      <c r="H445">
        <v>0</v>
      </c>
      <c r="I445">
        <v>56.179317231542299</v>
      </c>
      <c r="J445">
        <v>1</v>
      </c>
      <c r="K445">
        <v>1</v>
      </c>
    </row>
    <row r="446" spans="1:11" x14ac:dyDescent="0.25">
      <c r="A446" t="s">
        <v>820</v>
      </c>
      <c r="B446" t="s">
        <v>1140</v>
      </c>
      <c r="C446">
        <v>0</v>
      </c>
      <c r="D446">
        <v>1</v>
      </c>
      <c r="E446">
        <v>6762</v>
      </c>
      <c r="F446">
        <v>71288</v>
      </c>
      <c r="G446">
        <v>0</v>
      </c>
      <c r="H446">
        <v>0</v>
      </c>
      <c r="I446">
        <v>408.54279172734402</v>
      </c>
      <c r="J446">
        <v>1</v>
      </c>
      <c r="K446">
        <v>1</v>
      </c>
    </row>
    <row r="447" spans="1:11" x14ac:dyDescent="0.25">
      <c r="A447" t="s">
        <v>820</v>
      </c>
      <c r="B447" t="s">
        <v>1141</v>
      </c>
      <c r="C447">
        <v>0</v>
      </c>
      <c r="D447">
        <v>1</v>
      </c>
      <c r="E447">
        <v>6762</v>
      </c>
      <c r="F447">
        <v>71288</v>
      </c>
      <c r="G447">
        <v>0</v>
      </c>
      <c r="H447">
        <v>0</v>
      </c>
      <c r="I447">
        <v>408.54279172734402</v>
      </c>
      <c r="J447">
        <v>1</v>
      </c>
      <c r="K447">
        <v>1</v>
      </c>
    </row>
    <row r="448" spans="1:11" x14ac:dyDescent="0.25">
      <c r="A448" t="s">
        <v>820</v>
      </c>
      <c r="B448" t="s">
        <v>1142</v>
      </c>
      <c r="C448">
        <v>0</v>
      </c>
      <c r="D448">
        <v>4</v>
      </c>
      <c r="E448">
        <v>6762</v>
      </c>
      <c r="F448">
        <v>71285</v>
      </c>
      <c r="G448">
        <v>0</v>
      </c>
      <c r="H448">
        <v>0</v>
      </c>
      <c r="I448">
        <v>15.9732549277595</v>
      </c>
      <c r="J448">
        <v>1</v>
      </c>
      <c r="K448">
        <v>1</v>
      </c>
    </row>
    <row r="449" spans="1:11" x14ac:dyDescent="0.25">
      <c r="A449" t="s">
        <v>820</v>
      </c>
      <c r="B449" t="s">
        <v>1143</v>
      </c>
      <c r="C449">
        <v>0</v>
      </c>
      <c r="D449">
        <v>1</v>
      </c>
      <c r="E449">
        <v>6762</v>
      </c>
      <c r="F449">
        <v>71288</v>
      </c>
      <c r="G449">
        <v>0</v>
      </c>
      <c r="H449">
        <v>0</v>
      </c>
      <c r="I449">
        <v>408.54279172734402</v>
      </c>
      <c r="J449">
        <v>1</v>
      </c>
      <c r="K449">
        <v>1</v>
      </c>
    </row>
    <row r="450" spans="1:11" x14ac:dyDescent="0.25">
      <c r="A450" t="s">
        <v>820</v>
      </c>
      <c r="B450" t="s">
        <v>1144</v>
      </c>
      <c r="C450">
        <v>0</v>
      </c>
      <c r="D450">
        <v>1</v>
      </c>
      <c r="E450">
        <v>6762</v>
      </c>
      <c r="F450">
        <v>71288</v>
      </c>
      <c r="G450">
        <v>0</v>
      </c>
      <c r="H450">
        <v>0</v>
      </c>
      <c r="I450">
        <v>408.54279172734402</v>
      </c>
      <c r="J450">
        <v>1</v>
      </c>
      <c r="K450">
        <v>1</v>
      </c>
    </row>
    <row r="451" spans="1:11" x14ac:dyDescent="0.25">
      <c r="A451" t="s">
        <v>820</v>
      </c>
      <c r="B451" t="s">
        <v>1145</v>
      </c>
      <c r="C451">
        <v>0</v>
      </c>
      <c r="D451">
        <v>1</v>
      </c>
      <c r="E451">
        <v>6762</v>
      </c>
      <c r="F451">
        <v>71288</v>
      </c>
      <c r="G451">
        <v>0</v>
      </c>
      <c r="H451">
        <v>0</v>
      </c>
      <c r="I451">
        <v>408.54279172734402</v>
      </c>
      <c r="J451">
        <v>1</v>
      </c>
      <c r="K451">
        <v>1</v>
      </c>
    </row>
    <row r="452" spans="1:11" x14ac:dyDescent="0.25">
      <c r="A452" t="s">
        <v>820</v>
      </c>
      <c r="B452" t="s">
        <v>1146</v>
      </c>
      <c r="C452">
        <v>0</v>
      </c>
      <c r="D452">
        <v>2</v>
      </c>
      <c r="E452">
        <v>6762</v>
      </c>
      <c r="F452">
        <v>71287</v>
      </c>
      <c r="G452">
        <v>0</v>
      </c>
      <c r="H452">
        <v>0</v>
      </c>
      <c r="I452">
        <v>56.179317231542299</v>
      </c>
      <c r="J452">
        <v>1</v>
      </c>
      <c r="K452">
        <v>1</v>
      </c>
    </row>
    <row r="453" spans="1:11" x14ac:dyDescent="0.25">
      <c r="A453" t="s">
        <v>820</v>
      </c>
      <c r="B453" t="s">
        <v>1147</v>
      </c>
      <c r="C453">
        <v>0</v>
      </c>
      <c r="D453">
        <v>1</v>
      </c>
      <c r="E453">
        <v>6762</v>
      </c>
      <c r="F453">
        <v>71288</v>
      </c>
      <c r="G453">
        <v>0</v>
      </c>
      <c r="H453">
        <v>0</v>
      </c>
      <c r="I453">
        <v>408.54279172734402</v>
      </c>
      <c r="J453">
        <v>1</v>
      </c>
      <c r="K453">
        <v>1</v>
      </c>
    </row>
    <row r="454" spans="1:11" x14ac:dyDescent="0.25">
      <c r="A454" t="s">
        <v>820</v>
      </c>
      <c r="B454" t="s">
        <v>1148</v>
      </c>
      <c r="C454">
        <v>0</v>
      </c>
      <c r="D454">
        <v>1</v>
      </c>
      <c r="E454">
        <v>6762</v>
      </c>
      <c r="F454">
        <v>71288</v>
      </c>
      <c r="G454">
        <v>0</v>
      </c>
      <c r="H454">
        <v>0</v>
      </c>
      <c r="I454">
        <v>408.54279172734402</v>
      </c>
      <c r="J454">
        <v>1</v>
      </c>
      <c r="K454">
        <v>1</v>
      </c>
    </row>
    <row r="455" spans="1:11" x14ac:dyDescent="0.25">
      <c r="A455" t="s">
        <v>820</v>
      </c>
      <c r="B455" t="s">
        <v>1149</v>
      </c>
      <c r="C455">
        <v>0</v>
      </c>
      <c r="D455">
        <v>1</v>
      </c>
      <c r="E455">
        <v>6762</v>
      </c>
      <c r="F455">
        <v>71288</v>
      </c>
      <c r="G455">
        <v>0</v>
      </c>
      <c r="H455">
        <v>0</v>
      </c>
      <c r="I455">
        <v>408.54279172734402</v>
      </c>
      <c r="J455">
        <v>1</v>
      </c>
      <c r="K455">
        <v>1</v>
      </c>
    </row>
    <row r="456" spans="1:11" x14ac:dyDescent="0.25">
      <c r="A456" t="s">
        <v>820</v>
      </c>
      <c r="B456" t="s">
        <v>1055</v>
      </c>
      <c r="C456">
        <v>3</v>
      </c>
      <c r="D456">
        <v>32</v>
      </c>
      <c r="E456">
        <v>6759</v>
      </c>
      <c r="F456">
        <v>71257</v>
      </c>
      <c r="G456">
        <v>0.98836279903892799</v>
      </c>
      <c r="H456">
        <v>0.19360204987660201</v>
      </c>
      <c r="I456">
        <v>3.1605723705690001</v>
      </c>
      <c r="J456">
        <v>1</v>
      </c>
      <c r="K456">
        <v>1</v>
      </c>
    </row>
    <row r="457" spans="1:11" x14ac:dyDescent="0.25">
      <c r="A457" t="s">
        <v>820</v>
      </c>
      <c r="B457" t="s">
        <v>1150</v>
      </c>
      <c r="C457">
        <v>0</v>
      </c>
      <c r="D457">
        <v>2</v>
      </c>
      <c r="E457">
        <v>6762</v>
      </c>
      <c r="F457">
        <v>71287</v>
      </c>
      <c r="G457">
        <v>0</v>
      </c>
      <c r="H457">
        <v>0</v>
      </c>
      <c r="I457">
        <v>56.179317231542299</v>
      </c>
      <c r="J457">
        <v>1</v>
      </c>
      <c r="K457">
        <v>1</v>
      </c>
    </row>
    <row r="458" spans="1:11" x14ac:dyDescent="0.25">
      <c r="A458" t="s">
        <v>820</v>
      </c>
      <c r="B458" t="s">
        <v>1151</v>
      </c>
      <c r="C458">
        <v>0</v>
      </c>
      <c r="D458">
        <v>1</v>
      </c>
      <c r="E458">
        <v>6762</v>
      </c>
      <c r="F458">
        <v>71288</v>
      </c>
      <c r="G458">
        <v>0</v>
      </c>
      <c r="H458">
        <v>0</v>
      </c>
      <c r="I458">
        <v>408.54279172734402</v>
      </c>
      <c r="J458">
        <v>1</v>
      </c>
      <c r="K458">
        <v>1</v>
      </c>
    </row>
    <row r="459" spans="1:11" x14ac:dyDescent="0.25">
      <c r="A459" t="s">
        <v>820</v>
      </c>
      <c r="B459" t="s">
        <v>1152</v>
      </c>
      <c r="C459">
        <v>0</v>
      </c>
      <c r="D459">
        <v>4</v>
      </c>
      <c r="E459">
        <v>6762</v>
      </c>
      <c r="F459">
        <v>71285</v>
      </c>
      <c r="G459">
        <v>0</v>
      </c>
      <c r="H459">
        <v>0</v>
      </c>
      <c r="I459">
        <v>15.9732549277595</v>
      </c>
      <c r="J459">
        <v>1</v>
      </c>
      <c r="K459">
        <v>1</v>
      </c>
    </row>
    <row r="460" spans="1:11" x14ac:dyDescent="0.25">
      <c r="A460" t="s">
        <v>820</v>
      </c>
      <c r="B460" t="s">
        <v>1153</v>
      </c>
      <c r="C460">
        <v>0</v>
      </c>
      <c r="D460">
        <v>4</v>
      </c>
      <c r="E460">
        <v>6762</v>
      </c>
      <c r="F460">
        <v>71285</v>
      </c>
      <c r="G460">
        <v>0</v>
      </c>
      <c r="H460">
        <v>0</v>
      </c>
      <c r="I460">
        <v>15.9732549277595</v>
      </c>
      <c r="J460">
        <v>1</v>
      </c>
      <c r="K460">
        <v>1</v>
      </c>
    </row>
    <row r="461" spans="1:11" x14ac:dyDescent="0.25">
      <c r="A461" t="s">
        <v>820</v>
      </c>
      <c r="B461" t="s">
        <v>1154</v>
      </c>
      <c r="C461">
        <v>0</v>
      </c>
      <c r="D461">
        <v>1</v>
      </c>
      <c r="E461">
        <v>6762</v>
      </c>
      <c r="F461">
        <v>71288</v>
      </c>
      <c r="G461">
        <v>0</v>
      </c>
      <c r="H461">
        <v>0</v>
      </c>
      <c r="I461">
        <v>408.54279172734402</v>
      </c>
      <c r="J461">
        <v>1</v>
      </c>
      <c r="K461">
        <v>1</v>
      </c>
    </row>
    <row r="462" spans="1:11" x14ac:dyDescent="0.25">
      <c r="A462" t="s">
        <v>820</v>
      </c>
      <c r="B462" t="s">
        <v>1155</v>
      </c>
      <c r="C462">
        <v>0</v>
      </c>
      <c r="D462">
        <v>1</v>
      </c>
      <c r="E462">
        <v>6762</v>
      </c>
      <c r="F462">
        <v>71288</v>
      </c>
      <c r="G462">
        <v>0</v>
      </c>
      <c r="H462">
        <v>0</v>
      </c>
      <c r="I462">
        <v>408.54279172734402</v>
      </c>
      <c r="J462">
        <v>1</v>
      </c>
      <c r="K462">
        <v>1</v>
      </c>
    </row>
    <row r="463" spans="1:11" x14ac:dyDescent="0.25">
      <c r="A463" t="s">
        <v>820</v>
      </c>
      <c r="B463" t="s">
        <v>1156</v>
      </c>
      <c r="C463">
        <v>0</v>
      </c>
      <c r="D463">
        <v>2</v>
      </c>
      <c r="E463">
        <v>6762</v>
      </c>
      <c r="F463">
        <v>71287</v>
      </c>
      <c r="G463">
        <v>0</v>
      </c>
      <c r="H463">
        <v>0</v>
      </c>
      <c r="I463">
        <v>56.179317231542299</v>
      </c>
      <c r="J463">
        <v>1</v>
      </c>
      <c r="K463">
        <v>1</v>
      </c>
    </row>
    <row r="464" spans="1:11" x14ac:dyDescent="0.25">
      <c r="A464" t="s">
        <v>820</v>
      </c>
      <c r="B464" t="s">
        <v>1157</v>
      </c>
      <c r="C464">
        <v>0</v>
      </c>
      <c r="D464">
        <v>1</v>
      </c>
      <c r="E464">
        <v>6762</v>
      </c>
      <c r="F464">
        <v>71288</v>
      </c>
      <c r="G464">
        <v>0</v>
      </c>
      <c r="H464">
        <v>0</v>
      </c>
      <c r="I464">
        <v>408.54279172734402</v>
      </c>
      <c r="J464">
        <v>1</v>
      </c>
      <c r="K464">
        <v>1</v>
      </c>
    </row>
    <row r="465" spans="1:11" x14ac:dyDescent="0.25">
      <c r="A465" t="s">
        <v>820</v>
      </c>
      <c r="B465" t="s">
        <v>1158</v>
      </c>
      <c r="C465">
        <v>0</v>
      </c>
      <c r="D465">
        <v>1</v>
      </c>
      <c r="E465">
        <v>6762</v>
      </c>
      <c r="F465">
        <v>71288</v>
      </c>
      <c r="G465">
        <v>0</v>
      </c>
      <c r="H465">
        <v>0</v>
      </c>
      <c r="I465">
        <v>408.54279172734402</v>
      </c>
      <c r="J465">
        <v>1</v>
      </c>
      <c r="K465">
        <v>1</v>
      </c>
    </row>
    <row r="466" spans="1:11" x14ac:dyDescent="0.25">
      <c r="A466" t="s">
        <v>820</v>
      </c>
      <c r="B466" t="s">
        <v>1159</v>
      </c>
      <c r="C466">
        <v>0</v>
      </c>
      <c r="D466">
        <v>3</v>
      </c>
      <c r="E466">
        <v>6762</v>
      </c>
      <c r="F466">
        <v>71286</v>
      </c>
      <c r="G466">
        <v>0</v>
      </c>
      <c r="H466">
        <v>0</v>
      </c>
      <c r="I466">
        <v>25.507895004405601</v>
      </c>
      <c r="J466">
        <v>1</v>
      </c>
      <c r="K466">
        <v>1</v>
      </c>
    </row>
    <row r="467" spans="1:11" x14ac:dyDescent="0.25">
      <c r="A467" t="s">
        <v>820</v>
      </c>
      <c r="B467" t="s">
        <v>1160</v>
      </c>
      <c r="C467">
        <v>0</v>
      </c>
      <c r="D467">
        <v>2</v>
      </c>
      <c r="E467">
        <v>6762</v>
      </c>
      <c r="F467">
        <v>71287</v>
      </c>
      <c r="G467">
        <v>0</v>
      </c>
      <c r="H467">
        <v>0</v>
      </c>
      <c r="I467">
        <v>56.179317231542299</v>
      </c>
      <c r="J467">
        <v>1</v>
      </c>
      <c r="K467">
        <v>1</v>
      </c>
    </row>
    <row r="468" spans="1:11" x14ac:dyDescent="0.25">
      <c r="A468" t="s">
        <v>820</v>
      </c>
      <c r="B468" t="s">
        <v>1161</v>
      </c>
      <c r="C468">
        <v>0</v>
      </c>
      <c r="D468">
        <v>1</v>
      </c>
      <c r="E468">
        <v>6762</v>
      </c>
      <c r="F468">
        <v>71288</v>
      </c>
      <c r="G468">
        <v>0</v>
      </c>
      <c r="H468">
        <v>0</v>
      </c>
      <c r="I468">
        <v>408.54279172734402</v>
      </c>
      <c r="J468">
        <v>1</v>
      </c>
      <c r="K468">
        <v>1</v>
      </c>
    </row>
    <row r="469" spans="1:11" x14ac:dyDescent="0.25">
      <c r="A469" t="s">
        <v>820</v>
      </c>
      <c r="B469" t="s">
        <v>1162</v>
      </c>
      <c r="C469">
        <v>0</v>
      </c>
      <c r="D469">
        <v>1</v>
      </c>
      <c r="E469">
        <v>6762</v>
      </c>
      <c r="F469">
        <v>71288</v>
      </c>
      <c r="G469">
        <v>0</v>
      </c>
      <c r="H469">
        <v>0</v>
      </c>
      <c r="I469">
        <v>408.54279172734402</v>
      </c>
      <c r="J469">
        <v>1</v>
      </c>
      <c r="K469">
        <v>1</v>
      </c>
    </row>
    <row r="470" spans="1:11" x14ac:dyDescent="0.25">
      <c r="A470" t="s">
        <v>820</v>
      </c>
      <c r="B470" t="s">
        <v>1163</v>
      </c>
      <c r="C470">
        <v>0</v>
      </c>
      <c r="D470">
        <v>1</v>
      </c>
      <c r="E470">
        <v>6762</v>
      </c>
      <c r="F470">
        <v>71288</v>
      </c>
      <c r="G470">
        <v>0</v>
      </c>
      <c r="H470">
        <v>0</v>
      </c>
      <c r="I470">
        <v>408.54279172734402</v>
      </c>
      <c r="J470">
        <v>1</v>
      </c>
      <c r="K470">
        <v>1</v>
      </c>
    </row>
    <row r="471" spans="1:11" x14ac:dyDescent="0.25">
      <c r="A471" t="s">
        <v>820</v>
      </c>
      <c r="B471" t="s">
        <v>1164</v>
      </c>
      <c r="C471">
        <v>0</v>
      </c>
      <c r="D471">
        <v>3</v>
      </c>
      <c r="E471">
        <v>6762</v>
      </c>
      <c r="F471">
        <v>71286</v>
      </c>
      <c r="G471">
        <v>0</v>
      </c>
      <c r="H471">
        <v>0</v>
      </c>
      <c r="I471">
        <v>25.507895004405601</v>
      </c>
      <c r="J471">
        <v>1</v>
      </c>
      <c r="K471">
        <v>1</v>
      </c>
    </row>
    <row r="472" spans="1:11" x14ac:dyDescent="0.25">
      <c r="A472" t="s">
        <v>820</v>
      </c>
      <c r="B472" t="s">
        <v>1165</v>
      </c>
      <c r="C472">
        <v>0</v>
      </c>
      <c r="D472">
        <v>2</v>
      </c>
      <c r="E472">
        <v>6762</v>
      </c>
      <c r="F472">
        <v>71287</v>
      </c>
      <c r="G472">
        <v>0</v>
      </c>
      <c r="H472">
        <v>0</v>
      </c>
      <c r="I472">
        <v>56.179317231542299</v>
      </c>
      <c r="J472">
        <v>1</v>
      </c>
      <c r="K472">
        <v>1</v>
      </c>
    </row>
    <row r="473" spans="1:11" x14ac:dyDescent="0.25">
      <c r="A473" t="s">
        <v>820</v>
      </c>
      <c r="B473" t="s">
        <v>1166</v>
      </c>
      <c r="C473">
        <v>0</v>
      </c>
      <c r="D473">
        <v>2</v>
      </c>
      <c r="E473">
        <v>6762</v>
      </c>
      <c r="F473">
        <v>71287</v>
      </c>
      <c r="G473">
        <v>0</v>
      </c>
      <c r="H473">
        <v>0</v>
      </c>
      <c r="I473">
        <v>56.179317231542299</v>
      </c>
      <c r="J473">
        <v>1</v>
      </c>
      <c r="K473">
        <v>1</v>
      </c>
    </row>
    <row r="474" spans="1:11" x14ac:dyDescent="0.25">
      <c r="A474" t="s">
        <v>820</v>
      </c>
      <c r="B474" t="s">
        <v>1167</v>
      </c>
      <c r="C474">
        <v>0</v>
      </c>
      <c r="D474">
        <v>2</v>
      </c>
      <c r="E474">
        <v>6762</v>
      </c>
      <c r="F474">
        <v>71287</v>
      </c>
      <c r="G474">
        <v>0</v>
      </c>
      <c r="H474">
        <v>0</v>
      </c>
      <c r="I474">
        <v>56.179317231542299</v>
      </c>
      <c r="J474">
        <v>1</v>
      </c>
      <c r="K474">
        <v>1</v>
      </c>
    </row>
    <row r="475" spans="1:11" x14ac:dyDescent="0.25">
      <c r="A475" t="s">
        <v>820</v>
      </c>
      <c r="B475" t="s">
        <v>1168</v>
      </c>
      <c r="C475">
        <v>0</v>
      </c>
      <c r="D475">
        <v>1</v>
      </c>
      <c r="E475">
        <v>6762</v>
      </c>
      <c r="F475">
        <v>71288</v>
      </c>
      <c r="G475">
        <v>0</v>
      </c>
      <c r="H475">
        <v>0</v>
      </c>
      <c r="I475">
        <v>408.54279172734402</v>
      </c>
      <c r="J475">
        <v>1</v>
      </c>
      <c r="K475">
        <v>1</v>
      </c>
    </row>
    <row r="476" spans="1:11" x14ac:dyDescent="0.25">
      <c r="A476" t="s">
        <v>820</v>
      </c>
      <c r="B476" t="s">
        <v>1169</v>
      </c>
      <c r="C476">
        <v>0</v>
      </c>
      <c r="D476">
        <v>4</v>
      </c>
      <c r="E476">
        <v>6762</v>
      </c>
      <c r="F476">
        <v>71285</v>
      </c>
      <c r="G476">
        <v>0</v>
      </c>
      <c r="H476">
        <v>0</v>
      </c>
      <c r="I476">
        <v>15.9732549277595</v>
      </c>
      <c r="J476">
        <v>1</v>
      </c>
      <c r="K476">
        <v>1</v>
      </c>
    </row>
    <row r="477" spans="1:11" x14ac:dyDescent="0.25">
      <c r="A477" t="s">
        <v>820</v>
      </c>
      <c r="B477" t="s">
        <v>1170</v>
      </c>
      <c r="C477">
        <v>0</v>
      </c>
      <c r="D477">
        <v>3</v>
      </c>
      <c r="E477">
        <v>6762</v>
      </c>
      <c r="F477">
        <v>71286</v>
      </c>
      <c r="G477">
        <v>0</v>
      </c>
      <c r="H477">
        <v>0</v>
      </c>
      <c r="I477">
        <v>25.507895004405601</v>
      </c>
      <c r="J477">
        <v>1</v>
      </c>
      <c r="K477">
        <v>1</v>
      </c>
    </row>
    <row r="478" spans="1:11" x14ac:dyDescent="0.25">
      <c r="A478" t="s">
        <v>820</v>
      </c>
      <c r="B478" t="s">
        <v>1171</v>
      </c>
      <c r="C478">
        <v>0</v>
      </c>
      <c r="D478">
        <v>2</v>
      </c>
      <c r="E478">
        <v>6762</v>
      </c>
      <c r="F478">
        <v>71287</v>
      </c>
      <c r="G478">
        <v>0</v>
      </c>
      <c r="H478">
        <v>0</v>
      </c>
      <c r="I478">
        <v>56.179317231542299</v>
      </c>
      <c r="J478">
        <v>1</v>
      </c>
      <c r="K478">
        <v>1</v>
      </c>
    </row>
    <row r="479" spans="1:11" x14ac:dyDescent="0.25">
      <c r="A479" t="s">
        <v>820</v>
      </c>
      <c r="B479" t="s">
        <v>1172</v>
      </c>
      <c r="C479">
        <v>1</v>
      </c>
      <c r="D479">
        <v>12</v>
      </c>
      <c r="E479">
        <v>6761</v>
      </c>
      <c r="F479">
        <v>71277</v>
      </c>
      <c r="G479">
        <v>0.878524995952226</v>
      </c>
      <c r="H479">
        <v>2.0548492958610599E-2</v>
      </c>
      <c r="I479">
        <v>5.9396462700909796</v>
      </c>
      <c r="J479">
        <v>1</v>
      </c>
      <c r="K479">
        <v>1</v>
      </c>
    </row>
    <row r="480" spans="1:11" x14ac:dyDescent="0.25">
      <c r="A480" t="s">
        <v>820</v>
      </c>
      <c r="B480" t="s">
        <v>1173</v>
      </c>
      <c r="C480">
        <v>0</v>
      </c>
      <c r="D480">
        <v>1</v>
      </c>
      <c r="E480">
        <v>6762</v>
      </c>
      <c r="F480">
        <v>71288</v>
      </c>
      <c r="G480">
        <v>0</v>
      </c>
      <c r="H480">
        <v>0</v>
      </c>
      <c r="I480">
        <v>408.54279172734402</v>
      </c>
      <c r="J480">
        <v>1</v>
      </c>
      <c r="K480">
        <v>1</v>
      </c>
    </row>
    <row r="481" spans="1:11" x14ac:dyDescent="0.25">
      <c r="A481" t="s">
        <v>820</v>
      </c>
      <c r="B481" t="s">
        <v>1174</v>
      </c>
      <c r="C481">
        <v>0</v>
      </c>
      <c r="D481">
        <v>1</v>
      </c>
      <c r="E481">
        <v>6762</v>
      </c>
      <c r="F481">
        <v>71288</v>
      </c>
      <c r="G481">
        <v>0</v>
      </c>
      <c r="H481">
        <v>0</v>
      </c>
      <c r="I481">
        <v>408.54279172734402</v>
      </c>
      <c r="J481">
        <v>1</v>
      </c>
      <c r="K481">
        <v>1</v>
      </c>
    </row>
    <row r="482" spans="1:11" x14ac:dyDescent="0.25">
      <c r="A482" t="s">
        <v>820</v>
      </c>
      <c r="B482" t="s">
        <v>1175</v>
      </c>
      <c r="C482">
        <v>0</v>
      </c>
      <c r="D482">
        <v>4</v>
      </c>
      <c r="E482">
        <v>6762</v>
      </c>
      <c r="F482">
        <v>71285</v>
      </c>
      <c r="G482">
        <v>0</v>
      </c>
      <c r="H482">
        <v>0</v>
      </c>
      <c r="I482">
        <v>15.9732549277595</v>
      </c>
      <c r="J482">
        <v>1</v>
      </c>
      <c r="K482">
        <v>1</v>
      </c>
    </row>
    <row r="483" spans="1:11" x14ac:dyDescent="0.25">
      <c r="A483" t="s">
        <v>820</v>
      </c>
      <c r="B483" t="s">
        <v>1176</v>
      </c>
      <c r="C483">
        <v>0</v>
      </c>
      <c r="D483">
        <v>1</v>
      </c>
      <c r="E483">
        <v>6762</v>
      </c>
      <c r="F483">
        <v>71288</v>
      </c>
      <c r="G483">
        <v>0</v>
      </c>
      <c r="H483">
        <v>0</v>
      </c>
      <c r="I483">
        <v>408.54279172734402</v>
      </c>
      <c r="J483">
        <v>1</v>
      </c>
      <c r="K483">
        <v>1</v>
      </c>
    </row>
    <row r="484" spans="1:11" x14ac:dyDescent="0.25">
      <c r="A484" t="s">
        <v>820</v>
      </c>
      <c r="B484" t="s">
        <v>1177</v>
      </c>
      <c r="C484">
        <v>0</v>
      </c>
      <c r="D484">
        <v>2</v>
      </c>
      <c r="E484">
        <v>6762</v>
      </c>
      <c r="F484">
        <v>71287</v>
      </c>
      <c r="G484">
        <v>0</v>
      </c>
      <c r="H484">
        <v>0</v>
      </c>
      <c r="I484">
        <v>56.179317231542299</v>
      </c>
      <c r="J484">
        <v>1</v>
      </c>
      <c r="K484">
        <v>1</v>
      </c>
    </row>
    <row r="485" spans="1:11" x14ac:dyDescent="0.25">
      <c r="A485" t="s">
        <v>820</v>
      </c>
      <c r="B485" t="s">
        <v>1178</v>
      </c>
      <c r="C485">
        <v>0</v>
      </c>
      <c r="D485">
        <v>1</v>
      </c>
      <c r="E485">
        <v>6762</v>
      </c>
      <c r="F485">
        <v>71288</v>
      </c>
      <c r="G485">
        <v>0</v>
      </c>
      <c r="H485">
        <v>0</v>
      </c>
      <c r="I485">
        <v>408.54279172734402</v>
      </c>
      <c r="J485">
        <v>1</v>
      </c>
      <c r="K485">
        <v>1</v>
      </c>
    </row>
    <row r="486" spans="1:11" x14ac:dyDescent="0.25">
      <c r="A486" t="s">
        <v>820</v>
      </c>
      <c r="B486" t="s">
        <v>1179</v>
      </c>
      <c r="C486">
        <v>0</v>
      </c>
      <c r="D486">
        <v>1</v>
      </c>
      <c r="E486">
        <v>6762</v>
      </c>
      <c r="F486">
        <v>71288</v>
      </c>
      <c r="G486">
        <v>0</v>
      </c>
      <c r="H486">
        <v>0</v>
      </c>
      <c r="I486">
        <v>408.54279172734402</v>
      </c>
      <c r="J486">
        <v>1</v>
      </c>
      <c r="K486">
        <v>1</v>
      </c>
    </row>
    <row r="487" spans="1:11" x14ac:dyDescent="0.25">
      <c r="A487" t="s">
        <v>820</v>
      </c>
      <c r="B487" t="s">
        <v>1180</v>
      </c>
      <c r="C487">
        <v>0</v>
      </c>
      <c r="D487">
        <v>1</v>
      </c>
      <c r="E487">
        <v>6762</v>
      </c>
      <c r="F487">
        <v>71288</v>
      </c>
      <c r="G487">
        <v>0</v>
      </c>
      <c r="H487">
        <v>0</v>
      </c>
      <c r="I487">
        <v>408.54279172734402</v>
      </c>
      <c r="J487">
        <v>1</v>
      </c>
      <c r="K487">
        <v>1</v>
      </c>
    </row>
    <row r="488" spans="1:11" x14ac:dyDescent="0.25">
      <c r="A488" t="s">
        <v>820</v>
      </c>
      <c r="B488" t="s">
        <v>1181</v>
      </c>
      <c r="C488">
        <v>0</v>
      </c>
      <c r="D488">
        <v>9</v>
      </c>
      <c r="E488">
        <v>6762</v>
      </c>
      <c r="F488">
        <v>71280</v>
      </c>
      <c r="G488">
        <v>0</v>
      </c>
      <c r="H488">
        <v>0</v>
      </c>
      <c r="I488">
        <v>5.34188425165887</v>
      </c>
      <c r="J488">
        <v>1</v>
      </c>
      <c r="K488">
        <v>1</v>
      </c>
    </row>
    <row r="489" spans="1:11" x14ac:dyDescent="0.25">
      <c r="A489" t="s">
        <v>820</v>
      </c>
      <c r="B489" t="s">
        <v>1182</v>
      </c>
      <c r="C489">
        <v>0</v>
      </c>
      <c r="D489">
        <v>2</v>
      </c>
      <c r="E489">
        <v>6762</v>
      </c>
      <c r="F489">
        <v>71287</v>
      </c>
      <c r="G489">
        <v>0</v>
      </c>
      <c r="H489">
        <v>0</v>
      </c>
      <c r="I489">
        <v>56.179317231542299</v>
      </c>
      <c r="J489">
        <v>1</v>
      </c>
      <c r="K489">
        <v>1</v>
      </c>
    </row>
    <row r="490" spans="1:11" x14ac:dyDescent="0.25">
      <c r="A490" t="s">
        <v>820</v>
      </c>
      <c r="B490" t="s">
        <v>1183</v>
      </c>
      <c r="C490">
        <v>0</v>
      </c>
      <c r="D490">
        <v>1</v>
      </c>
      <c r="E490">
        <v>6762</v>
      </c>
      <c r="F490">
        <v>71288</v>
      </c>
      <c r="G490">
        <v>0</v>
      </c>
      <c r="H490">
        <v>0</v>
      </c>
      <c r="I490">
        <v>408.54279172734402</v>
      </c>
      <c r="J490">
        <v>1</v>
      </c>
      <c r="K490">
        <v>1</v>
      </c>
    </row>
    <row r="491" spans="1:11" x14ac:dyDescent="0.25">
      <c r="A491" t="s">
        <v>820</v>
      </c>
      <c r="B491" t="s">
        <v>1184</v>
      </c>
      <c r="C491">
        <v>0</v>
      </c>
      <c r="D491">
        <v>5</v>
      </c>
      <c r="E491">
        <v>6762</v>
      </c>
      <c r="F491">
        <v>71284</v>
      </c>
      <c r="G491">
        <v>0</v>
      </c>
      <c r="H491">
        <v>0</v>
      </c>
      <c r="I491">
        <v>11.506456686727001</v>
      </c>
      <c r="J491">
        <v>1</v>
      </c>
      <c r="K491">
        <v>1</v>
      </c>
    </row>
    <row r="492" spans="1:11" x14ac:dyDescent="0.25">
      <c r="A492" t="s">
        <v>820</v>
      </c>
      <c r="B492" t="s">
        <v>1185</v>
      </c>
      <c r="C492">
        <v>0</v>
      </c>
      <c r="D492">
        <v>1</v>
      </c>
      <c r="E492">
        <v>6762</v>
      </c>
      <c r="F492">
        <v>71288</v>
      </c>
      <c r="G492">
        <v>0</v>
      </c>
      <c r="H492">
        <v>0</v>
      </c>
      <c r="I492">
        <v>408.54279172734402</v>
      </c>
      <c r="J492">
        <v>1</v>
      </c>
      <c r="K492">
        <v>1</v>
      </c>
    </row>
    <row r="493" spans="1:11" x14ac:dyDescent="0.25">
      <c r="A493" t="s">
        <v>820</v>
      </c>
      <c r="B493" t="s">
        <v>1186</v>
      </c>
      <c r="C493">
        <v>0</v>
      </c>
      <c r="D493">
        <v>1</v>
      </c>
      <c r="E493">
        <v>6762</v>
      </c>
      <c r="F493">
        <v>71288</v>
      </c>
      <c r="G493">
        <v>0</v>
      </c>
      <c r="H493">
        <v>0</v>
      </c>
      <c r="I493">
        <v>408.54279172734402</v>
      </c>
      <c r="J493">
        <v>1</v>
      </c>
      <c r="K493">
        <v>1</v>
      </c>
    </row>
    <row r="494" spans="1:11" x14ac:dyDescent="0.25">
      <c r="A494" t="s">
        <v>820</v>
      </c>
      <c r="B494" t="s">
        <v>1187</v>
      </c>
      <c r="C494">
        <v>0</v>
      </c>
      <c r="D494">
        <v>1</v>
      </c>
      <c r="E494">
        <v>6762</v>
      </c>
      <c r="F494">
        <v>71288</v>
      </c>
      <c r="G494">
        <v>0</v>
      </c>
      <c r="H494">
        <v>0</v>
      </c>
      <c r="I494">
        <v>408.54279172734402</v>
      </c>
      <c r="J494">
        <v>1</v>
      </c>
      <c r="K494">
        <v>1</v>
      </c>
    </row>
    <row r="495" spans="1:11" x14ac:dyDescent="0.25">
      <c r="A495" t="s">
        <v>820</v>
      </c>
      <c r="B495" t="s">
        <v>1188</v>
      </c>
      <c r="C495">
        <v>0</v>
      </c>
      <c r="D495">
        <v>2</v>
      </c>
      <c r="E495">
        <v>6762</v>
      </c>
      <c r="F495">
        <v>71287</v>
      </c>
      <c r="G495">
        <v>0</v>
      </c>
      <c r="H495">
        <v>0</v>
      </c>
      <c r="I495">
        <v>56.179317231542299</v>
      </c>
      <c r="J495">
        <v>1</v>
      </c>
      <c r="K495">
        <v>1</v>
      </c>
    </row>
    <row r="496" spans="1:11" x14ac:dyDescent="0.25">
      <c r="A496" t="s">
        <v>820</v>
      </c>
      <c r="B496" t="s">
        <v>1189</v>
      </c>
      <c r="C496">
        <v>0</v>
      </c>
      <c r="D496">
        <v>2</v>
      </c>
      <c r="E496">
        <v>6762</v>
      </c>
      <c r="F496">
        <v>71287</v>
      </c>
      <c r="G496">
        <v>0</v>
      </c>
      <c r="H496">
        <v>0</v>
      </c>
      <c r="I496">
        <v>56.179317231542299</v>
      </c>
      <c r="J496">
        <v>1</v>
      </c>
      <c r="K496">
        <v>1</v>
      </c>
    </row>
    <row r="497" spans="1:11" x14ac:dyDescent="0.25">
      <c r="A497" t="s">
        <v>820</v>
      </c>
      <c r="B497" t="s">
        <v>1190</v>
      </c>
      <c r="C497">
        <v>0</v>
      </c>
      <c r="D497">
        <v>4</v>
      </c>
      <c r="E497">
        <v>6762</v>
      </c>
      <c r="F497">
        <v>71285</v>
      </c>
      <c r="G497">
        <v>0</v>
      </c>
      <c r="H497">
        <v>0</v>
      </c>
      <c r="I497">
        <v>15.9732549277595</v>
      </c>
      <c r="J497">
        <v>1</v>
      </c>
      <c r="K497">
        <v>1</v>
      </c>
    </row>
    <row r="498" spans="1:11" x14ac:dyDescent="0.25">
      <c r="A498" t="s">
        <v>820</v>
      </c>
      <c r="B498" t="s">
        <v>1191</v>
      </c>
      <c r="C498">
        <v>0</v>
      </c>
      <c r="D498">
        <v>3</v>
      </c>
      <c r="E498">
        <v>6762</v>
      </c>
      <c r="F498">
        <v>71286</v>
      </c>
      <c r="G498">
        <v>0</v>
      </c>
      <c r="H498">
        <v>0</v>
      </c>
      <c r="I498">
        <v>25.507895004405601</v>
      </c>
      <c r="J498">
        <v>1</v>
      </c>
      <c r="K498">
        <v>1</v>
      </c>
    </row>
    <row r="499" spans="1:11" x14ac:dyDescent="0.25">
      <c r="A499" t="s">
        <v>820</v>
      </c>
      <c r="B499" t="s">
        <v>1192</v>
      </c>
      <c r="C499">
        <v>0</v>
      </c>
      <c r="D499">
        <v>1</v>
      </c>
      <c r="E499">
        <v>6762</v>
      </c>
      <c r="F499">
        <v>71288</v>
      </c>
      <c r="G499">
        <v>0</v>
      </c>
      <c r="H499">
        <v>0</v>
      </c>
      <c r="I499">
        <v>408.54279172734402</v>
      </c>
      <c r="J499">
        <v>1</v>
      </c>
      <c r="K499">
        <v>1</v>
      </c>
    </row>
    <row r="500" spans="1:11" x14ac:dyDescent="0.25">
      <c r="A500" t="s">
        <v>820</v>
      </c>
      <c r="B500" t="s">
        <v>1193</v>
      </c>
      <c r="C500">
        <v>0</v>
      </c>
      <c r="D500">
        <v>1</v>
      </c>
      <c r="E500">
        <v>6762</v>
      </c>
      <c r="F500">
        <v>71288</v>
      </c>
      <c r="G500">
        <v>0</v>
      </c>
      <c r="H500">
        <v>0</v>
      </c>
      <c r="I500">
        <v>408.54279172734402</v>
      </c>
      <c r="J500">
        <v>1</v>
      </c>
      <c r="K500">
        <v>1</v>
      </c>
    </row>
    <row r="501" spans="1:11" x14ac:dyDescent="0.25">
      <c r="A501" t="s">
        <v>820</v>
      </c>
      <c r="B501" t="s">
        <v>1194</v>
      </c>
      <c r="C501">
        <v>0</v>
      </c>
      <c r="D501">
        <v>1</v>
      </c>
      <c r="E501">
        <v>6762</v>
      </c>
      <c r="F501">
        <v>71288</v>
      </c>
      <c r="G501">
        <v>0</v>
      </c>
      <c r="H501">
        <v>0</v>
      </c>
      <c r="I501">
        <v>408.54279172734402</v>
      </c>
      <c r="J501">
        <v>1</v>
      </c>
      <c r="K501">
        <v>1</v>
      </c>
    </row>
    <row r="502" spans="1:11" x14ac:dyDescent="0.25">
      <c r="A502" t="s">
        <v>820</v>
      </c>
      <c r="B502" t="s">
        <v>1195</v>
      </c>
      <c r="C502">
        <v>0</v>
      </c>
      <c r="D502">
        <v>1</v>
      </c>
      <c r="E502">
        <v>6762</v>
      </c>
      <c r="F502">
        <v>71288</v>
      </c>
      <c r="G502">
        <v>0</v>
      </c>
      <c r="H502">
        <v>0</v>
      </c>
      <c r="I502">
        <v>408.54279172734402</v>
      </c>
      <c r="J502">
        <v>1</v>
      </c>
      <c r="K502">
        <v>1</v>
      </c>
    </row>
    <row r="503" spans="1:11" x14ac:dyDescent="0.25">
      <c r="A503" t="s">
        <v>820</v>
      </c>
      <c r="B503" t="s">
        <v>1196</v>
      </c>
      <c r="C503">
        <v>0</v>
      </c>
      <c r="D503">
        <v>1</v>
      </c>
      <c r="E503">
        <v>6762</v>
      </c>
      <c r="F503">
        <v>71288</v>
      </c>
      <c r="G503">
        <v>0</v>
      </c>
      <c r="H503">
        <v>0</v>
      </c>
      <c r="I503">
        <v>408.54279172734402</v>
      </c>
      <c r="J503">
        <v>1</v>
      </c>
      <c r="K503">
        <v>1</v>
      </c>
    </row>
    <row r="504" spans="1:11" x14ac:dyDescent="0.25">
      <c r="A504" t="s">
        <v>820</v>
      </c>
      <c r="B504" t="s">
        <v>1197</v>
      </c>
      <c r="C504">
        <v>0</v>
      </c>
      <c r="D504">
        <v>1</v>
      </c>
      <c r="E504">
        <v>6762</v>
      </c>
      <c r="F504">
        <v>71288</v>
      </c>
      <c r="G504">
        <v>0</v>
      </c>
      <c r="H504">
        <v>0</v>
      </c>
      <c r="I504">
        <v>408.54279172734402</v>
      </c>
      <c r="J504">
        <v>1</v>
      </c>
      <c r="K504">
        <v>1</v>
      </c>
    </row>
    <row r="505" spans="1:11" x14ac:dyDescent="0.25">
      <c r="A505" t="s">
        <v>820</v>
      </c>
      <c r="B505" t="s">
        <v>1198</v>
      </c>
      <c r="C505">
        <v>0</v>
      </c>
      <c r="D505">
        <v>1</v>
      </c>
      <c r="E505">
        <v>6762</v>
      </c>
      <c r="F505">
        <v>71288</v>
      </c>
      <c r="G505">
        <v>0</v>
      </c>
      <c r="H505">
        <v>0</v>
      </c>
      <c r="I505">
        <v>408.54279172734402</v>
      </c>
      <c r="J505">
        <v>1</v>
      </c>
      <c r="K505">
        <v>1</v>
      </c>
    </row>
    <row r="506" spans="1:11" x14ac:dyDescent="0.25">
      <c r="A506" t="s">
        <v>820</v>
      </c>
      <c r="B506" t="s">
        <v>1199</v>
      </c>
      <c r="C506">
        <v>0</v>
      </c>
      <c r="D506">
        <v>1</v>
      </c>
      <c r="E506">
        <v>6762</v>
      </c>
      <c r="F506">
        <v>71288</v>
      </c>
      <c r="G506">
        <v>0</v>
      </c>
      <c r="H506">
        <v>0</v>
      </c>
      <c r="I506">
        <v>408.54279172734402</v>
      </c>
      <c r="J506">
        <v>1</v>
      </c>
      <c r="K506">
        <v>1</v>
      </c>
    </row>
    <row r="507" spans="1:11" x14ac:dyDescent="0.25">
      <c r="A507" t="s">
        <v>820</v>
      </c>
      <c r="B507" t="s">
        <v>1200</v>
      </c>
      <c r="C507">
        <v>0</v>
      </c>
      <c r="D507">
        <v>4</v>
      </c>
      <c r="E507">
        <v>6762</v>
      </c>
      <c r="F507">
        <v>71285</v>
      </c>
      <c r="G507">
        <v>0</v>
      </c>
      <c r="H507">
        <v>0</v>
      </c>
      <c r="I507">
        <v>15.9732549277595</v>
      </c>
      <c r="J507">
        <v>1</v>
      </c>
      <c r="K507">
        <v>1</v>
      </c>
    </row>
    <row r="508" spans="1:11" x14ac:dyDescent="0.25">
      <c r="A508" t="s">
        <v>820</v>
      </c>
      <c r="B508" t="s">
        <v>1201</v>
      </c>
      <c r="C508">
        <v>0</v>
      </c>
      <c r="D508">
        <v>2</v>
      </c>
      <c r="E508">
        <v>6762</v>
      </c>
      <c r="F508">
        <v>71287</v>
      </c>
      <c r="G508">
        <v>0</v>
      </c>
      <c r="H508">
        <v>0</v>
      </c>
      <c r="I508">
        <v>56.179317231542299</v>
      </c>
      <c r="J508">
        <v>1</v>
      </c>
      <c r="K508">
        <v>1</v>
      </c>
    </row>
    <row r="509" spans="1:11" x14ac:dyDescent="0.25">
      <c r="A509" t="s">
        <v>820</v>
      </c>
      <c r="B509" t="s">
        <v>1202</v>
      </c>
      <c r="C509">
        <v>0</v>
      </c>
      <c r="D509">
        <v>1</v>
      </c>
      <c r="E509">
        <v>6762</v>
      </c>
      <c r="F509">
        <v>71288</v>
      </c>
      <c r="G509">
        <v>0</v>
      </c>
      <c r="H509">
        <v>0</v>
      </c>
      <c r="I509">
        <v>408.54279172734402</v>
      </c>
      <c r="J509">
        <v>1</v>
      </c>
      <c r="K509">
        <v>1</v>
      </c>
    </row>
    <row r="510" spans="1:11" x14ac:dyDescent="0.25">
      <c r="A510" t="s">
        <v>820</v>
      </c>
      <c r="B510" t="s">
        <v>1203</v>
      </c>
      <c r="C510">
        <v>0</v>
      </c>
      <c r="D510">
        <v>2</v>
      </c>
      <c r="E510">
        <v>6762</v>
      </c>
      <c r="F510">
        <v>71287</v>
      </c>
      <c r="G510">
        <v>0</v>
      </c>
      <c r="H510">
        <v>0</v>
      </c>
      <c r="I510">
        <v>56.179317231542299</v>
      </c>
      <c r="J510">
        <v>1</v>
      </c>
      <c r="K510">
        <v>1</v>
      </c>
    </row>
    <row r="511" spans="1:11" x14ac:dyDescent="0.25">
      <c r="A511" t="s">
        <v>820</v>
      </c>
      <c r="B511" t="s">
        <v>1204</v>
      </c>
      <c r="C511">
        <v>0</v>
      </c>
      <c r="D511">
        <v>1</v>
      </c>
      <c r="E511">
        <v>6762</v>
      </c>
      <c r="F511">
        <v>71288</v>
      </c>
      <c r="G511">
        <v>0</v>
      </c>
      <c r="H511">
        <v>0</v>
      </c>
      <c r="I511">
        <v>408.54279172734402</v>
      </c>
      <c r="J511">
        <v>1</v>
      </c>
      <c r="K511">
        <v>1</v>
      </c>
    </row>
    <row r="512" spans="1:11" x14ac:dyDescent="0.25">
      <c r="A512" t="s">
        <v>820</v>
      </c>
      <c r="B512" t="s">
        <v>1205</v>
      </c>
      <c r="C512">
        <v>0</v>
      </c>
      <c r="D512">
        <v>1</v>
      </c>
      <c r="E512">
        <v>6762</v>
      </c>
      <c r="F512">
        <v>71288</v>
      </c>
      <c r="G512">
        <v>0</v>
      </c>
      <c r="H512">
        <v>0</v>
      </c>
      <c r="I512">
        <v>408.54279172734402</v>
      </c>
      <c r="J512">
        <v>1</v>
      </c>
      <c r="K512">
        <v>1</v>
      </c>
    </row>
    <row r="513" spans="1:11" x14ac:dyDescent="0.25">
      <c r="A513" t="s">
        <v>820</v>
      </c>
      <c r="B513" t="s">
        <v>1206</v>
      </c>
      <c r="C513">
        <v>0</v>
      </c>
      <c r="D513">
        <v>1</v>
      </c>
      <c r="E513">
        <v>6762</v>
      </c>
      <c r="F513">
        <v>71288</v>
      </c>
      <c r="G513">
        <v>0</v>
      </c>
      <c r="H513">
        <v>0</v>
      </c>
      <c r="I513">
        <v>408.54279172734402</v>
      </c>
      <c r="J513">
        <v>1</v>
      </c>
      <c r="K513">
        <v>1</v>
      </c>
    </row>
    <row r="514" spans="1:11" x14ac:dyDescent="0.25">
      <c r="A514" t="s">
        <v>820</v>
      </c>
      <c r="B514" t="s">
        <v>1207</v>
      </c>
      <c r="C514">
        <v>0</v>
      </c>
      <c r="D514">
        <v>1</v>
      </c>
      <c r="E514">
        <v>6762</v>
      </c>
      <c r="F514">
        <v>71288</v>
      </c>
      <c r="G514">
        <v>0</v>
      </c>
      <c r="H514">
        <v>0</v>
      </c>
      <c r="I514">
        <v>408.54279172734402</v>
      </c>
      <c r="J514">
        <v>1</v>
      </c>
      <c r="K514">
        <v>1</v>
      </c>
    </row>
    <row r="515" spans="1:11" x14ac:dyDescent="0.25">
      <c r="A515" t="s">
        <v>820</v>
      </c>
      <c r="B515" t="s">
        <v>1208</v>
      </c>
      <c r="C515">
        <v>0</v>
      </c>
      <c r="D515">
        <v>4</v>
      </c>
      <c r="E515">
        <v>6762</v>
      </c>
      <c r="F515">
        <v>71285</v>
      </c>
      <c r="G515">
        <v>0</v>
      </c>
      <c r="H515">
        <v>0</v>
      </c>
      <c r="I515">
        <v>15.9732549277595</v>
      </c>
      <c r="J515">
        <v>1</v>
      </c>
      <c r="K515">
        <v>1</v>
      </c>
    </row>
    <row r="516" spans="1:11" x14ac:dyDescent="0.25">
      <c r="A516" t="s">
        <v>820</v>
      </c>
      <c r="B516" t="s">
        <v>1209</v>
      </c>
      <c r="C516">
        <v>0</v>
      </c>
      <c r="D516">
        <v>1</v>
      </c>
      <c r="E516">
        <v>6762</v>
      </c>
      <c r="F516">
        <v>71288</v>
      </c>
      <c r="G516">
        <v>0</v>
      </c>
      <c r="H516">
        <v>0</v>
      </c>
      <c r="I516">
        <v>408.54279172734402</v>
      </c>
      <c r="J516">
        <v>1</v>
      </c>
      <c r="K516">
        <v>1</v>
      </c>
    </row>
    <row r="517" spans="1:11" x14ac:dyDescent="0.25">
      <c r="A517" t="s">
        <v>820</v>
      </c>
      <c r="B517" t="s">
        <v>1210</v>
      </c>
      <c r="C517">
        <v>0</v>
      </c>
      <c r="D517">
        <v>1</v>
      </c>
      <c r="E517">
        <v>6762</v>
      </c>
      <c r="F517">
        <v>71288</v>
      </c>
      <c r="G517">
        <v>0</v>
      </c>
      <c r="H517">
        <v>0</v>
      </c>
      <c r="I517">
        <v>408.54279172734402</v>
      </c>
      <c r="J517">
        <v>1</v>
      </c>
      <c r="K517">
        <v>1</v>
      </c>
    </row>
    <row r="518" spans="1:11" x14ac:dyDescent="0.25">
      <c r="A518" t="s">
        <v>820</v>
      </c>
      <c r="B518" t="s">
        <v>1211</v>
      </c>
      <c r="C518">
        <v>0</v>
      </c>
      <c r="D518">
        <v>1</v>
      </c>
      <c r="E518">
        <v>6762</v>
      </c>
      <c r="F518">
        <v>71288</v>
      </c>
      <c r="G518">
        <v>0</v>
      </c>
      <c r="H518">
        <v>0</v>
      </c>
      <c r="I518">
        <v>408.54279172734402</v>
      </c>
      <c r="J518">
        <v>1</v>
      </c>
      <c r="K518">
        <v>1</v>
      </c>
    </row>
    <row r="519" spans="1:11" x14ac:dyDescent="0.25">
      <c r="A519" t="s">
        <v>820</v>
      </c>
      <c r="B519" t="s">
        <v>1212</v>
      </c>
      <c r="C519">
        <v>0</v>
      </c>
      <c r="D519">
        <v>1</v>
      </c>
      <c r="E519">
        <v>6762</v>
      </c>
      <c r="F519">
        <v>71288</v>
      </c>
      <c r="G519">
        <v>0</v>
      </c>
      <c r="H519">
        <v>0</v>
      </c>
      <c r="I519">
        <v>408.54279172734402</v>
      </c>
      <c r="J519">
        <v>1</v>
      </c>
      <c r="K519">
        <v>1</v>
      </c>
    </row>
    <row r="520" spans="1:11" x14ac:dyDescent="0.25">
      <c r="A520" t="s">
        <v>820</v>
      </c>
      <c r="B520" t="s">
        <v>1213</v>
      </c>
      <c r="C520">
        <v>0</v>
      </c>
      <c r="D520">
        <v>1</v>
      </c>
      <c r="E520">
        <v>6762</v>
      </c>
      <c r="F520">
        <v>71288</v>
      </c>
      <c r="G520">
        <v>0</v>
      </c>
      <c r="H520">
        <v>0</v>
      </c>
      <c r="I520">
        <v>408.54279172734402</v>
      </c>
      <c r="J520">
        <v>1</v>
      </c>
      <c r="K520">
        <v>1</v>
      </c>
    </row>
    <row r="521" spans="1:11" x14ac:dyDescent="0.25">
      <c r="A521" t="s">
        <v>820</v>
      </c>
      <c r="B521" t="s">
        <v>1214</v>
      </c>
      <c r="C521">
        <v>0</v>
      </c>
      <c r="D521">
        <v>1</v>
      </c>
      <c r="E521">
        <v>6762</v>
      </c>
      <c r="F521">
        <v>71288</v>
      </c>
      <c r="G521">
        <v>0</v>
      </c>
      <c r="H521">
        <v>0</v>
      </c>
      <c r="I521">
        <v>408.54279172734402</v>
      </c>
      <c r="J521">
        <v>1</v>
      </c>
      <c r="K521">
        <v>1</v>
      </c>
    </row>
    <row r="522" spans="1:11" x14ac:dyDescent="0.25">
      <c r="A522" t="s">
        <v>820</v>
      </c>
      <c r="B522" t="s">
        <v>1215</v>
      </c>
      <c r="C522">
        <v>0</v>
      </c>
      <c r="D522">
        <v>1</v>
      </c>
      <c r="E522">
        <v>6762</v>
      </c>
      <c r="F522">
        <v>71288</v>
      </c>
      <c r="G522">
        <v>0</v>
      </c>
      <c r="H522">
        <v>0</v>
      </c>
      <c r="I522">
        <v>408.54279172734402</v>
      </c>
      <c r="J522">
        <v>1</v>
      </c>
      <c r="K522">
        <v>1</v>
      </c>
    </row>
    <row r="523" spans="1:11" x14ac:dyDescent="0.25">
      <c r="A523" t="s">
        <v>820</v>
      </c>
      <c r="B523" t="s">
        <v>1216</v>
      </c>
      <c r="C523">
        <v>0</v>
      </c>
      <c r="D523">
        <v>1</v>
      </c>
      <c r="E523">
        <v>6762</v>
      </c>
      <c r="F523">
        <v>71288</v>
      </c>
      <c r="G523">
        <v>0</v>
      </c>
      <c r="H523">
        <v>0</v>
      </c>
      <c r="I523">
        <v>408.54279172734402</v>
      </c>
      <c r="J523">
        <v>1</v>
      </c>
      <c r="K523">
        <v>1</v>
      </c>
    </row>
    <row r="524" spans="1:11" x14ac:dyDescent="0.25">
      <c r="A524" t="s">
        <v>820</v>
      </c>
      <c r="B524" t="s">
        <v>1217</v>
      </c>
      <c r="C524">
        <v>0</v>
      </c>
      <c r="D524">
        <v>1</v>
      </c>
      <c r="E524">
        <v>6762</v>
      </c>
      <c r="F524">
        <v>71288</v>
      </c>
      <c r="G524">
        <v>0</v>
      </c>
      <c r="H524">
        <v>0</v>
      </c>
      <c r="I524">
        <v>408.54279172734402</v>
      </c>
      <c r="J524">
        <v>1</v>
      </c>
      <c r="K524">
        <v>1</v>
      </c>
    </row>
    <row r="525" spans="1:11" x14ac:dyDescent="0.25">
      <c r="A525" t="s">
        <v>820</v>
      </c>
      <c r="B525" t="s">
        <v>1218</v>
      </c>
      <c r="C525">
        <v>0</v>
      </c>
      <c r="D525">
        <v>4</v>
      </c>
      <c r="E525">
        <v>6762</v>
      </c>
      <c r="F525">
        <v>71285</v>
      </c>
      <c r="G525">
        <v>0</v>
      </c>
      <c r="H525">
        <v>0</v>
      </c>
      <c r="I525">
        <v>15.9732549277595</v>
      </c>
      <c r="J525">
        <v>1</v>
      </c>
      <c r="K525">
        <v>1</v>
      </c>
    </row>
    <row r="526" spans="1:11" x14ac:dyDescent="0.25">
      <c r="A526" t="s">
        <v>820</v>
      </c>
      <c r="B526" t="s">
        <v>1219</v>
      </c>
      <c r="C526">
        <v>0</v>
      </c>
      <c r="D526">
        <v>2</v>
      </c>
      <c r="E526">
        <v>6762</v>
      </c>
      <c r="F526">
        <v>71287</v>
      </c>
      <c r="G526">
        <v>0</v>
      </c>
      <c r="H526">
        <v>0</v>
      </c>
      <c r="I526">
        <v>56.179317231542299</v>
      </c>
      <c r="J526">
        <v>1</v>
      </c>
      <c r="K526">
        <v>1</v>
      </c>
    </row>
    <row r="527" spans="1:11" x14ac:dyDescent="0.25">
      <c r="A527" t="s">
        <v>820</v>
      </c>
      <c r="B527" t="s">
        <v>1220</v>
      </c>
      <c r="C527">
        <v>0</v>
      </c>
      <c r="D527">
        <v>2</v>
      </c>
      <c r="E527">
        <v>6762</v>
      </c>
      <c r="F527">
        <v>71287</v>
      </c>
      <c r="G527">
        <v>0</v>
      </c>
      <c r="H527">
        <v>0</v>
      </c>
      <c r="I527">
        <v>56.179317231542299</v>
      </c>
      <c r="J527">
        <v>1</v>
      </c>
      <c r="K527">
        <v>1</v>
      </c>
    </row>
    <row r="528" spans="1:11" x14ac:dyDescent="0.25">
      <c r="A528" t="s">
        <v>820</v>
      </c>
      <c r="B528" t="s">
        <v>1221</v>
      </c>
      <c r="C528">
        <v>0</v>
      </c>
      <c r="D528">
        <v>1</v>
      </c>
      <c r="E528">
        <v>6762</v>
      </c>
      <c r="F528">
        <v>71288</v>
      </c>
      <c r="G528">
        <v>0</v>
      </c>
      <c r="H528">
        <v>0</v>
      </c>
      <c r="I528">
        <v>408.54279172734402</v>
      </c>
      <c r="J528">
        <v>1</v>
      </c>
      <c r="K528">
        <v>1</v>
      </c>
    </row>
    <row r="529" spans="1:11" x14ac:dyDescent="0.25">
      <c r="A529" t="s">
        <v>820</v>
      </c>
      <c r="B529" t="s">
        <v>1222</v>
      </c>
      <c r="C529">
        <v>0</v>
      </c>
      <c r="D529">
        <v>1</v>
      </c>
      <c r="E529">
        <v>6762</v>
      </c>
      <c r="F529">
        <v>71288</v>
      </c>
      <c r="G529">
        <v>0</v>
      </c>
      <c r="H529">
        <v>0</v>
      </c>
      <c r="I529">
        <v>408.54279172734402</v>
      </c>
      <c r="J529">
        <v>1</v>
      </c>
      <c r="K529">
        <v>1</v>
      </c>
    </row>
    <row r="530" spans="1:11" x14ac:dyDescent="0.25">
      <c r="A530" t="s">
        <v>820</v>
      </c>
      <c r="B530" t="s">
        <v>1223</v>
      </c>
      <c r="C530">
        <v>0</v>
      </c>
      <c r="D530">
        <v>1</v>
      </c>
      <c r="E530">
        <v>6762</v>
      </c>
      <c r="F530">
        <v>71288</v>
      </c>
      <c r="G530">
        <v>0</v>
      </c>
      <c r="H530">
        <v>0</v>
      </c>
      <c r="I530">
        <v>408.54279172734402</v>
      </c>
      <c r="J530">
        <v>1</v>
      </c>
      <c r="K530">
        <v>1</v>
      </c>
    </row>
    <row r="531" spans="1:11" x14ac:dyDescent="0.25">
      <c r="A531" t="s">
        <v>820</v>
      </c>
      <c r="B531" t="s">
        <v>1224</v>
      </c>
      <c r="C531">
        <v>0</v>
      </c>
      <c r="D531">
        <v>2</v>
      </c>
      <c r="E531">
        <v>6762</v>
      </c>
      <c r="F531">
        <v>71287</v>
      </c>
      <c r="G531">
        <v>0</v>
      </c>
      <c r="H531">
        <v>0</v>
      </c>
      <c r="I531">
        <v>56.179317231542299</v>
      </c>
      <c r="J531">
        <v>1</v>
      </c>
      <c r="K531">
        <v>1</v>
      </c>
    </row>
    <row r="532" spans="1:11" x14ac:dyDescent="0.25">
      <c r="A532" t="s">
        <v>820</v>
      </c>
      <c r="B532" t="s">
        <v>1225</v>
      </c>
      <c r="C532">
        <v>0</v>
      </c>
      <c r="D532">
        <v>1</v>
      </c>
      <c r="E532">
        <v>6762</v>
      </c>
      <c r="F532">
        <v>71288</v>
      </c>
      <c r="G532">
        <v>0</v>
      </c>
      <c r="H532">
        <v>0</v>
      </c>
      <c r="I532">
        <v>408.54279172734402</v>
      </c>
      <c r="J532">
        <v>1</v>
      </c>
      <c r="K532">
        <v>1</v>
      </c>
    </row>
    <row r="533" spans="1:11" x14ac:dyDescent="0.25">
      <c r="A533" t="s">
        <v>820</v>
      </c>
      <c r="B533" t="s">
        <v>1226</v>
      </c>
      <c r="C533">
        <v>0</v>
      </c>
      <c r="D533">
        <v>3</v>
      </c>
      <c r="E533">
        <v>6762</v>
      </c>
      <c r="F533">
        <v>71286</v>
      </c>
      <c r="G533">
        <v>0</v>
      </c>
      <c r="H533">
        <v>0</v>
      </c>
      <c r="I533">
        <v>25.507895004405601</v>
      </c>
      <c r="J533">
        <v>1</v>
      </c>
      <c r="K533">
        <v>1</v>
      </c>
    </row>
    <row r="534" spans="1:11" x14ac:dyDescent="0.25">
      <c r="A534" t="s">
        <v>820</v>
      </c>
      <c r="B534" t="s">
        <v>1227</v>
      </c>
      <c r="C534">
        <v>0</v>
      </c>
      <c r="D534">
        <v>4</v>
      </c>
      <c r="E534">
        <v>6762</v>
      </c>
      <c r="F534">
        <v>71285</v>
      </c>
      <c r="G534">
        <v>0</v>
      </c>
      <c r="H534">
        <v>0</v>
      </c>
      <c r="I534">
        <v>15.9732549277595</v>
      </c>
      <c r="J534">
        <v>1</v>
      </c>
      <c r="K534">
        <v>1</v>
      </c>
    </row>
    <row r="535" spans="1:11" x14ac:dyDescent="0.25">
      <c r="A535" t="s">
        <v>820</v>
      </c>
      <c r="B535" t="s">
        <v>1228</v>
      </c>
      <c r="C535">
        <v>0</v>
      </c>
      <c r="D535">
        <v>1</v>
      </c>
      <c r="E535">
        <v>6762</v>
      </c>
      <c r="F535">
        <v>71288</v>
      </c>
      <c r="G535">
        <v>0</v>
      </c>
      <c r="H535">
        <v>0</v>
      </c>
      <c r="I535">
        <v>408.54279172734402</v>
      </c>
      <c r="J535">
        <v>1</v>
      </c>
      <c r="K535">
        <v>1</v>
      </c>
    </row>
    <row r="536" spans="1:11" x14ac:dyDescent="0.25">
      <c r="A536" t="s">
        <v>820</v>
      </c>
      <c r="B536" t="s">
        <v>1229</v>
      </c>
      <c r="C536">
        <v>0</v>
      </c>
      <c r="D536">
        <v>1</v>
      </c>
      <c r="E536">
        <v>6762</v>
      </c>
      <c r="F536">
        <v>71288</v>
      </c>
      <c r="G536">
        <v>0</v>
      </c>
      <c r="H536">
        <v>0</v>
      </c>
      <c r="I536">
        <v>408.54279172734402</v>
      </c>
      <c r="J536">
        <v>1</v>
      </c>
      <c r="K536">
        <v>1</v>
      </c>
    </row>
    <row r="537" spans="1:11" x14ac:dyDescent="0.25">
      <c r="A537" t="s">
        <v>820</v>
      </c>
      <c r="B537" t="s">
        <v>1230</v>
      </c>
      <c r="C537">
        <v>0</v>
      </c>
      <c r="D537">
        <v>3</v>
      </c>
      <c r="E537">
        <v>6762</v>
      </c>
      <c r="F537">
        <v>71286</v>
      </c>
      <c r="G537">
        <v>0</v>
      </c>
      <c r="H537">
        <v>0</v>
      </c>
      <c r="I537">
        <v>25.507895004405601</v>
      </c>
      <c r="J537">
        <v>1</v>
      </c>
      <c r="K537">
        <v>1</v>
      </c>
    </row>
    <row r="538" spans="1:11" x14ac:dyDescent="0.25">
      <c r="A538" t="s">
        <v>820</v>
      </c>
      <c r="B538" t="s">
        <v>1231</v>
      </c>
      <c r="C538">
        <v>0</v>
      </c>
      <c r="D538">
        <v>1</v>
      </c>
      <c r="E538">
        <v>6762</v>
      </c>
      <c r="F538">
        <v>71288</v>
      </c>
      <c r="G538">
        <v>0</v>
      </c>
      <c r="H538">
        <v>0</v>
      </c>
      <c r="I538">
        <v>408.54279172734402</v>
      </c>
      <c r="J538">
        <v>1</v>
      </c>
      <c r="K538">
        <v>1</v>
      </c>
    </row>
    <row r="539" spans="1:11" x14ac:dyDescent="0.25">
      <c r="A539" t="s">
        <v>820</v>
      </c>
      <c r="B539" t="s">
        <v>1232</v>
      </c>
      <c r="C539">
        <v>0</v>
      </c>
      <c r="D539">
        <v>2</v>
      </c>
      <c r="E539">
        <v>6762</v>
      </c>
      <c r="F539">
        <v>71287</v>
      </c>
      <c r="G539">
        <v>0</v>
      </c>
      <c r="H539">
        <v>0</v>
      </c>
      <c r="I539">
        <v>56.179317231542299</v>
      </c>
      <c r="J539">
        <v>1</v>
      </c>
      <c r="K539">
        <v>1</v>
      </c>
    </row>
    <row r="540" spans="1:11" x14ac:dyDescent="0.25">
      <c r="A540" t="s">
        <v>820</v>
      </c>
      <c r="B540" t="s">
        <v>1233</v>
      </c>
      <c r="C540">
        <v>0</v>
      </c>
      <c r="D540">
        <v>1</v>
      </c>
      <c r="E540">
        <v>6762</v>
      </c>
      <c r="F540">
        <v>71288</v>
      </c>
      <c r="G540">
        <v>0</v>
      </c>
      <c r="H540">
        <v>0</v>
      </c>
      <c r="I540">
        <v>408.54279172734402</v>
      </c>
      <c r="J540">
        <v>1</v>
      </c>
      <c r="K540">
        <v>1</v>
      </c>
    </row>
    <row r="541" spans="1:11" x14ac:dyDescent="0.25">
      <c r="A541" t="s">
        <v>820</v>
      </c>
      <c r="B541" t="s">
        <v>1234</v>
      </c>
      <c r="C541">
        <v>0</v>
      </c>
      <c r="D541">
        <v>2</v>
      </c>
      <c r="E541">
        <v>6762</v>
      </c>
      <c r="F541">
        <v>71287</v>
      </c>
      <c r="G541">
        <v>0</v>
      </c>
      <c r="H541">
        <v>0</v>
      </c>
      <c r="I541">
        <v>56.179317231542299</v>
      </c>
      <c r="J541">
        <v>1</v>
      </c>
      <c r="K541">
        <v>1</v>
      </c>
    </row>
    <row r="542" spans="1:11" x14ac:dyDescent="0.25">
      <c r="A542" t="s">
        <v>820</v>
      </c>
      <c r="B542" t="s">
        <v>1235</v>
      </c>
      <c r="C542">
        <v>0</v>
      </c>
      <c r="D542">
        <v>2</v>
      </c>
      <c r="E542">
        <v>6762</v>
      </c>
      <c r="F542">
        <v>71287</v>
      </c>
      <c r="G542">
        <v>0</v>
      </c>
      <c r="H542">
        <v>0</v>
      </c>
      <c r="I542">
        <v>56.179317231542299</v>
      </c>
      <c r="J542">
        <v>1</v>
      </c>
      <c r="K542">
        <v>1</v>
      </c>
    </row>
    <row r="543" spans="1:11" x14ac:dyDescent="0.25">
      <c r="A543" t="s">
        <v>820</v>
      </c>
      <c r="B543" t="s">
        <v>1236</v>
      </c>
      <c r="C543">
        <v>0</v>
      </c>
      <c r="D543">
        <v>2</v>
      </c>
      <c r="E543">
        <v>6762</v>
      </c>
      <c r="F543">
        <v>71287</v>
      </c>
      <c r="G543">
        <v>0</v>
      </c>
      <c r="H543">
        <v>0</v>
      </c>
      <c r="I543">
        <v>56.179317231542299</v>
      </c>
      <c r="J543">
        <v>1</v>
      </c>
      <c r="K543">
        <v>1</v>
      </c>
    </row>
    <row r="544" spans="1:11" x14ac:dyDescent="0.25">
      <c r="A544" t="s">
        <v>820</v>
      </c>
      <c r="B544" t="s">
        <v>1237</v>
      </c>
      <c r="C544">
        <v>0</v>
      </c>
      <c r="D544">
        <v>1</v>
      </c>
      <c r="E544">
        <v>6762</v>
      </c>
      <c r="F544">
        <v>71288</v>
      </c>
      <c r="G544">
        <v>0</v>
      </c>
      <c r="H544">
        <v>0</v>
      </c>
      <c r="I544">
        <v>408.54279172734402</v>
      </c>
      <c r="J544">
        <v>1</v>
      </c>
      <c r="K544">
        <v>1</v>
      </c>
    </row>
    <row r="545" spans="1:11" x14ac:dyDescent="0.25">
      <c r="A545" t="s">
        <v>820</v>
      </c>
      <c r="B545" t="s">
        <v>1238</v>
      </c>
      <c r="C545">
        <v>0</v>
      </c>
      <c r="D545">
        <v>2</v>
      </c>
      <c r="E545">
        <v>6762</v>
      </c>
      <c r="F545">
        <v>71287</v>
      </c>
      <c r="G545">
        <v>0</v>
      </c>
      <c r="H545">
        <v>0</v>
      </c>
      <c r="I545">
        <v>56.179317231542299</v>
      </c>
      <c r="J545">
        <v>1</v>
      </c>
      <c r="K545">
        <v>1</v>
      </c>
    </row>
    <row r="546" spans="1:11" x14ac:dyDescent="0.25">
      <c r="A546" t="s">
        <v>820</v>
      </c>
      <c r="B546" t="s">
        <v>1239</v>
      </c>
      <c r="C546">
        <v>0</v>
      </c>
      <c r="D546">
        <v>1</v>
      </c>
      <c r="E546">
        <v>6762</v>
      </c>
      <c r="F546">
        <v>71288</v>
      </c>
      <c r="G546">
        <v>0</v>
      </c>
      <c r="H546">
        <v>0</v>
      </c>
      <c r="I546">
        <v>408.54279172734402</v>
      </c>
      <c r="J546">
        <v>1</v>
      </c>
      <c r="K546">
        <v>1</v>
      </c>
    </row>
    <row r="547" spans="1:11" x14ac:dyDescent="0.25">
      <c r="A547" t="s">
        <v>820</v>
      </c>
      <c r="B547" t="s">
        <v>1240</v>
      </c>
      <c r="C547">
        <v>0</v>
      </c>
      <c r="D547">
        <v>1</v>
      </c>
      <c r="E547">
        <v>6762</v>
      </c>
      <c r="F547">
        <v>71288</v>
      </c>
      <c r="G547">
        <v>0</v>
      </c>
      <c r="H547">
        <v>0</v>
      </c>
      <c r="I547">
        <v>408.54279172734402</v>
      </c>
      <c r="J547">
        <v>1</v>
      </c>
      <c r="K547">
        <v>1</v>
      </c>
    </row>
    <row r="548" spans="1:11" x14ac:dyDescent="0.25">
      <c r="A548" t="s">
        <v>820</v>
      </c>
      <c r="B548" t="s">
        <v>1102</v>
      </c>
      <c r="C548">
        <v>2</v>
      </c>
      <c r="D548">
        <v>22</v>
      </c>
      <c r="E548">
        <v>6760</v>
      </c>
      <c r="F548">
        <v>71267</v>
      </c>
      <c r="G548">
        <v>0.95840451818622996</v>
      </c>
      <c r="H548">
        <v>0.10922397455765399</v>
      </c>
      <c r="I548">
        <v>3.9001304732188302</v>
      </c>
      <c r="J548">
        <v>1</v>
      </c>
      <c r="K548">
        <v>1</v>
      </c>
    </row>
    <row r="549" spans="1:11" x14ac:dyDescent="0.25">
      <c r="A549" t="s">
        <v>820</v>
      </c>
      <c r="B549" t="s">
        <v>1241</v>
      </c>
      <c r="C549">
        <v>0</v>
      </c>
      <c r="D549">
        <v>3</v>
      </c>
      <c r="E549">
        <v>6762</v>
      </c>
      <c r="F549">
        <v>71286</v>
      </c>
      <c r="G549">
        <v>0</v>
      </c>
      <c r="H549">
        <v>0</v>
      </c>
      <c r="I549">
        <v>25.507895004405601</v>
      </c>
      <c r="J549">
        <v>1</v>
      </c>
      <c r="K549">
        <v>1</v>
      </c>
    </row>
    <row r="550" spans="1:11" x14ac:dyDescent="0.25">
      <c r="A550" t="s">
        <v>820</v>
      </c>
      <c r="B550" t="s">
        <v>1242</v>
      </c>
      <c r="C550">
        <v>0</v>
      </c>
      <c r="D550">
        <v>3</v>
      </c>
      <c r="E550">
        <v>6762</v>
      </c>
      <c r="F550">
        <v>71286</v>
      </c>
      <c r="G550">
        <v>0</v>
      </c>
      <c r="H550">
        <v>0</v>
      </c>
      <c r="I550">
        <v>25.507895004405601</v>
      </c>
      <c r="J550">
        <v>1</v>
      </c>
      <c r="K550">
        <v>1</v>
      </c>
    </row>
    <row r="551" spans="1:11" x14ac:dyDescent="0.25">
      <c r="A551" t="s">
        <v>820</v>
      </c>
      <c r="B551" t="s">
        <v>1243</v>
      </c>
      <c r="C551">
        <v>1</v>
      </c>
      <c r="D551">
        <v>17</v>
      </c>
      <c r="E551">
        <v>6761</v>
      </c>
      <c r="F551">
        <v>71272</v>
      </c>
      <c r="G551">
        <v>0.62012029086352205</v>
      </c>
      <c r="H551">
        <v>1.4838437924908399E-2</v>
      </c>
      <c r="I551">
        <v>3.95884053520943</v>
      </c>
      <c r="J551">
        <v>1</v>
      </c>
      <c r="K551">
        <v>1</v>
      </c>
    </row>
    <row r="552" spans="1:11" x14ac:dyDescent="0.25">
      <c r="A552" t="s">
        <v>820</v>
      </c>
      <c r="B552" t="s">
        <v>1244</v>
      </c>
      <c r="C552">
        <v>0</v>
      </c>
      <c r="D552">
        <v>1</v>
      </c>
      <c r="E552">
        <v>6762</v>
      </c>
      <c r="F552">
        <v>71288</v>
      </c>
      <c r="G552">
        <v>0</v>
      </c>
      <c r="H552">
        <v>0</v>
      </c>
      <c r="I552">
        <v>408.54279172734402</v>
      </c>
      <c r="J552">
        <v>1</v>
      </c>
      <c r="K552">
        <v>1</v>
      </c>
    </row>
    <row r="553" spans="1:11" x14ac:dyDescent="0.25">
      <c r="A553" t="s">
        <v>820</v>
      </c>
      <c r="B553" t="s">
        <v>1245</v>
      </c>
      <c r="C553">
        <v>0</v>
      </c>
      <c r="D553">
        <v>1</v>
      </c>
      <c r="E553">
        <v>6762</v>
      </c>
      <c r="F553">
        <v>71288</v>
      </c>
      <c r="G553">
        <v>0</v>
      </c>
      <c r="H553">
        <v>0</v>
      </c>
      <c r="I553">
        <v>408.54279172734402</v>
      </c>
      <c r="J553">
        <v>1</v>
      </c>
      <c r="K553">
        <v>1</v>
      </c>
    </row>
    <row r="554" spans="1:11" x14ac:dyDescent="0.25">
      <c r="A554" t="s">
        <v>820</v>
      </c>
      <c r="B554" t="s">
        <v>1246</v>
      </c>
      <c r="C554">
        <v>0</v>
      </c>
      <c r="D554">
        <v>3</v>
      </c>
      <c r="E554">
        <v>6762</v>
      </c>
      <c r="F554">
        <v>71286</v>
      </c>
      <c r="G554">
        <v>0</v>
      </c>
      <c r="H554">
        <v>0</v>
      </c>
      <c r="I554">
        <v>25.507895004405601</v>
      </c>
      <c r="J554">
        <v>1</v>
      </c>
      <c r="K554">
        <v>1</v>
      </c>
    </row>
    <row r="555" spans="1:11" x14ac:dyDescent="0.25">
      <c r="A555" t="s">
        <v>820</v>
      </c>
      <c r="B555" t="s">
        <v>1247</v>
      </c>
      <c r="C555">
        <v>0</v>
      </c>
      <c r="D555">
        <v>1</v>
      </c>
      <c r="E555">
        <v>6762</v>
      </c>
      <c r="F555">
        <v>71288</v>
      </c>
      <c r="G555">
        <v>0</v>
      </c>
      <c r="H555">
        <v>0</v>
      </c>
      <c r="I555">
        <v>408.54279172734402</v>
      </c>
      <c r="J555">
        <v>1</v>
      </c>
      <c r="K555">
        <v>1</v>
      </c>
    </row>
    <row r="556" spans="1:11" x14ac:dyDescent="0.25">
      <c r="A556" t="s">
        <v>820</v>
      </c>
      <c r="B556" t="s">
        <v>1248</v>
      </c>
      <c r="C556">
        <v>0</v>
      </c>
      <c r="D556">
        <v>1</v>
      </c>
      <c r="E556">
        <v>6762</v>
      </c>
      <c r="F556">
        <v>71288</v>
      </c>
      <c r="G556">
        <v>0</v>
      </c>
      <c r="H556">
        <v>0</v>
      </c>
      <c r="I556">
        <v>408.54279172734402</v>
      </c>
      <c r="J556">
        <v>1</v>
      </c>
      <c r="K556">
        <v>1</v>
      </c>
    </row>
    <row r="557" spans="1:11" x14ac:dyDescent="0.25">
      <c r="A557" t="s">
        <v>820</v>
      </c>
      <c r="B557" t="s">
        <v>1249</v>
      </c>
      <c r="C557">
        <v>0</v>
      </c>
      <c r="D557">
        <v>1</v>
      </c>
      <c r="E557">
        <v>6762</v>
      </c>
      <c r="F557">
        <v>71288</v>
      </c>
      <c r="G557">
        <v>0</v>
      </c>
      <c r="H557">
        <v>0</v>
      </c>
      <c r="I557">
        <v>408.54279172734402</v>
      </c>
      <c r="J557">
        <v>1</v>
      </c>
      <c r="K557">
        <v>1</v>
      </c>
    </row>
    <row r="558" spans="1:11" x14ac:dyDescent="0.25">
      <c r="A558" t="s">
        <v>820</v>
      </c>
      <c r="B558" t="s">
        <v>1250</v>
      </c>
      <c r="C558">
        <v>0</v>
      </c>
      <c r="D558">
        <v>1</v>
      </c>
      <c r="E558">
        <v>6762</v>
      </c>
      <c r="F558">
        <v>71288</v>
      </c>
      <c r="G558">
        <v>0</v>
      </c>
      <c r="H558">
        <v>0</v>
      </c>
      <c r="I558">
        <v>408.54279172734402</v>
      </c>
      <c r="J558">
        <v>1</v>
      </c>
      <c r="K558">
        <v>1</v>
      </c>
    </row>
    <row r="559" spans="1:11" x14ac:dyDescent="0.25">
      <c r="A559" t="s">
        <v>820</v>
      </c>
      <c r="B559" t="s">
        <v>1251</v>
      </c>
      <c r="C559">
        <v>0</v>
      </c>
      <c r="D559">
        <v>3</v>
      </c>
      <c r="E559">
        <v>6762</v>
      </c>
      <c r="F559">
        <v>71286</v>
      </c>
      <c r="G559">
        <v>0</v>
      </c>
      <c r="H559">
        <v>0</v>
      </c>
      <c r="I559">
        <v>25.507895004405601</v>
      </c>
      <c r="J559">
        <v>1</v>
      </c>
      <c r="K559">
        <v>1</v>
      </c>
    </row>
    <row r="560" spans="1:11" x14ac:dyDescent="0.25">
      <c r="A560" t="s">
        <v>820</v>
      </c>
      <c r="B560" t="s">
        <v>1252</v>
      </c>
      <c r="C560">
        <v>0</v>
      </c>
      <c r="D560">
        <v>2</v>
      </c>
      <c r="E560">
        <v>6762</v>
      </c>
      <c r="F560">
        <v>71287</v>
      </c>
      <c r="G560">
        <v>0</v>
      </c>
      <c r="H560">
        <v>0</v>
      </c>
      <c r="I560">
        <v>56.179317231542299</v>
      </c>
      <c r="J560">
        <v>1</v>
      </c>
      <c r="K560">
        <v>1</v>
      </c>
    </row>
    <row r="561" spans="1:11" x14ac:dyDescent="0.25">
      <c r="A561" t="s">
        <v>820</v>
      </c>
      <c r="B561" t="s">
        <v>1253</v>
      </c>
      <c r="C561">
        <v>0</v>
      </c>
      <c r="D561">
        <v>3</v>
      </c>
      <c r="E561">
        <v>6762</v>
      </c>
      <c r="F561">
        <v>71286</v>
      </c>
      <c r="G561">
        <v>0</v>
      </c>
      <c r="H561">
        <v>0</v>
      </c>
      <c r="I561">
        <v>25.507895004405601</v>
      </c>
      <c r="J561">
        <v>1</v>
      </c>
      <c r="K561">
        <v>1</v>
      </c>
    </row>
    <row r="562" spans="1:11" x14ac:dyDescent="0.25">
      <c r="A562" t="s">
        <v>820</v>
      </c>
      <c r="B562" t="s">
        <v>1254</v>
      </c>
      <c r="C562">
        <v>0</v>
      </c>
      <c r="D562">
        <v>1</v>
      </c>
      <c r="E562">
        <v>6762</v>
      </c>
      <c r="F562">
        <v>71288</v>
      </c>
      <c r="G562">
        <v>0</v>
      </c>
      <c r="H562">
        <v>0</v>
      </c>
      <c r="I562">
        <v>408.54279172734402</v>
      </c>
      <c r="J562">
        <v>1</v>
      </c>
      <c r="K562">
        <v>1</v>
      </c>
    </row>
    <row r="563" spans="1:11" x14ac:dyDescent="0.25">
      <c r="A563" t="s">
        <v>820</v>
      </c>
      <c r="B563" t="s">
        <v>1255</v>
      </c>
      <c r="C563">
        <v>0</v>
      </c>
      <c r="D563">
        <v>2</v>
      </c>
      <c r="E563">
        <v>6762</v>
      </c>
      <c r="F563">
        <v>71287</v>
      </c>
      <c r="G563">
        <v>0</v>
      </c>
      <c r="H563">
        <v>0</v>
      </c>
      <c r="I563">
        <v>56.179317231542299</v>
      </c>
      <c r="J563">
        <v>1</v>
      </c>
      <c r="K563">
        <v>1</v>
      </c>
    </row>
    <row r="564" spans="1:11" x14ac:dyDescent="0.25">
      <c r="A564" t="s">
        <v>820</v>
      </c>
      <c r="B564" t="s">
        <v>1256</v>
      </c>
      <c r="C564">
        <v>0</v>
      </c>
      <c r="D564">
        <v>2</v>
      </c>
      <c r="E564">
        <v>6762</v>
      </c>
      <c r="F564">
        <v>71287</v>
      </c>
      <c r="G564">
        <v>0</v>
      </c>
      <c r="H564">
        <v>0</v>
      </c>
      <c r="I564">
        <v>56.179317231542299</v>
      </c>
      <c r="J564">
        <v>1</v>
      </c>
      <c r="K564">
        <v>1</v>
      </c>
    </row>
    <row r="565" spans="1:11" x14ac:dyDescent="0.25">
      <c r="A565" t="s">
        <v>820</v>
      </c>
      <c r="B565" t="s">
        <v>1257</v>
      </c>
      <c r="C565">
        <v>0</v>
      </c>
      <c r="D565">
        <v>1</v>
      </c>
      <c r="E565">
        <v>6762</v>
      </c>
      <c r="F565">
        <v>71288</v>
      </c>
      <c r="G565">
        <v>0</v>
      </c>
      <c r="H565">
        <v>0</v>
      </c>
      <c r="I565">
        <v>408.54279172734402</v>
      </c>
      <c r="J565">
        <v>1</v>
      </c>
      <c r="K565">
        <v>1</v>
      </c>
    </row>
    <row r="566" spans="1:11" x14ac:dyDescent="0.25">
      <c r="A566" t="s">
        <v>820</v>
      </c>
      <c r="B566" t="s">
        <v>1258</v>
      </c>
      <c r="C566">
        <v>0</v>
      </c>
      <c r="D566">
        <v>2</v>
      </c>
      <c r="E566">
        <v>6762</v>
      </c>
      <c r="F566">
        <v>71287</v>
      </c>
      <c r="G566">
        <v>0</v>
      </c>
      <c r="H566">
        <v>0</v>
      </c>
      <c r="I566">
        <v>56.179317231542299</v>
      </c>
      <c r="J566">
        <v>1</v>
      </c>
      <c r="K566">
        <v>1</v>
      </c>
    </row>
    <row r="567" spans="1:11" x14ac:dyDescent="0.25">
      <c r="A567" t="s">
        <v>820</v>
      </c>
      <c r="B567" t="s">
        <v>1259</v>
      </c>
      <c r="C567">
        <v>0</v>
      </c>
      <c r="D567">
        <v>1</v>
      </c>
      <c r="E567">
        <v>6762</v>
      </c>
      <c r="F567">
        <v>71288</v>
      </c>
      <c r="G567">
        <v>0</v>
      </c>
      <c r="H567">
        <v>0</v>
      </c>
      <c r="I567">
        <v>408.54279172734402</v>
      </c>
      <c r="J567">
        <v>1</v>
      </c>
      <c r="K567">
        <v>1</v>
      </c>
    </row>
    <row r="568" spans="1:11" x14ac:dyDescent="0.25">
      <c r="A568" t="s">
        <v>820</v>
      </c>
      <c r="B568" t="s">
        <v>1260</v>
      </c>
      <c r="C568">
        <v>0</v>
      </c>
      <c r="D568">
        <v>2</v>
      </c>
      <c r="E568">
        <v>6762</v>
      </c>
      <c r="F568">
        <v>71287</v>
      </c>
      <c r="G568">
        <v>0</v>
      </c>
      <c r="H568">
        <v>0</v>
      </c>
      <c r="I568">
        <v>56.179317231542299</v>
      </c>
      <c r="J568">
        <v>1</v>
      </c>
      <c r="K568">
        <v>1</v>
      </c>
    </row>
    <row r="569" spans="1:11" x14ac:dyDescent="0.25">
      <c r="A569" t="s">
        <v>820</v>
      </c>
      <c r="B569" t="s">
        <v>1261</v>
      </c>
      <c r="C569">
        <v>0</v>
      </c>
      <c r="D569">
        <v>1</v>
      </c>
      <c r="E569">
        <v>6762</v>
      </c>
      <c r="F569">
        <v>71288</v>
      </c>
      <c r="G569">
        <v>0</v>
      </c>
      <c r="H569">
        <v>0</v>
      </c>
      <c r="I569">
        <v>408.54279172734402</v>
      </c>
      <c r="J569">
        <v>1</v>
      </c>
      <c r="K569">
        <v>1</v>
      </c>
    </row>
    <row r="570" spans="1:11" x14ac:dyDescent="0.25">
      <c r="A570" t="s">
        <v>820</v>
      </c>
      <c r="B570" t="s">
        <v>1262</v>
      </c>
      <c r="C570">
        <v>0</v>
      </c>
      <c r="D570">
        <v>1</v>
      </c>
      <c r="E570">
        <v>6762</v>
      </c>
      <c r="F570">
        <v>71288</v>
      </c>
      <c r="G570">
        <v>0</v>
      </c>
      <c r="H570">
        <v>0</v>
      </c>
      <c r="I570">
        <v>408.54279172734402</v>
      </c>
      <c r="J570">
        <v>1</v>
      </c>
      <c r="K570">
        <v>1</v>
      </c>
    </row>
    <row r="571" spans="1:11" x14ac:dyDescent="0.25">
      <c r="A571" t="s">
        <v>820</v>
      </c>
      <c r="B571" t="s">
        <v>1263</v>
      </c>
      <c r="C571">
        <v>0</v>
      </c>
      <c r="D571">
        <v>4</v>
      </c>
      <c r="E571">
        <v>6762</v>
      </c>
      <c r="F571">
        <v>71285</v>
      </c>
      <c r="G571">
        <v>0</v>
      </c>
      <c r="H571">
        <v>0</v>
      </c>
      <c r="I571">
        <v>15.9732549277595</v>
      </c>
      <c r="J571">
        <v>1</v>
      </c>
      <c r="K571">
        <v>1</v>
      </c>
    </row>
    <row r="572" spans="1:11" x14ac:dyDescent="0.25">
      <c r="A572" t="s">
        <v>820</v>
      </c>
      <c r="B572" t="s">
        <v>1264</v>
      </c>
      <c r="C572">
        <v>0</v>
      </c>
      <c r="D572">
        <v>2</v>
      </c>
      <c r="E572">
        <v>6762</v>
      </c>
      <c r="F572">
        <v>71287</v>
      </c>
      <c r="G572">
        <v>0</v>
      </c>
      <c r="H572">
        <v>0</v>
      </c>
      <c r="I572">
        <v>56.179317231542299</v>
      </c>
      <c r="J572">
        <v>1</v>
      </c>
      <c r="K572">
        <v>1</v>
      </c>
    </row>
    <row r="573" spans="1:11" x14ac:dyDescent="0.25">
      <c r="A573" t="s">
        <v>820</v>
      </c>
      <c r="B573" t="s">
        <v>1265</v>
      </c>
      <c r="C573">
        <v>0</v>
      </c>
      <c r="D573">
        <v>3</v>
      </c>
      <c r="E573">
        <v>6762</v>
      </c>
      <c r="F573">
        <v>71286</v>
      </c>
      <c r="G573">
        <v>0</v>
      </c>
      <c r="H573">
        <v>0</v>
      </c>
      <c r="I573">
        <v>25.507895004405601</v>
      </c>
      <c r="J573">
        <v>1</v>
      </c>
      <c r="K573">
        <v>1</v>
      </c>
    </row>
    <row r="574" spans="1:11" x14ac:dyDescent="0.25">
      <c r="A574" t="s">
        <v>820</v>
      </c>
      <c r="B574" t="s">
        <v>1266</v>
      </c>
      <c r="C574">
        <v>0</v>
      </c>
      <c r="D574">
        <v>1</v>
      </c>
      <c r="E574">
        <v>6762</v>
      </c>
      <c r="F574">
        <v>71288</v>
      </c>
      <c r="G574">
        <v>0</v>
      </c>
      <c r="H574">
        <v>0</v>
      </c>
      <c r="I574">
        <v>408.54279172734402</v>
      </c>
      <c r="J574">
        <v>1</v>
      </c>
      <c r="K574">
        <v>1</v>
      </c>
    </row>
    <row r="575" spans="1:11" x14ac:dyDescent="0.25">
      <c r="A575" t="s">
        <v>820</v>
      </c>
      <c r="B575" t="s">
        <v>1267</v>
      </c>
      <c r="C575">
        <v>0</v>
      </c>
      <c r="D575">
        <v>2</v>
      </c>
      <c r="E575">
        <v>6762</v>
      </c>
      <c r="F575">
        <v>71287</v>
      </c>
      <c r="G575">
        <v>0</v>
      </c>
      <c r="H575">
        <v>0</v>
      </c>
      <c r="I575">
        <v>56.179317231542299</v>
      </c>
      <c r="J575">
        <v>1</v>
      </c>
      <c r="K575">
        <v>1</v>
      </c>
    </row>
    <row r="576" spans="1:11" x14ac:dyDescent="0.25">
      <c r="A576" t="s">
        <v>820</v>
      </c>
      <c r="B576" t="s">
        <v>1268</v>
      </c>
      <c r="C576">
        <v>0</v>
      </c>
      <c r="D576">
        <v>1</v>
      </c>
      <c r="E576">
        <v>6762</v>
      </c>
      <c r="F576">
        <v>71288</v>
      </c>
      <c r="G576">
        <v>0</v>
      </c>
      <c r="H576">
        <v>0</v>
      </c>
      <c r="I576">
        <v>408.54279172734402</v>
      </c>
      <c r="J576">
        <v>1</v>
      </c>
      <c r="K576">
        <v>1</v>
      </c>
    </row>
    <row r="577" spans="1:11" x14ac:dyDescent="0.25">
      <c r="A577" t="s">
        <v>820</v>
      </c>
      <c r="B577" t="s">
        <v>1269</v>
      </c>
      <c r="C577">
        <v>0</v>
      </c>
      <c r="D577">
        <v>1</v>
      </c>
      <c r="E577">
        <v>6762</v>
      </c>
      <c r="F577">
        <v>71288</v>
      </c>
      <c r="G577">
        <v>0</v>
      </c>
      <c r="H577">
        <v>0</v>
      </c>
      <c r="I577">
        <v>408.54279172734402</v>
      </c>
      <c r="J577">
        <v>1</v>
      </c>
      <c r="K577">
        <v>1</v>
      </c>
    </row>
    <row r="578" spans="1:11" x14ac:dyDescent="0.25">
      <c r="A578" t="s">
        <v>820</v>
      </c>
      <c r="B578" t="s">
        <v>1270</v>
      </c>
      <c r="C578">
        <v>0</v>
      </c>
      <c r="D578">
        <v>1</v>
      </c>
      <c r="E578">
        <v>6762</v>
      </c>
      <c r="F578">
        <v>71288</v>
      </c>
      <c r="G578">
        <v>0</v>
      </c>
      <c r="H578">
        <v>0</v>
      </c>
      <c r="I578">
        <v>408.54279172734402</v>
      </c>
      <c r="J578">
        <v>1</v>
      </c>
      <c r="K578">
        <v>1</v>
      </c>
    </row>
    <row r="579" spans="1:11" x14ac:dyDescent="0.25">
      <c r="A579" t="s">
        <v>820</v>
      </c>
      <c r="B579" t="s">
        <v>1271</v>
      </c>
      <c r="C579">
        <v>0</v>
      </c>
      <c r="D579">
        <v>2</v>
      </c>
      <c r="E579">
        <v>6762</v>
      </c>
      <c r="F579">
        <v>71287</v>
      </c>
      <c r="G579">
        <v>0</v>
      </c>
      <c r="H579">
        <v>0</v>
      </c>
      <c r="I579">
        <v>56.179317231542299</v>
      </c>
      <c r="J579">
        <v>1</v>
      </c>
      <c r="K579">
        <v>1</v>
      </c>
    </row>
    <row r="580" spans="1:11" x14ac:dyDescent="0.25">
      <c r="A580" t="s">
        <v>820</v>
      </c>
      <c r="B580" t="s">
        <v>1272</v>
      </c>
      <c r="C580">
        <v>0</v>
      </c>
      <c r="D580">
        <v>3</v>
      </c>
      <c r="E580">
        <v>6762</v>
      </c>
      <c r="F580">
        <v>71286</v>
      </c>
      <c r="G580">
        <v>0</v>
      </c>
      <c r="H580">
        <v>0</v>
      </c>
      <c r="I580">
        <v>25.507895004405601</v>
      </c>
      <c r="J580">
        <v>1</v>
      </c>
      <c r="K580">
        <v>1</v>
      </c>
    </row>
    <row r="581" spans="1:11" x14ac:dyDescent="0.25">
      <c r="A581" t="s">
        <v>820</v>
      </c>
      <c r="B581" t="s">
        <v>1273</v>
      </c>
      <c r="C581">
        <v>0</v>
      </c>
      <c r="D581">
        <v>2</v>
      </c>
      <c r="E581">
        <v>6762</v>
      </c>
      <c r="F581">
        <v>71287</v>
      </c>
      <c r="G581">
        <v>0</v>
      </c>
      <c r="H581">
        <v>0</v>
      </c>
      <c r="I581">
        <v>56.179317231542299</v>
      </c>
      <c r="J581">
        <v>1</v>
      </c>
      <c r="K581">
        <v>1</v>
      </c>
    </row>
    <row r="582" spans="1:11" x14ac:dyDescent="0.25">
      <c r="A582" t="s">
        <v>820</v>
      </c>
      <c r="B582" t="s">
        <v>1274</v>
      </c>
      <c r="C582">
        <v>0</v>
      </c>
      <c r="D582">
        <v>2</v>
      </c>
      <c r="E582">
        <v>6762</v>
      </c>
      <c r="F582">
        <v>71287</v>
      </c>
      <c r="G582">
        <v>0</v>
      </c>
      <c r="H582">
        <v>0</v>
      </c>
      <c r="I582">
        <v>56.179317231542299</v>
      </c>
      <c r="J582">
        <v>1</v>
      </c>
      <c r="K582">
        <v>1</v>
      </c>
    </row>
    <row r="583" spans="1:11" x14ac:dyDescent="0.25">
      <c r="A583" t="s">
        <v>820</v>
      </c>
      <c r="B583" t="s">
        <v>1275</v>
      </c>
      <c r="C583">
        <v>0</v>
      </c>
      <c r="D583">
        <v>3</v>
      </c>
      <c r="E583">
        <v>6762</v>
      </c>
      <c r="F583">
        <v>71286</v>
      </c>
      <c r="G583">
        <v>0</v>
      </c>
      <c r="H583">
        <v>0</v>
      </c>
      <c r="I583">
        <v>25.507895004405601</v>
      </c>
      <c r="J583">
        <v>1</v>
      </c>
      <c r="K583">
        <v>1</v>
      </c>
    </row>
    <row r="584" spans="1:11" x14ac:dyDescent="0.25">
      <c r="A584" t="s">
        <v>820</v>
      </c>
      <c r="B584" t="s">
        <v>1276</v>
      </c>
      <c r="C584">
        <v>0</v>
      </c>
      <c r="D584">
        <v>3</v>
      </c>
      <c r="E584">
        <v>6762</v>
      </c>
      <c r="F584">
        <v>71286</v>
      </c>
      <c r="G584">
        <v>0</v>
      </c>
      <c r="H584">
        <v>0</v>
      </c>
      <c r="I584">
        <v>25.507895004405601</v>
      </c>
      <c r="J584">
        <v>1</v>
      </c>
      <c r="K584">
        <v>1</v>
      </c>
    </row>
    <row r="585" spans="1:11" x14ac:dyDescent="0.25">
      <c r="A585" t="s">
        <v>820</v>
      </c>
      <c r="B585" t="s">
        <v>1277</v>
      </c>
      <c r="C585">
        <v>0</v>
      </c>
      <c r="D585">
        <v>2</v>
      </c>
      <c r="E585">
        <v>6762</v>
      </c>
      <c r="F585">
        <v>71287</v>
      </c>
      <c r="G585">
        <v>0</v>
      </c>
      <c r="H585">
        <v>0</v>
      </c>
      <c r="I585">
        <v>56.179317231542299</v>
      </c>
      <c r="J585">
        <v>1</v>
      </c>
      <c r="K585">
        <v>1</v>
      </c>
    </row>
    <row r="586" spans="1:11" x14ac:dyDescent="0.25">
      <c r="A586" t="s">
        <v>820</v>
      </c>
      <c r="B586" t="s">
        <v>1278</v>
      </c>
      <c r="C586">
        <v>0</v>
      </c>
      <c r="D586">
        <v>1</v>
      </c>
      <c r="E586">
        <v>6762</v>
      </c>
      <c r="F586">
        <v>71288</v>
      </c>
      <c r="G586">
        <v>0</v>
      </c>
      <c r="H586">
        <v>0</v>
      </c>
      <c r="I586">
        <v>408.54279172734402</v>
      </c>
      <c r="J586">
        <v>1</v>
      </c>
      <c r="K586">
        <v>1</v>
      </c>
    </row>
    <row r="587" spans="1:11" x14ac:dyDescent="0.25">
      <c r="A587" t="s">
        <v>820</v>
      </c>
      <c r="B587" t="s">
        <v>1279</v>
      </c>
      <c r="C587">
        <v>0</v>
      </c>
      <c r="D587">
        <v>1</v>
      </c>
      <c r="E587">
        <v>6762</v>
      </c>
      <c r="F587">
        <v>71288</v>
      </c>
      <c r="G587">
        <v>0</v>
      </c>
      <c r="H587">
        <v>0</v>
      </c>
      <c r="I587">
        <v>408.54279172734402</v>
      </c>
      <c r="J587">
        <v>1</v>
      </c>
      <c r="K587">
        <v>1</v>
      </c>
    </row>
    <row r="588" spans="1:11" x14ac:dyDescent="0.25">
      <c r="A588" t="s">
        <v>820</v>
      </c>
      <c r="B588" t="s">
        <v>1280</v>
      </c>
      <c r="C588">
        <v>0</v>
      </c>
      <c r="D588">
        <v>1</v>
      </c>
      <c r="E588">
        <v>6762</v>
      </c>
      <c r="F588">
        <v>71288</v>
      </c>
      <c r="G588">
        <v>0</v>
      </c>
      <c r="H588">
        <v>0</v>
      </c>
      <c r="I588">
        <v>408.54279172734402</v>
      </c>
      <c r="J588">
        <v>1</v>
      </c>
      <c r="K588">
        <v>1</v>
      </c>
    </row>
    <row r="589" spans="1:11" x14ac:dyDescent="0.25">
      <c r="A589" t="s">
        <v>820</v>
      </c>
      <c r="B589" t="s">
        <v>1281</v>
      </c>
      <c r="C589">
        <v>0</v>
      </c>
      <c r="D589">
        <v>2</v>
      </c>
      <c r="E589">
        <v>6762</v>
      </c>
      <c r="F589">
        <v>71287</v>
      </c>
      <c r="G589">
        <v>0</v>
      </c>
      <c r="H589">
        <v>0</v>
      </c>
      <c r="I589">
        <v>56.179317231542299</v>
      </c>
      <c r="J589">
        <v>1</v>
      </c>
      <c r="K589">
        <v>1</v>
      </c>
    </row>
    <row r="590" spans="1:11" x14ac:dyDescent="0.25">
      <c r="A590" t="s">
        <v>820</v>
      </c>
      <c r="B590" t="s">
        <v>1282</v>
      </c>
      <c r="C590">
        <v>0</v>
      </c>
      <c r="D590">
        <v>1</v>
      </c>
      <c r="E590">
        <v>6762</v>
      </c>
      <c r="F590">
        <v>71288</v>
      </c>
      <c r="G590">
        <v>0</v>
      </c>
      <c r="H590">
        <v>0</v>
      </c>
      <c r="I590">
        <v>408.54279172734402</v>
      </c>
      <c r="J590">
        <v>1</v>
      </c>
      <c r="K590">
        <v>1</v>
      </c>
    </row>
    <row r="591" spans="1:11" x14ac:dyDescent="0.25">
      <c r="A591" t="s">
        <v>820</v>
      </c>
      <c r="B591" t="s">
        <v>1283</v>
      </c>
      <c r="C591">
        <v>0</v>
      </c>
      <c r="D591">
        <v>1</v>
      </c>
      <c r="E591">
        <v>6762</v>
      </c>
      <c r="F591">
        <v>71288</v>
      </c>
      <c r="G591">
        <v>0</v>
      </c>
      <c r="H591">
        <v>0</v>
      </c>
      <c r="I591">
        <v>408.54279172734402</v>
      </c>
      <c r="J591">
        <v>1</v>
      </c>
      <c r="K591">
        <v>1</v>
      </c>
    </row>
    <row r="592" spans="1:11" x14ac:dyDescent="0.25">
      <c r="A592" t="s">
        <v>820</v>
      </c>
      <c r="B592" t="s">
        <v>1284</v>
      </c>
      <c r="C592">
        <v>0</v>
      </c>
      <c r="D592">
        <v>1</v>
      </c>
      <c r="E592">
        <v>6762</v>
      </c>
      <c r="F592">
        <v>71288</v>
      </c>
      <c r="G592">
        <v>0</v>
      </c>
      <c r="H592">
        <v>0</v>
      </c>
      <c r="I592">
        <v>408.54279172734402</v>
      </c>
      <c r="J592">
        <v>1</v>
      </c>
      <c r="K592">
        <v>1</v>
      </c>
    </row>
    <row r="593" spans="1:11" x14ac:dyDescent="0.25">
      <c r="A593" t="s">
        <v>820</v>
      </c>
      <c r="B593" t="s">
        <v>1285</v>
      </c>
      <c r="C593">
        <v>0</v>
      </c>
      <c r="D593">
        <v>1</v>
      </c>
      <c r="E593">
        <v>6762</v>
      </c>
      <c r="F593">
        <v>71288</v>
      </c>
      <c r="G593">
        <v>0</v>
      </c>
      <c r="H593">
        <v>0</v>
      </c>
      <c r="I593">
        <v>408.54279172734402</v>
      </c>
      <c r="J593">
        <v>1</v>
      </c>
      <c r="K593">
        <v>1</v>
      </c>
    </row>
    <row r="594" spans="1:11" x14ac:dyDescent="0.25">
      <c r="A594" t="s">
        <v>820</v>
      </c>
      <c r="B594" t="s">
        <v>1286</v>
      </c>
      <c r="C594">
        <v>0</v>
      </c>
      <c r="D594">
        <v>1</v>
      </c>
      <c r="E594">
        <v>6762</v>
      </c>
      <c r="F594">
        <v>71288</v>
      </c>
      <c r="G594">
        <v>0</v>
      </c>
      <c r="H594">
        <v>0</v>
      </c>
      <c r="I594">
        <v>408.54279172734402</v>
      </c>
      <c r="J594">
        <v>1</v>
      </c>
      <c r="K594">
        <v>1</v>
      </c>
    </row>
    <row r="595" spans="1:11" x14ac:dyDescent="0.25">
      <c r="A595" t="s">
        <v>820</v>
      </c>
      <c r="B595" t="s">
        <v>1287</v>
      </c>
      <c r="C595">
        <v>0</v>
      </c>
      <c r="D595">
        <v>1</v>
      </c>
      <c r="E595">
        <v>6762</v>
      </c>
      <c r="F595">
        <v>71288</v>
      </c>
      <c r="G595">
        <v>0</v>
      </c>
      <c r="H595">
        <v>0</v>
      </c>
      <c r="I595">
        <v>408.54279172734402</v>
      </c>
      <c r="J595">
        <v>1</v>
      </c>
      <c r="K595">
        <v>1</v>
      </c>
    </row>
    <row r="596" spans="1:11" x14ac:dyDescent="0.25">
      <c r="A596" t="s">
        <v>820</v>
      </c>
      <c r="B596" t="s">
        <v>1288</v>
      </c>
      <c r="C596">
        <v>0</v>
      </c>
      <c r="D596">
        <v>2</v>
      </c>
      <c r="E596">
        <v>6762</v>
      </c>
      <c r="F596">
        <v>71287</v>
      </c>
      <c r="G596">
        <v>0</v>
      </c>
      <c r="H596">
        <v>0</v>
      </c>
      <c r="I596">
        <v>56.179317231542299</v>
      </c>
      <c r="J596">
        <v>1</v>
      </c>
      <c r="K596">
        <v>1</v>
      </c>
    </row>
    <row r="597" spans="1:11" x14ac:dyDescent="0.25">
      <c r="A597" t="s">
        <v>820</v>
      </c>
      <c r="B597" t="s">
        <v>1289</v>
      </c>
      <c r="C597">
        <v>0</v>
      </c>
      <c r="D597">
        <v>1</v>
      </c>
      <c r="E597">
        <v>6762</v>
      </c>
      <c r="F597">
        <v>71288</v>
      </c>
      <c r="G597">
        <v>0</v>
      </c>
      <c r="H597">
        <v>0</v>
      </c>
      <c r="I597">
        <v>408.54279172734402</v>
      </c>
      <c r="J597">
        <v>1</v>
      </c>
      <c r="K597">
        <v>1</v>
      </c>
    </row>
    <row r="598" spans="1:11" x14ac:dyDescent="0.25">
      <c r="A598" t="s">
        <v>820</v>
      </c>
      <c r="B598" t="s">
        <v>1290</v>
      </c>
      <c r="C598">
        <v>0</v>
      </c>
      <c r="D598">
        <v>1</v>
      </c>
      <c r="E598">
        <v>6762</v>
      </c>
      <c r="F598">
        <v>71288</v>
      </c>
      <c r="G598">
        <v>0</v>
      </c>
      <c r="H598">
        <v>0</v>
      </c>
      <c r="I598">
        <v>408.54279172734402</v>
      </c>
      <c r="J598">
        <v>1</v>
      </c>
      <c r="K598">
        <v>1</v>
      </c>
    </row>
    <row r="599" spans="1:11" x14ac:dyDescent="0.25">
      <c r="A599" t="s">
        <v>820</v>
      </c>
      <c r="B599" t="s">
        <v>1291</v>
      </c>
      <c r="C599">
        <v>0</v>
      </c>
      <c r="D599">
        <v>2</v>
      </c>
      <c r="E599">
        <v>6762</v>
      </c>
      <c r="F599">
        <v>71287</v>
      </c>
      <c r="G599">
        <v>0</v>
      </c>
      <c r="H599">
        <v>0</v>
      </c>
      <c r="I599">
        <v>56.179317231542299</v>
      </c>
      <c r="J599">
        <v>1</v>
      </c>
      <c r="K599">
        <v>1</v>
      </c>
    </row>
    <row r="600" spans="1:11" x14ac:dyDescent="0.25">
      <c r="A600" t="s">
        <v>820</v>
      </c>
      <c r="B600" t="s">
        <v>1292</v>
      </c>
      <c r="C600">
        <v>0</v>
      </c>
      <c r="D600">
        <v>4</v>
      </c>
      <c r="E600">
        <v>6762</v>
      </c>
      <c r="F600">
        <v>71285</v>
      </c>
      <c r="G600">
        <v>0</v>
      </c>
      <c r="H600">
        <v>0</v>
      </c>
      <c r="I600">
        <v>15.9732549277595</v>
      </c>
      <c r="J600">
        <v>1</v>
      </c>
      <c r="K600">
        <v>1</v>
      </c>
    </row>
    <row r="601" spans="1:11" x14ac:dyDescent="0.25">
      <c r="A601" t="s">
        <v>820</v>
      </c>
      <c r="B601" t="s">
        <v>1293</v>
      </c>
      <c r="C601">
        <v>0</v>
      </c>
      <c r="D601">
        <v>1</v>
      </c>
      <c r="E601">
        <v>6762</v>
      </c>
      <c r="F601">
        <v>71288</v>
      </c>
      <c r="G601">
        <v>0</v>
      </c>
      <c r="H601">
        <v>0</v>
      </c>
      <c r="I601">
        <v>408.54279172734402</v>
      </c>
      <c r="J601">
        <v>1</v>
      </c>
      <c r="K601">
        <v>1</v>
      </c>
    </row>
    <row r="602" spans="1:11" x14ac:dyDescent="0.25">
      <c r="A602" t="s">
        <v>820</v>
      </c>
      <c r="B602" t="s">
        <v>1294</v>
      </c>
      <c r="C602">
        <v>0</v>
      </c>
      <c r="D602">
        <v>1</v>
      </c>
      <c r="E602">
        <v>6762</v>
      </c>
      <c r="F602">
        <v>71288</v>
      </c>
      <c r="G602">
        <v>0</v>
      </c>
      <c r="H602">
        <v>0</v>
      </c>
      <c r="I602">
        <v>408.54279172734402</v>
      </c>
      <c r="J602">
        <v>1</v>
      </c>
      <c r="K602">
        <v>1</v>
      </c>
    </row>
    <row r="603" spans="1:11" x14ac:dyDescent="0.25">
      <c r="A603" t="s">
        <v>820</v>
      </c>
      <c r="B603" t="s">
        <v>1295</v>
      </c>
      <c r="C603">
        <v>0</v>
      </c>
      <c r="D603">
        <v>1</v>
      </c>
      <c r="E603">
        <v>6762</v>
      </c>
      <c r="F603">
        <v>71288</v>
      </c>
      <c r="G603">
        <v>0</v>
      </c>
      <c r="H603">
        <v>0</v>
      </c>
      <c r="I603">
        <v>408.54279172734402</v>
      </c>
      <c r="J603">
        <v>1</v>
      </c>
      <c r="K603">
        <v>1</v>
      </c>
    </row>
    <row r="604" spans="1:11" x14ac:dyDescent="0.25">
      <c r="A604" t="s">
        <v>820</v>
      </c>
      <c r="B604" t="s">
        <v>1296</v>
      </c>
      <c r="C604">
        <v>0</v>
      </c>
      <c r="D604">
        <v>2</v>
      </c>
      <c r="E604">
        <v>6762</v>
      </c>
      <c r="F604">
        <v>71287</v>
      </c>
      <c r="G604">
        <v>0</v>
      </c>
      <c r="H604">
        <v>0</v>
      </c>
      <c r="I604">
        <v>56.179317231542299</v>
      </c>
      <c r="J604">
        <v>1</v>
      </c>
      <c r="K604">
        <v>1</v>
      </c>
    </row>
    <row r="605" spans="1:11" x14ac:dyDescent="0.25">
      <c r="A605" t="s">
        <v>820</v>
      </c>
      <c r="B605" t="s">
        <v>1297</v>
      </c>
      <c r="C605">
        <v>0</v>
      </c>
      <c r="D605">
        <v>1</v>
      </c>
      <c r="E605">
        <v>6762</v>
      </c>
      <c r="F605">
        <v>71288</v>
      </c>
      <c r="G605">
        <v>0</v>
      </c>
      <c r="H605">
        <v>0</v>
      </c>
      <c r="I605">
        <v>408.54279172734402</v>
      </c>
      <c r="J605">
        <v>1</v>
      </c>
      <c r="K605">
        <v>1</v>
      </c>
    </row>
    <row r="606" spans="1:11" x14ac:dyDescent="0.25">
      <c r="A606" t="s">
        <v>820</v>
      </c>
      <c r="B606" t="s">
        <v>1298</v>
      </c>
      <c r="C606">
        <v>0</v>
      </c>
      <c r="D606">
        <v>1</v>
      </c>
      <c r="E606">
        <v>6762</v>
      </c>
      <c r="F606">
        <v>71288</v>
      </c>
      <c r="G606">
        <v>0</v>
      </c>
      <c r="H606">
        <v>0</v>
      </c>
      <c r="I606">
        <v>408.54279172734402</v>
      </c>
      <c r="J606">
        <v>1</v>
      </c>
      <c r="K606">
        <v>1</v>
      </c>
    </row>
    <row r="607" spans="1:11" x14ac:dyDescent="0.25">
      <c r="A607" t="s">
        <v>820</v>
      </c>
      <c r="B607" t="s">
        <v>1299</v>
      </c>
      <c r="C607">
        <v>0</v>
      </c>
      <c r="D607">
        <v>2</v>
      </c>
      <c r="E607">
        <v>6762</v>
      </c>
      <c r="F607">
        <v>71287</v>
      </c>
      <c r="G607">
        <v>0</v>
      </c>
      <c r="H607">
        <v>0</v>
      </c>
      <c r="I607">
        <v>56.179317231542299</v>
      </c>
      <c r="J607">
        <v>1</v>
      </c>
      <c r="K607">
        <v>1</v>
      </c>
    </row>
    <row r="608" spans="1:11" x14ac:dyDescent="0.25">
      <c r="A608" t="s">
        <v>820</v>
      </c>
      <c r="B608" t="s">
        <v>1300</v>
      </c>
      <c r="C608">
        <v>0</v>
      </c>
      <c r="D608">
        <v>1</v>
      </c>
      <c r="E608">
        <v>6762</v>
      </c>
      <c r="F608">
        <v>71288</v>
      </c>
      <c r="G608">
        <v>0</v>
      </c>
      <c r="H608">
        <v>0</v>
      </c>
      <c r="I608">
        <v>408.54279172734402</v>
      </c>
      <c r="J608">
        <v>1</v>
      </c>
      <c r="K608">
        <v>1</v>
      </c>
    </row>
    <row r="609" spans="1:11" x14ac:dyDescent="0.25">
      <c r="A609" t="s">
        <v>820</v>
      </c>
      <c r="B609" t="s">
        <v>1301</v>
      </c>
      <c r="C609">
        <v>0</v>
      </c>
      <c r="D609">
        <v>1</v>
      </c>
      <c r="E609">
        <v>6762</v>
      </c>
      <c r="F609">
        <v>71288</v>
      </c>
      <c r="G609">
        <v>0</v>
      </c>
      <c r="H609">
        <v>0</v>
      </c>
      <c r="I609">
        <v>408.54279172734402</v>
      </c>
      <c r="J609">
        <v>1</v>
      </c>
      <c r="K609">
        <v>1</v>
      </c>
    </row>
    <row r="610" spans="1:11" x14ac:dyDescent="0.25">
      <c r="A610" t="s">
        <v>820</v>
      </c>
      <c r="B610" t="s">
        <v>1302</v>
      </c>
      <c r="C610">
        <v>0</v>
      </c>
      <c r="D610">
        <v>1</v>
      </c>
      <c r="E610">
        <v>6762</v>
      </c>
      <c r="F610">
        <v>71288</v>
      </c>
      <c r="G610">
        <v>0</v>
      </c>
      <c r="H610">
        <v>0</v>
      </c>
      <c r="I610">
        <v>408.54279172734402</v>
      </c>
      <c r="J610">
        <v>1</v>
      </c>
      <c r="K610">
        <v>1</v>
      </c>
    </row>
    <row r="611" spans="1:11" x14ac:dyDescent="0.25">
      <c r="A611" t="s">
        <v>820</v>
      </c>
      <c r="B611" t="s">
        <v>1303</v>
      </c>
      <c r="C611">
        <v>0</v>
      </c>
      <c r="D611">
        <v>1</v>
      </c>
      <c r="E611">
        <v>6762</v>
      </c>
      <c r="F611">
        <v>71288</v>
      </c>
      <c r="G611">
        <v>0</v>
      </c>
      <c r="H611">
        <v>0</v>
      </c>
      <c r="I611">
        <v>408.54279172734402</v>
      </c>
      <c r="J611">
        <v>1</v>
      </c>
      <c r="K611">
        <v>1</v>
      </c>
    </row>
    <row r="612" spans="1:11" x14ac:dyDescent="0.25">
      <c r="A612" t="s">
        <v>820</v>
      </c>
      <c r="B612" t="s">
        <v>1304</v>
      </c>
      <c r="C612">
        <v>0</v>
      </c>
      <c r="D612">
        <v>1</v>
      </c>
      <c r="E612">
        <v>6762</v>
      </c>
      <c r="F612">
        <v>71288</v>
      </c>
      <c r="G612">
        <v>0</v>
      </c>
      <c r="H612">
        <v>0</v>
      </c>
      <c r="I612">
        <v>408.54279172734402</v>
      </c>
      <c r="J612">
        <v>1</v>
      </c>
      <c r="K612">
        <v>1</v>
      </c>
    </row>
    <row r="613" spans="1:11" x14ac:dyDescent="0.25">
      <c r="A613" t="s">
        <v>820</v>
      </c>
      <c r="B613" t="s">
        <v>1305</v>
      </c>
      <c r="C613">
        <v>0</v>
      </c>
      <c r="D613">
        <v>4</v>
      </c>
      <c r="E613">
        <v>6762</v>
      </c>
      <c r="F613">
        <v>71285</v>
      </c>
      <c r="G613">
        <v>0</v>
      </c>
      <c r="H613">
        <v>0</v>
      </c>
      <c r="I613">
        <v>15.9732549277595</v>
      </c>
      <c r="J613">
        <v>1</v>
      </c>
      <c r="K613">
        <v>1</v>
      </c>
    </row>
    <row r="614" spans="1:11" x14ac:dyDescent="0.25">
      <c r="A614" t="s">
        <v>820</v>
      </c>
      <c r="B614" t="s">
        <v>1306</v>
      </c>
      <c r="C614">
        <v>0</v>
      </c>
      <c r="D614">
        <v>1</v>
      </c>
      <c r="E614">
        <v>6762</v>
      </c>
      <c r="F614">
        <v>71288</v>
      </c>
      <c r="G614">
        <v>0</v>
      </c>
      <c r="H614">
        <v>0</v>
      </c>
      <c r="I614">
        <v>408.54279172734402</v>
      </c>
      <c r="J614">
        <v>1</v>
      </c>
      <c r="K614">
        <v>1</v>
      </c>
    </row>
    <row r="615" spans="1:11" x14ac:dyDescent="0.25">
      <c r="A615" t="s">
        <v>820</v>
      </c>
      <c r="B615" t="s">
        <v>1307</v>
      </c>
      <c r="C615">
        <v>0</v>
      </c>
      <c r="D615">
        <v>2</v>
      </c>
      <c r="E615">
        <v>6762</v>
      </c>
      <c r="F615">
        <v>71287</v>
      </c>
      <c r="G615">
        <v>0</v>
      </c>
      <c r="H615">
        <v>0</v>
      </c>
      <c r="I615">
        <v>56.179317231542299</v>
      </c>
      <c r="J615">
        <v>1</v>
      </c>
      <c r="K615">
        <v>1</v>
      </c>
    </row>
    <row r="616" spans="1:11" x14ac:dyDescent="0.25">
      <c r="A616" t="s">
        <v>820</v>
      </c>
      <c r="B616" t="s">
        <v>1308</v>
      </c>
      <c r="C616">
        <v>0</v>
      </c>
      <c r="D616">
        <v>1</v>
      </c>
      <c r="E616">
        <v>6762</v>
      </c>
      <c r="F616">
        <v>71288</v>
      </c>
      <c r="G616">
        <v>0</v>
      </c>
      <c r="H616">
        <v>0</v>
      </c>
      <c r="I616">
        <v>408.54279172734402</v>
      </c>
      <c r="J616">
        <v>1</v>
      </c>
      <c r="K616">
        <v>1</v>
      </c>
    </row>
    <row r="617" spans="1:11" x14ac:dyDescent="0.25">
      <c r="A617" t="s">
        <v>820</v>
      </c>
      <c r="B617" t="s">
        <v>1309</v>
      </c>
      <c r="C617">
        <v>0</v>
      </c>
      <c r="D617">
        <v>1</v>
      </c>
      <c r="E617">
        <v>6762</v>
      </c>
      <c r="F617">
        <v>71288</v>
      </c>
      <c r="G617">
        <v>0</v>
      </c>
      <c r="H617">
        <v>0</v>
      </c>
      <c r="I617">
        <v>408.54279172734402</v>
      </c>
      <c r="J617">
        <v>1</v>
      </c>
      <c r="K617">
        <v>1</v>
      </c>
    </row>
    <row r="618" spans="1:11" x14ac:dyDescent="0.25">
      <c r="A618" t="s">
        <v>820</v>
      </c>
      <c r="B618" t="s">
        <v>1310</v>
      </c>
      <c r="C618">
        <v>0</v>
      </c>
      <c r="D618">
        <v>1</v>
      </c>
      <c r="E618">
        <v>6762</v>
      </c>
      <c r="F618">
        <v>71288</v>
      </c>
      <c r="G618">
        <v>0</v>
      </c>
      <c r="H618">
        <v>0</v>
      </c>
      <c r="I618">
        <v>408.54279172734402</v>
      </c>
      <c r="J618">
        <v>1</v>
      </c>
      <c r="K618">
        <v>1</v>
      </c>
    </row>
    <row r="619" spans="1:11" x14ac:dyDescent="0.25">
      <c r="A619" t="s">
        <v>820</v>
      </c>
      <c r="B619" t="s">
        <v>1311</v>
      </c>
      <c r="C619">
        <v>0</v>
      </c>
      <c r="D619">
        <v>1</v>
      </c>
      <c r="E619">
        <v>6762</v>
      </c>
      <c r="F619">
        <v>71288</v>
      </c>
      <c r="G619">
        <v>0</v>
      </c>
      <c r="H619">
        <v>0</v>
      </c>
      <c r="I619">
        <v>408.54279172734402</v>
      </c>
      <c r="J619">
        <v>1</v>
      </c>
      <c r="K619">
        <v>1</v>
      </c>
    </row>
    <row r="620" spans="1:11" x14ac:dyDescent="0.25">
      <c r="A620" t="s">
        <v>820</v>
      </c>
      <c r="B620" t="s">
        <v>1312</v>
      </c>
      <c r="C620">
        <v>0</v>
      </c>
      <c r="D620">
        <v>2</v>
      </c>
      <c r="E620">
        <v>6762</v>
      </c>
      <c r="F620">
        <v>71287</v>
      </c>
      <c r="G620">
        <v>0</v>
      </c>
      <c r="H620">
        <v>0</v>
      </c>
      <c r="I620">
        <v>56.179317231542299</v>
      </c>
      <c r="J620">
        <v>1</v>
      </c>
      <c r="K620">
        <v>1</v>
      </c>
    </row>
    <row r="621" spans="1:11" x14ac:dyDescent="0.25">
      <c r="A621" t="s">
        <v>820</v>
      </c>
      <c r="B621" t="s">
        <v>1313</v>
      </c>
      <c r="C621">
        <v>0</v>
      </c>
      <c r="D621">
        <v>1</v>
      </c>
      <c r="E621">
        <v>6762</v>
      </c>
      <c r="F621">
        <v>71288</v>
      </c>
      <c r="G621">
        <v>0</v>
      </c>
      <c r="H621">
        <v>0</v>
      </c>
      <c r="I621">
        <v>408.54279172734402</v>
      </c>
      <c r="J621">
        <v>1</v>
      </c>
      <c r="K621">
        <v>1</v>
      </c>
    </row>
    <row r="622" spans="1:11" x14ac:dyDescent="0.25">
      <c r="A622" t="s">
        <v>820</v>
      </c>
      <c r="B622" t="s">
        <v>1314</v>
      </c>
      <c r="C622">
        <v>0</v>
      </c>
      <c r="D622">
        <v>1</v>
      </c>
      <c r="E622">
        <v>6762</v>
      </c>
      <c r="F622">
        <v>71288</v>
      </c>
      <c r="G622">
        <v>0</v>
      </c>
      <c r="H622">
        <v>0</v>
      </c>
      <c r="I622">
        <v>408.54279172734402</v>
      </c>
      <c r="J622">
        <v>1</v>
      </c>
      <c r="K622">
        <v>1</v>
      </c>
    </row>
    <row r="623" spans="1:11" x14ac:dyDescent="0.25">
      <c r="A623" t="s">
        <v>820</v>
      </c>
      <c r="B623" t="s">
        <v>1315</v>
      </c>
      <c r="C623">
        <v>0</v>
      </c>
      <c r="D623">
        <v>2</v>
      </c>
      <c r="E623">
        <v>6762</v>
      </c>
      <c r="F623">
        <v>71287</v>
      </c>
      <c r="G623">
        <v>0</v>
      </c>
      <c r="H623">
        <v>0</v>
      </c>
      <c r="I623">
        <v>56.179317231542299</v>
      </c>
      <c r="J623">
        <v>1</v>
      </c>
      <c r="K623">
        <v>1</v>
      </c>
    </row>
    <row r="624" spans="1:11" x14ac:dyDescent="0.25">
      <c r="A624" t="s">
        <v>820</v>
      </c>
      <c r="B624" t="s">
        <v>1316</v>
      </c>
      <c r="C624">
        <v>0</v>
      </c>
      <c r="D624">
        <v>1</v>
      </c>
      <c r="E624">
        <v>6762</v>
      </c>
      <c r="F624">
        <v>71288</v>
      </c>
      <c r="G624">
        <v>0</v>
      </c>
      <c r="H624">
        <v>0</v>
      </c>
      <c r="I624">
        <v>408.54279172734402</v>
      </c>
      <c r="J624">
        <v>1</v>
      </c>
      <c r="K624">
        <v>1</v>
      </c>
    </row>
    <row r="625" spans="1:11" x14ac:dyDescent="0.25">
      <c r="A625" t="s">
        <v>820</v>
      </c>
      <c r="B625" t="s">
        <v>1317</v>
      </c>
      <c r="C625">
        <v>0</v>
      </c>
      <c r="D625">
        <v>1</v>
      </c>
      <c r="E625">
        <v>6762</v>
      </c>
      <c r="F625">
        <v>71288</v>
      </c>
      <c r="G625">
        <v>0</v>
      </c>
      <c r="H625">
        <v>0</v>
      </c>
      <c r="I625">
        <v>408.54279172734402</v>
      </c>
      <c r="J625">
        <v>1</v>
      </c>
      <c r="K625">
        <v>1</v>
      </c>
    </row>
    <row r="626" spans="1:11" x14ac:dyDescent="0.25">
      <c r="A626" t="s">
        <v>820</v>
      </c>
      <c r="B626" t="s">
        <v>1318</v>
      </c>
      <c r="C626">
        <v>0</v>
      </c>
      <c r="D626">
        <v>2</v>
      </c>
      <c r="E626">
        <v>6762</v>
      </c>
      <c r="F626">
        <v>71287</v>
      </c>
      <c r="G626">
        <v>0</v>
      </c>
      <c r="H626">
        <v>0</v>
      </c>
      <c r="I626">
        <v>56.179317231542299</v>
      </c>
      <c r="J626">
        <v>1</v>
      </c>
      <c r="K626">
        <v>1</v>
      </c>
    </row>
    <row r="627" spans="1:11" x14ac:dyDescent="0.25">
      <c r="A627" t="s">
        <v>820</v>
      </c>
      <c r="B627" t="s">
        <v>1319</v>
      </c>
      <c r="C627">
        <v>0</v>
      </c>
      <c r="D627">
        <v>2</v>
      </c>
      <c r="E627">
        <v>6762</v>
      </c>
      <c r="F627">
        <v>71287</v>
      </c>
      <c r="G627">
        <v>0</v>
      </c>
      <c r="H627">
        <v>0</v>
      </c>
      <c r="I627">
        <v>56.179317231542299</v>
      </c>
      <c r="J627">
        <v>1</v>
      </c>
      <c r="K627">
        <v>1</v>
      </c>
    </row>
    <row r="628" spans="1:11" x14ac:dyDescent="0.25">
      <c r="A628" t="s">
        <v>820</v>
      </c>
      <c r="B628" t="s">
        <v>1320</v>
      </c>
      <c r="C628">
        <v>0</v>
      </c>
      <c r="D628">
        <v>2</v>
      </c>
      <c r="E628">
        <v>6762</v>
      </c>
      <c r="F628">
        <v>71287</v>
      </c>
      <c r="G628">
        <v>0</v>
      </c>
      <c r="H628">
        <v>0</v>
      </c>
      <c r="I628">
        <v>56.179317231542299</v>
      </c>
      <c r="J628">
        <v>1</v>
      </c>
      <c r="K628">
        <v>1</v>
      </c>
    </row>
    <row r="629" spans="1:11" x14ac:dyDescent="0.25">
      <c r="A629" t="s">
        <v>820</v>
      </c>
      <c r="B629" t="s">
        <v>1321</v>
      </c>
      <c r="C629">
        <v>0</v>
      </c>
      <c r="D629">
        <v>1</v>
      </c>
      <c r="E629">
        <v>6762</v>
      </c>
      <c r="F629">
        <v>71288</v>
      </c>
      <c r="G629">
        <v>0</v>
      </c>
      <c r="H629">
        <v>0</v>
      </c>
      <c r="I629">
        <v>408.54279172734402</v>
      </c>
      <c r="J629">
        <v>1</v>
      </c>
      <c r="K629">
        <v>1</v>
      </c>
    </row>
    <row r="630" spans="1:11" x14ac:dyDescent="0.25">
      <c r="A630" t="s">
        <v>820</v>
      </c>
      <c r="B630" t="s">
        <v>1322</v>
      </c>
      <c r="C630">
        <v>0</v>
      </c>
      <c r="D630">
        <v>7</v>
      </c>
      <c r="E630">
        <v>6762</v>
      </c>
      <c r="F630">
        <v>71282</v>
      </c>
      <c r="G630">
        <v>0</v>
      </c>
      <c r="H630">
        <v>0</v>
      </c>
      <c r="I630">
        <v>7.3159304054440799</v>
      </c>
      <c r="J630">
        <v>1</v>
      </c>
      <c r="K630">
        <v>1</v>
      </c>
    </row>
    <row r="631" spans="1:11" x14ac:dyDescent="0.25">
      <c r="A631" t="s">
        <v>820</v>
      </c>
      <c r="B631" t="s">
        <v>1323</v>
      </c>
      <c r="C631">
        <v>0</v>
      </c>
      <c r="D631">
        <v>5</v>
      </c>
      <c r="E631">
        <v>6762</v>
      </c>
      <c r="F631">
        <v>71284</v>
      </c>
      <c r="G631">
        <v>0</v>
      </c>
      <c r="H631">
        <v>0</v>
      </c>
      <c r="I631">
        <v>11.506456686727001</v>
      </c>
      <c r="J631">
        <v>1</v>
      </c>
      <c r="K631">
        <v>1</v>
      </c>
    </row>
    <row r="632" spans="1:11" x14ac:dyDescent="0.25">
      <c r="A632" t="s">
        <v>820</v>
      </c>
      <c r="B632" t="s">
        <v>1324</v>
      </c>
      <c r="C632">
        <v>0</v>
      </c>
      <c r="D632">
        <v>1</v>
      </c>
      <c r="E632">
        <v>6762</v>
      </c>
      <c r="F632">
        <v>71288</v>
      </c>
      <c r="G632">
        <v>0</v>
      </c>
      <c r="H632">
        <v>0</v>
      </c>
      <c r="I632">
        <v>408.54279172734402</v>
      </c>
      <c r="J632">
        <v>1</v>
      </c>
      <c r="K632">
        <v>1</v>
      </c>
    </row>
    <row r="633" spans="1:11" x14ac:dyDescent="0.25">
      <c r="A633" t="s">
        <v>820</v>
      </c>
      <c r="B633" t="s">
        <v>1325</v>
      </c>
      <c r="C633">
        <v>0</v>
      </c>
      <c r="D633">
        <v>1</v>
      </c>
      <c r="E633">
        <v>6762</v>
      </c>
      <c r="F633">
        <v>71288</v>
      </c>
      <c r="G633">
        <v>0</v>
      </c>
      <c r="H633">
        <v>0</v>
      </c>
      <c r="I633">
        <v>408.54279172734402</v>
      </c>
      <c r="J633">
        <v>1</v>
      </c>
      <c r="K633">
        <v>1</v>
      </c>
    </row>
    <row r="634" spans="1:11" x14ac:dyDescent="0.25">
      <c r="A634" t="s">
        <v>820</v>
      </c>
      <c r="B634" t="s">
        <v>1326</v>
      </c>
      <c r="C634">
        <v>0</v>
      </c>
      <c r="D634">
        <v>3</v>
      </c>
      <c r="E634">
        <v>6762</v>
      </c>
      <c r="F634">
        <v>71286</v>
      </c>
      <c r="G634">
        <v>0</v>
      </c>
      <c r="H634">
        <v>0</v>
      </c>
      <c r="I634">
        <v>25.507895004405601</v>
      </c>
      <c r="J634">
        <v>1</v>
      </c>
      <c r="K634">
        <v>1</v>
      </c>
    </row>
    <row r="635" spans="1:11" x14ac:dyDescent="0.25">
      <c r="A635" t="s">
        <v>820</v>
      </c>
      <c r="B635" t="s">
        <v>1327</v>
      </c>
      <c r="C635">
        <v>0</v>
      </c>
      <c r="D635">
        <v>1</v>
      </c>
      <c r="E635">
        <v>6762</v>
      </c>
      <c r="F635">
        <v>71288</v>
      </c>
      <c r="G635">
        <v>0</v>
      </c>
      <c r="H635">
        <v>0</v>
      </c>
      <c r="I635">
        <v>408.54279172734402</v>
      </c>
      <c r="J635">
        <v>1</v>
      </c>
      <c r="K635">
        <v>1</v>
      </c>
    </row>
    <row r="636" spans="1:11" x14ac:dyDescent="0.25">
      <c r="A636" t="s">
        <v>820</v>
      </c>
      <c r="B636" t="s">
        <v>1328</v>
      </c>
      <c r="C636">
        <v>0</v>
      </c>
      <c r="D636">
        <v>1</v>
      </c>
      <c r="E636">
        <v>6762</v>
      </c>
      <c r="F636">
        <v>71288</v>
      </c>
      <c r="G636">
        <v>0</v>
      </c>
      <c r="H636">
        <v>0</v>
      </c>
      <c r="I636">
        <v>408.54279172734402</v>
      </c>
      <c r="J636">
        <v>1</v>
      </c>
      <c r="K636">
        <v>1</v>
      </c>
    </row>
    <row r="637" spans="1:11" x14ac:dyDescent="0.25">
      <c r="A637" t="s">
        <v>820</v>
      </c>
      <c r="B637" t="s">
        <v>1329</v>
      </c>
      <c r="C637">
        <v>0</v>
      </c>
      <c r="D637">
        <v>2</v>
      </c>
      <c r="E637">
        <v>6762</v>
      </c>
      <c r="F637">
        <v>71287</v>
      </c>
      <c r="G637">
        <v>0</v>
      </c>
      <c r="H637">
        <v>0</v>
      </c>
      <c r="I637">
        <v>56.179317231542299</v>
      </c>
      <c r="J637">
        <v>1</v>
      </c>
      <c r="K637">
        <v>1</v>
      </c>
    </row>
    <row r="638" spans="1:11" x14ac:dyDescent="0.25">
      <c r="A638" t="s">
        <v>820</v>
      </c>
      <c r="B638" t="s">
        <v>1330</v>
      </c>
      <c r="C638">
        <v>0</v>
      </c>
      <c r="D638">
        <v>1</v>
      </c>
      <c r="E638">
        <v>6762</v>
      </c>
      <c r="F638">
        <v>71288</v>
      </c>
      <c r="G638">
        <v>0</v>
      </c>
      <c r="H638">
        <v>0</v>
      </c>
      <c r="I638">
        <v>408.54279172734402</v>
      </c>
      <c r="J638">
        <v>1</v>
      </c>
      <c r="K638">
        <v>1</v>
      </c>
    </row>
    <row r="639" spans="1:11" x14ac:dyDescent="0.25">
      <c r="A639" t="s">
        <v>820</v>
      </c>
      <c r="B639" t="s">
        <v>1331</v>
      </c>
      <c r="C639">
        <v>0</v>
      </c>
      <c r="D639">
        <v>1</v>
      </c>
      <c r="E639">
        <v>6762</v>
      </c>
      <c r="F639">
        <v>71288</v>
      </c>
      <c r="G639">
        <v>0</v>
      </c>
      <c r="H639">
        <v>0</v>
      </c>
      <c r="I639">
        <v>408.54279172734402</v>
      </c>
      <c r="J639">
        <v>1</v>
      </c>
      <c r="K639">
        <v>1</v>
      </c>
    </row>
    <row r="640" spans="1:11" x14ac:dyDescent="0.25">
      <c r="A640" t="s">
        <v>820</v>
      </c>
      <c r="B640" t="s">
        <v>1332</v>
      </c>
      <c r="C640">
        <v>0</v>
      </c>
      <c r="D640">
        <v>1</v>
      </c>
      <c r="E640">
        <v>6762</v>
      </c>
      <c r="F640">
        <v>71288</v>
      </c>
      <c r="G640">
        <v>0</v>
      </c>
      <c r="H640">
        <v>0</v>
      </c>
      <c r="I640">
        <v>408.54279172734402</v>
      </c>
      <c r="J640">
        <v>1</v>
      </c>
      <c r="K640">
        <v>1</v>
      </c>
    </row>
    <row r="641" spans="1:11" x14ac:dyDescent="0.25">
      <c r="A641" t="s">
        <v>820</v>
      </c>
      <c r="B641" t="s">
        <v>1333</v>
      </c>
      <c r="C641">
        <v>0</v>
      </c>
      <c r="D641">
        <v>1</v>
      </c>
      <c r="E641">
        <v>6762</v>
      </c>
      <c r="F641">
        <v>71288</v>
      </c>
      <c r="G641">
        <v>0</v>
      </c>
      <c r="H641">
        <v>0</v>
      </c>
      <c r="I641">
        <v>408.54279172734402</v>
      </c>
      <c r="J641">
        <v>1</v>
      </c>
      <c r="K641">
        <v>1</v>
      </c>
    </row>
    <row r="642" spans="1:11" x14ac:dyDescent="0.25">
      <c r="A642" t="s">
        <v>820</v>
      </c>
      <c r="B642" t="s">
        <v>1334</v>
      </c>
      <c r="C642">
        <v>0</v>
      </c>
      <c r="D642">
        <v>3</v>
      </c>
      <c r="E642">
        <v>6762</v>
      </c>
      <c r="F642">
        <v>71286</v>
      </c>
      <c r="G642">
        <v>0</v>
      </c>
      <c r="H642">
        <v>0</v>
      </c>
      <c r="I642">
        <v>25.507895004405601</v>
      </c>
      <c r="J642">
        <v>1</v>
      </c>
      <c r="K642">
        <v>1</v>
      </c>
    </row>
    <row r="643" spans="1:11" x14ac:dyDescent="0.25">
      <c r="A643" t="s">
        <v>820</v>
      </c>
      <c r="B643" t="s">
        <v>1335</v>
      </c>
      <c r="C643">
        <v>0</v>
      </c>
      <c r="D643">
        <v>1</v>
      </c>
      <c r="E643">
        <v>6762</v>
      </c>
      <c r="F643">
        <v>71288</v>
      </c>
      <c r="G643">
        <v>0</v>
      </c>
      <c r="H643">
        <v>0</v>
      </c>
      <c r="I643">
        <v>408.54279172734402</v>
      </c>
      <c r="J643">
        <v>1</v>
      </c>
      <c r="K643">
        <v>1</v>
      </c>
    </row>
    <row r="644" spans="1:11" x14ac:dyDescent="0.25">
      <c r="A644" t="s">
        <v>820</v>
      </c>
      <c r="B644" t="s">
        <v>1336</v>
      </c>
      <c r="C644">
        <v>0</v>
      </c>
      <c r="D644">
        <v>1</v>
      </c>
      <c r="E644">
        <v>6762</v>
      </c>
      <c r="F644">
        <v>71288</v>
      </c>
      <c r="G644">
        <v>0</v>
      </c>
      <c r="H644">
        <v>0</v>
      </c>
      <c r="I644">
        <v>408.54279172734402</v>
      </c>
      <c r="J644">
        <v>1</v>
      </c>
      <c r="K644">
        <v>1</v>
      </c>
    </row>
    <row r="645" spans="1:11" x14ac:dyDescent="0.25">
      <c r="A645" t="s">
        <v>820</v>
      </c>
      <c r="B645" t="s">
        <v>1337</v>
      </c>
      <c r="C645">
        <v>0</v>
      </c>
      <c r="D645">
        <v>2</v>
      </c>
      <c r="E645">
        <v>6762</v>
      </c>
      <c r="F645">
        <v>71287</v>
      </c>
      <c r="G645">
        <v>0</v>
      </c>
      <c r="H645">
        <v>0</v>
      </c>
      <c r="I645">
        <v>56.179317231542299</v>
      </c>
      <c r="J645">
        <v>1</v>
      </c>
      <c r="K645">
        <v>1</v>
      </c>
    </row>
    <row r="646" spans="1:11" x14ac:dyDescent="0.25">
      <c r="A646" t="s">
        <v>820</v>
      </c>
      <c r="B646" t="s">
        <v>1338</v>
      </c>
      <c r="C646">
        <v>0</v>
      </c>
      <c r="D646">
        <v>1</v>
      </c>
      <c r="E646">
        <v>6762</v>
      </c>
      <c r="F646">
        <v>71288</v>
      </c>
      <c r="G646">
        <v>0</v>
      </c>
      <c r="H646">
        <v>0</v>
      </c>
      <c r="I646">
        <v>408.54279172734402</v>
      </c>
      <c r="J646">
        <v>1</v>
      </c>
      <c r="K646">
        <v>1</v>
      </c>
    </row>
    <row r="647" spans="1:11" x14ac:dyDescent="0.25">
      <c r="A647" t="s">
        <v>820</v>
      </c>
      <c r="B647" t="s">
        <v>1339</v>
      </c>
      <c r="C647">
        <v>0</v>
      </c>
      <c r="D647">
        <v>6</v>
      </c>
      <c r="E647">
        <v>6762</v>
      </c>
      <c r="F647">
        <v>71283</v>
      </c>
      <c r="G647">
        <v>0</v>
      </c>
      <c r="H647">
        <v>0</v>
      </c>
      <c r="I647">
        <v>8.9554959235473106</v>
      </c>
      <c r="J647">
        <v>1</v>
      </c>
      <c r="K647">
        <v>1</v>
      </c>
    </row>
    <row r="648" spans="1:11" x14ac:dyDescent="0.25">
      <c r="A648" t="s">
        <v>820</v>
      </c>
      <c r="B648" t="s">
        <v>1340</v>
      </c>
      <c r="C648">
        <v>0</v>
      </c>
      <c r="D648">
        <v>1</v>
      </c>
      <c r="E648">
        <v>6762</v>
      </c>
      <c r="F648">
        <v>71288</v>
      </c>
      <c r="G648">
        <v>0</v>
      </c>
      <c r="H648">
        <v>0</v>
      </c>
      <c r="I648">
        <v>408.54279172734402</v>
      </c>
      <c r="J648">
        <v>1</v>
      </c>
      <c r="K648">
        <v>1</v>
      </c>
    </row>
    <row r="649" spans="1:11" x14ac:dyDescent="0.25">
      <c r="A649" t="s">
        <v>820</v>
      </c>
      <c r="B649" t="s">
        <v>1341</v>
      </c>
      <c r="C649">
        <v>0</v>
      </c>
      <c r="D649">
        <v>1</v>
      </c>
      <c r="E649">
        <v>6762</v>
      </c>
      <c r="F649">
        <v>71288</v>
      </c>
      <c r="G649">
        <v>0</v>
      </c>
      <c r="H649">
        <v>0</v>
      </c>
      <c r="I649">
        <v>408.54279172734402</v>
      </c>
      <c r="J649">
        <v>1</v>
      </c>
      <c r="K649">
        <v>1</v>
      </c>
    </row>
    <row r="650" spans="1:11" x14ac:dyDescent="0.25">
      <c r="A650" t="s">
        <v>820</v>
      </c>
      <c r="B650" t="s">
        <v>1342</v>
      </c>
      <c r="C650">
        <v>0</v>
      </c>
      <c r="D650">
        <v>2</v>
      </c>
      <c r="E650">
        <v>6762</v>
      </c>
      <c r="F650">
        <v>71287</v>
      </c>
      <c r="G650">
        <v>0</v>
      </c>
      <c r="H650">
        <v>0</v>
      </c>
      <c r="I650">
        <v>56.179317231542299</v>
      </c>
      <c r="J650">
        <v>1</v>
      </c>
      <c r="K650">
        <v>1</v>
      </c>
    </row>
    <row r="651" spans="1:11" x14ac:dyDescent="0.25">
      <c r="A651" t="s">
        <v>820</v>
      </c>
      <c r="B651" t="s">
        <v>1343</v>
      </c>
      <c r="C651">
        <v>0</v>
      </c>
      <c r="D651">
        <v>1</v>
      </c>
      <c r="E651">
        <v>6762</v>
      </c>
      <c r="F651">
        <v>71288</v>
      </c>
      <c r="G651">
        <v>0</v>
      </c>
      <c r="H651">
        <v>0</v>
      </c>
      <c r="I651">
        <v>408.54279172734402</v>
      </c>
      <c r="J651">
        <v>1</v>
      </c>
      <c r="K651">
        <v>1</v>
      </c>
    </row>
    <row r="652" spans="1:11" x14ac:dyDescent="0.25">
      <c r="A652" t="s">
        <v>820</v>
      </c>
      <c r="B652" t="s">
        <v>1344</v>
      </c>
      <c r="C652">
        <v>0</v>
      </c>
      <c r="D652">
        <v>2</v>
      </c>
      <c r="E652">
        <v>6762</v>
      </c>
      <c r="F652">
        <v>71287</v>
      </c>
      <c r="G652">
        <v>0</v>
      </c>
      <c r="H652">
        <v>0</v>
      </c>
      <c r="I652">
        <v>56.179317231542299</v>
      </c>
      <c r="J652">
        <v>1</v>
      </c>
      <c r="K652">
        <v>1</v>
      </c>
    </row>
    <row r="653" spans="1:11" x14ac:dyDescent="0.25">
      <c r="A653" t="s">
        <v>820</v>
      </c>
      <c r="B653" t="s">
        <v>1345</v>
      </c>
      <c r="C653">
        <v>0</v>
      </c>
      <c r="D653">
        <v>1</v>
      </c>
      <c r="E653">
        <v>6762</v>
      </c>
      <c r="F653">
        <v>71288</v>
      </c>
      <c r="G653">
        <v>0</v>
      </c>
      <c r="H653">
        <v>0</v>
      </c>
      <c r="I653">
        <v>408.54279172734402</v>
      </c>
      <c r="J653">
        <v>1</v>
      </c>
      <c r="K653">
        <v>1</v>
      </c>
    </row>
    <row r="654" spans="1:11" x14ac:dyDescent="0.25">
      <c r="A654" t="s">
        <v>820</v>
      </c>
      <c r="B654" t="s">
        <v>1346</v>
      </c>
      <c r="C654">
        <v>0</v>
      </c>
      <c r="D654">
        <v>1</v>
      </c>
      <c r="E654">
        <v>6762</v>
      </c>
      <c r="F654">
        <v>71288</v>
      </c>
      <c r="G654">
        <v>0</v>
      </c>
      <c r="H654">
        <v>0</v>
      </c>
      <c r="I654">
        <v>408.54279172734402</v>
      </c>
      <c r="J654">
        <v>1</v>
      </c>
      <c r="K654">
        <v>1</v>
      </c>
    </row>
    <row r="655" spans="1:11" x14ac:dyDescent="0.25">
      <c r="A655" t="s">
        <v>820</v>
      </c>
      <c r="B655" t="s">
        <v>1347</v>
      </c>
      <c r="C655">
        <v>0</v>
      </c>
      <c r="D655">
        <v>1</v>
      </c>
      <c r="E655">
        <v>6762</v>
      </c>
      <c r="F655">
        <v>71288</v>
      </c>
      <c r="G655">
        <v>0</v>
      </c>
      <c r="H655">
        <v>0</v>
      </c>
      <c r="I655">
        <v>408.54279172734402</v>
      </c>
      <c r="J655">
        <v>1</v>
      </c>
      <c r="K655">
        <v>1</v>
      </c>
    </row>
    <row r="656" spans="1:11" x14ac:dyDescent="0.25">
      <c r="A656" t="s">
        <v>820</v>
      </c>
      <c r="B656" t="s">
        <v>1348</v>
      </c>
      <c r="C656">
        <v>0</v>
      </c>
      <c r="D656">
        <v>2</v>
      </c>
      <c r="E656">
        <v>6762</v>
      </c>
      <c r="F656">
        <v>71287</v>
      </c>
      <c r="G656">
        <v>0</v>
      </c>
      <c r="H656">
        <v>0</v>
      </c>
      <c r="I656">
        <v>56.179317231542299</v>
      </c>
      <c r="J656">
        <v>1</v>
      </c>
      <c r="K656">
        <v>1</v>
      </c>
    </row>
    <row r="657" spans="1:11" x14ac:dyDescent="0.25">
      <c r="A657" t="s">
        <v>820</v>
      </c>
      <c r="B657" t="s">
        <v>1349</v>
      </c>
      <c r="C657">
        <v>0</v>
      </c>
      <c r="D657">
        <v>1</v>
      </c>
      <c r="E657">
        <v>6762</v>
      </c>
      <c r="F657">
        <v>71288</v>
      </c>
      <c r="G657">
        <v>0</v>
      </c>
      <c r="H657">
        <v>0</v>
      </c>
      <c r="I657">
        <v>408.54279172734402</v>
      </c>
      <c r="J657">
        <v>1</v>
      </c>
      <c r="K657">
        <v>1</v>
      </c>
    </row>
    <row r="658" spans="1:11" x14ac:dyDescent="0.25">
      <c r="A658" t="s">
        <v>820</v>
      </c>
      <c r="B658" t="s">
        <v>1350</v>
      </c>
      <c r="C658">
        <v>0</v>
      </c>
      <c r="D658">
        <v>2</v>
      </c>
      <c r="E658">
        <v>6762</v>
      </c>
      <c r="F658">
        <v>71287</v>
      </c>
      <c r="G658">
        <v>0</v>
      </c>
      <c r="H658">
        <v>0</v>
      </c>
      <c r="I658">
        <v>56.179317231542299</v>
      </c>
      <c r="J658">
        <v>1</v>
      </c>
      <c r="K658">
        <v>1</v>
      </c>
    </row>
    <row r="659" spans="1:11" x14ac:dyDescent="0.25">
      <c r="A659" t="s">
        <v>820</v>
      </c>
      <c r="B659" t="s">
        <v>1351</v>
      </c>
      <c r="C659">
        <v>0</v>
      </c>
      <c r="D659">
        <v>1</v>
      </c>
      <c r="E659">
        <v>6762</v>
      </c>
      <c r="F659">
        <v>71288</v>
      </c>
      <c r="G659">
        <v>0</v>
      </c>
      <c r="H659">
        <v>0</v>
      </c>
      <c r="I659">
        <v>408.54279172734402</v>
      </c>
      <c r="J659">
        <v>1</v>
      </c>
      <c r="K659">
        <v>1</v>
      </c>
    </row>
    <row r="660" spans="1:11" x14ac:dyDescent="0.25">
      <c r="A660" t="s">
        <v>820</v>
      </c>
      <c r="B660" t="s">
        <v>1352</v>
      </c>
      <c r="C660">
        <v>0</v>
      </c>
      <c r="D660">
        <v>2</v>
      </c>
      <c r="E660">
        <v>6762</v>
      </c>
      <c r="F660">
        <v>71287</v>
      </c>
      <c r="G660">
        <v>0</v>
      </c>
      <c r="H660">
        <v>0</v>
      </c>
      <c r="I660">
        <v>56.179317231542299</v>
      </c>
      <c r="J660">
        <v>1</v>
      </c>
      <c r="K660">
        <v>1</v>
      </c>
    </row>
    <row r="661" spans="1:11" x14ac:dyDescent="0.25">
      <c r="A661" t="s">
        <v>820</v>
      </c>
      <c r="B661" t="s">
        <v>1353</v>
      </c>
      <c r="C661">
        <v>0</v>
      </c>
      <c r="D661">
        <v>1</v>
      </c>
      <c r="E661">
        <v>6762</v>
      </c>
      <c r="F661">
        <v>71288</v>
      </c>
      <c r="G661">
        <v>0</v>
      </c>
      <c r="H661">
        <v>0</v>
      </c>
      <c r="I661">
        <v>408.54279172734402</v>
      </c>
      <c r="J661">
        <v>1</v>
      </c>
      <c r="K661">
        <v>1</v>
      </c>
    </row>
    <row r="662" spans="1:11" x14ac:dyDescent="0.25">
      <c r="A662" t="s">
        <v>820</v>
      </c>
      <c r="B662" t="s">
        <v>1354</v>
      </c>
      <c r="C662">
        <v>0</v>
      </c>
      <c r="D662">
        <v>2</v>
      </c>
      <c r="E662">
        <v>6762</v>
      </c>
      <c r="F662">
        <v>71287</v>
      </c>
      <c r="G662">
        <v>0</v>
      </c>
      <c r="H662">
        <v>0</v>
      </c>
      <c r="I662">
        <v>56.179317231542299</v>
      </c>
      <c r="J662">
        <v>1</v>
      </c>
      <c r="K662">
        <v>1</v>
      </c>
    </row>
    <row r="663" spans="1:11" x14ac:dyDescent="0.25">
      <c r="A663" t="s">
        <v>820</v>
      </c>
      <c r="B663" t="s">
        <v>1355</v>
      </c>
      <c r="C663">
        <v>0</v>
      </c>
      <c r="D663">
        <v>1</v>
      </c>
      <c r="E663">
        <v>6762</v>
      </c>
      <c r="F663">
        <v>71288</v>
      </c>
      <c r="G663">
        <v>0</v>
      </c>
      <c r="H663">
        <v>0</v>
      </c>
      <c r="I663">
        <v>408.54279172734402</v>
      </c>
      <c r="J663">
        <v>1</v>
      </c>
      <c r="K663">
        <v>1</v>
      </c>
    </row>
    <row r="664" spans="1:11" x14ac:dyDescent="0.25">
      <c r="A664" t="s">
        <v>820</v>
      </c>
      <c r="B664" t="s">
        <v>1356</v>
      </c>
      <c r="C664">
        <v>0</v>
      </c>
      <c r="D664">
        <v>1</v>
      </c>
      <c r="E664">
        <v>6762</v>
      </c>
      <c r="F664">
        <v>71288</v>
      </c>
      <c r="G664">
        <v>0</v>
      </c>
      <c r="H664">
        <v>0</v>
      </c>
      <c r="I664">
        <v>408.54279172734402</v>
      </c>
      <c r="J664">
        <v>1</v>
      </c>
      <c r="K664">
        <v>1</v>
      </c>
    </row>
    <row r="665" spans="1:11" x14ac:dyDescent="0.25">
      <c r="A665" t="s">
        <v>820</v>
      </c>
      <c r="B665" t="s">
        <v>1357</v>
      </c>
      <c r="C665">
        <v>0</v>
      </c>
      <c r="D665">
        <v>1</v>
      </c>
      <c r="E665">
        <v>6762</v>
      </c>
      <c r="F665">
        <v>71288</v>
      </c>
      <c r="G665">
        <v>0</v>
      </c>
      <c r="H665">
        <v>0</v>
      </c>
      <c r="I665">
        <v>408.54279172734402</v>
      </c>
      <c r="J665">
        <v>1</v>
      </c>
      <c r="K665">
        <v>1</v>
      </c>
    </row>
    <row r="666" spans="1:11" x14ac:dyDescent="0.25">
      <c r="A666" t="s">
        <v>820</v>
      </c>
      <c r="B666" t="s">
        <v>1358</v>
      </c>
      <c r="C666">
        <v>0</v>
      </c>
      <c r="D666">
        <v>5</v>
      </c>
      <c r="E666">
        <v>6762</v>
      </c>
      <c r="F666">
        <v>71284</v>
      </c>
      <c r="G666">
        <v>0</v>
      </c>
      <c r="H666">
        <v>0</v>
      </c>
      <c r="I666">
        <v>11.506456686727001</v>
      </c>
      <c r="J666">
        <v>1</v>
      </c>
      <c r="K666">
        <v>1</v>
      </c>
    </row>
    <row r="667" spans="1:11" x14ac:dyDescent="0.25">
      <c r="A667" t="s">
        <v>820</v>
      </c>
      <c r="B667" t="s">
        <v>1359</v>
      </c>
      <c r="C667">
        <v>0</v>
      </c>
      <c r="D667">
        <v>1</v>
      </c>
      <c r="E667">
        <v>6762</v>
      </c>
      <c r="F667">
        <v>71288</v>
      </c>
      <c r="G667">
        <v>0</v>
      </c>
      <c r="H667">
        <v>0</v>
      </c>
      <c r="I667">
        <v>408.54279172734402</v>
      </c>
      <c r="J667">
        <v>1</v>
      </c>
      <c r="K667">
        <v>1</v>
      </c>
    </row>
    <row r="668" spans="1:11" x14ac:dyDescent="0.25">
      <c r="A668" t="s">
        <v>820</v>
      </c>
      <c r="B668" t="s">
        <v>1360</v>
      </c>
      <c r="C668">
        <v>0</v>
      </c>
      <c r="D668">
        <v>2</v>
      </c>
      <c r="E668">
        <v>6762</v>
      </c>
      <c r="F668">
        <v>71287</v>
      </c>
      <c r="G668">
        <v>0</v>
      </c>
      <c r="H668">
        <v>0</v>
      </c>
      <c r="I668">
        <v>56.179317231542299</v>
      </c>
      <c r="J668">
        <v>1</v>
      </c>
      <c r="K668">
        <v>1</v>
      </c>
    </row>
    <row r="669" spans="1:11" x14ac:dyDescent="0.25">
      <c r="A669" t="s">
        <v>820</v>
      </c>
      <c r="B669" t="s">
        <v>1361</v>
      </c>
      <c r="C669">
        <v>0</v>
      </c>
      <c r="D669">
        <v>1</v>
      </c>
      <c r="E669">
        <v>6762</v>
      </c>
      <c r="F669">
        <v>71288</v>
      </c>
      <c r="G669">
        <v>0</v>
      </c>
      <c r="H669">
        <v>0</v>
      </c>
      <c r="I669">
        <v>408.54279172734402</v>
      </c>
      <c r="J669">
        <v>1</v>
      </c>
      <c r="K669">
        <v>1</v>
      </c>
    </row>
    <row r="670" spans="1:11" x14ac:dyDescent="0.25">
      <c r="A670" t="s">
        <v>820</v>
      </c>
      <c r="B670" t="s">
        <v>1362</v>
      </c>
      <c r="C670">
        <v>0</v>
      </c>
      <c r="D670">
        <v>1</v>
      </c>
      <c r="E670">
        <v>6762</v>
      </c>
      <c r="F670">
        <v>71288</v>
      </c>
      <c r="G670">
        <v>0</v>
      </c>
      <c r="H670">
        <v>0</v>
      </c>
      <c r="I670">
        <v>408.54279172734402</v>
      </c>
      <c r="J670">
        <v>1</v>
      </c>
      <c r="K670">
        <v>1</v>
      </c>
    </row>
    <row r="671" spans="1:11" x14ac:dyDescent="0.25">
      <c r="A671" t="s">
        <v>820</v>
      </c>
      <c r="B671" t="s">
        <v>1363</v>
      </c>
      <c r="C671">
        <v>0</v>
      </c>
      <c r="D671">
        <v>1</v>
      </c>
      <c r="E671">
        <v>6762</v>
      </c>
      <c r="F671">
        <v>71288</v>
      </c>
      <c r="G671">
        <v>0</v>
      </c>
      <c r="H671">
        <v>0</v>
      </c>
      <c r="I671">
        <v>408.54279172734402</v>
      </c>
      <c r="J671">
        <v>1</v>
      </c>
      <c r="K671">
        <v>1</v>
      </c>
    </row>
    <row r="672" spans="1:11" x14ac:dyDescent="0.25">
      <c r="A672" t="s">
        <v>820</v>
      </c>
      <c r="B672" t="s">
        <v>1364</v>
      </c>
      <c r="C672">
        <v>0</v>
      </c>
      <c r="D672">
        <v>1</v>
      </c>
      <c r="E672">
        <v>6762</v>
      </c>
      <c r="F672">
        <v>71288</v>
      </c>
      <c r="G672">
        <v>0</v>
      </c>
      <c r="H672">
        <v>0</v>
      </c>
      <c r="I672">
        <v>408.54279172734402</v>
      </c>
      <c r="J672">
        <v>1</v>
      </c>
      <c r="K672">
        <v>1</v>
      </c>
    </row>
    <row r="673" spans="1:11" x14ac:dyDescent="0.25">
      <c r="A673" t="s">
        <v>820</v>
      </c>
      <c r="B673" t="s">
        <v>1365</v>
      </c>
      <c r="C673">
        <v>0</v>
      </c>
      <c r="D673">
        <v>1</v>
      </c>
      <c r="E673">
        <v>6762</v>
      </c>
      <c r="F673">
        <v>71288</v>
      </c>
      <c r="G673">
        <v>0</v>
      </c>
      <c r="H673">
        <v>0</v>
      </c>
      <c r="I673">
        <v>408.54279172734402</v>
      </c>
      <c r="J673">
        <v>1</v>
      </c>
      <c r="K673">
        <v>1</v>
      </c>
    </row>
    <row r="674" spans="1:11" x14ac:dyDescent="0.25">
      <c r="A674" t="s">
        <v>820</v>
      </c>
      <c r="B674" t="s">
        <v>1366</v>
      </c>
      <c r="C674">
        <v>0</v>
      </c>
      <c r="D674">
        <v>1</v>
      </c>
      <c r="E674">
        <v>6762</v>
      </c>
      <c r="F674">
        <v>71288</v>
      </c>
      <c r="G674">
        <v>0</v>
      </c>
      <c r="H674">
        <v>0</v>
      </c>
      <c r="I674">
        <v>408.54279172734402</v>
      </c>
      <c r="J674">
        <v>1</v>
      </c>
      <c r="K674">
        <v>1</v>
      </c>
    </row>
    <row r="675" spans="1:11" x14ac:dyDescent="0.25">
      <c r="A675" t="s">
        <v>820</v>
      </c>
      <c r="B675" t="s">
        <v>1367</v>
      </c>
      <c r="C675">
        <v>0</v>
      </c>
      <c r="D675">
        <v>1</v>
      </c>
      <c r="E675">
        <v>6762</v>
      </c>
      <c r="F675">
        <v>71288</v>
      </c>
      <c r="G675">
        <v>0</v>
      </c>
      <c r="H675">
        <v>0</v>
      </c>
      <c r="I675">
        <v>408.54279172734402</v>
      </c>
      <c r="J675">
        <v>1</v>
      </c>
      <c r="K675">
        <v>1</v>
      </c>
    </row>
    <row r="676" spans="1:11" x14ac:dyDescent="0.25">
      <c r="A676" t="s">
        <v>820</v>
      </c>
      <c r="B676" t="s">
        <v>1368</v>
      </c>
      <c r="C676">
        <v>0</v>
      </c>
      <c r="D676">
        <v>3</v>
      </c>
      <c r="E676">
        <v>6762</v>
      </c>
      <c r="F676">
        <v>71286</v>
      </c>
      <c r="G676">
        <v>0</v>
      </c>
      <c r="H676">
        <v>0</v>
      </c>
      <c r="I676">
        <v>25.507895004405601</v>
      </c>
      <c r="J676">
        <v>1</v>
      </c>
      <c r="K676">
        <v>1</v>
      </c>
    </row>
    <row r="677" spans="1:11" x14ac:dyDescent="0.25">
      <c r="A677" t="s">
        <v>820</v>
      </c>
      <c r="B677" t="s">
        <v>1369</v>
      </c>
      <c r="C677">
        <v>0</v>
      </c>
      <c r="D677">
        <v>1</v>
      </c>
      <c r="E677">
        <v>6762</v>
      </c>
      <c r="F677">
        <v>71288</v>
      </c>
      <c r="G677">
        <v>0</v>
      </c>
      <c r="H677">
        <v>0</v>
      </c>
      <c r="I677">
        <v>408.54279172734402</v>
      </c>
      <c r="J677">
        <v>1</v>
      </c>
      <c r="K677">
        <v>1</v>
      </c>
    </row>
    <row r="678" spans="1:11" x14ac:dyDescent="0.25">
      <c r="A678" t="s">
        <v>820</v>
      </c>
      <c r="B678" t="s">
        <v>1370</v>
      </c>
      <c r="C678">
        <v>0</v>
      </c>
      <c r="D678">
        <v>1</v>
      </c>
      <c r="E678">
        <v>6762</v>
      </c>
      <c r="F678">
        <v>71288</v>
      </c>
      <c r="G678">
        <v>0</v>
      </c>
      <c r="H678">
        <v>0</v>
      </c>
      <c r="I678">
        <v>408.54279172734402</v>
      </c>
      <c r="J678">
        <v>1</v>
      </c>
      <c r="K678">
        <v>1</v>
      </c>
    </row>
    <row r="679" spans="1:11" x14ac:dyDescent="0.25">
      <c r="A679" t="s">
        <v>820</v>
      </c>
      <c r="B679" t="s">
        <v>1371</v>
      </c>
      <c r="C679">
        <v>0</v>
      </c>
      <c r="D679">
        <v>1</v>
      </c>
      <c r="E679">
        <v>6762</v>
      </c>
      <c r="F679">
        <v>71288</v>
      </c>
      <c r="G679">
        <v>0</v>
      </c>
      <c r="H679">
        <v>0</v>
      </c>
      <c r="I679">
        <v>408.54279172734402</v>
      </c>
      <c r="J679">
        <v>1</v>
      </c>
      <c r="K679">
        <v>1</v>
      </c>
    </row>
    <row r="680" spans="1:11" x14ac:dyDescent="0.25">
      <c r="A680" t="s">
        <v>820</v>
      </c>
      <c r="B680" t="s">
        <v>1372</v>
      </c>
      <c r="C680">
        <v>0</v>
      </c>
      <c r="D680">
        <v>2</v>
      </c>
      <c r="E680">
        <v>6762</v>
      </c>
      <c r="F680">
        <v>71287</v>
      </c>
      <c r="G680">
        <v>0</v>
      </c>
      <c r="H680">
        <v>0</v>
      </c>
      <c r="I680">
        <v>56.179317231542299</v>
      </c>
      <c r="J680">
        <v>1</v>
      </c>
      <c r="K680">
        <v>1</v>
      </c>
    </row>
    <row r="681" spans="1:11" x14ac:dyDescent="0.25">
      <c r="A681" t="s">
        <v>820</v>
      </c>
      <c r="B681" t="s">
        <v>1373</v>
      </c>
      <c r="C681">
        <v>0</v>
      </c>
      <c r="D681">
        <v>2</v>
      </c>
      <c r="E681">
        <v>6762</v>
      </c>
      <c r="F681">
        <v>71287</v>
      </c>
      <c r="G681">
        <v>0</v>
      </c>
      <c r="H681">
        <v>0</v>
      </c>
      <c r="I681">
        <v>56.179317231542299</v>
      </c>
      <c r="J681">
        <v>1</v>
      </c>
      <c r="K681">
        <v>1</v>
      </c>
    </row>
    <row r="682" spans="1:11" x14ac:dyDescent="0.25">
      <c r="A682" t="s">
        <v>820</v>
      </c>
      <c r="B682" t="s">
        <v>1374</v>
      </c>
      <c r="C682">
        <v>0</v>
      </c>
      <c r="D682">
        <v>1</v>
      </c>
      <c r="E682">
        <v>6762</v>
      </c>
      <c r="F682">
        <v>71288</v>
      </c>
      <c r="G682">
        <v>0</v>
      </c>
      <c r="H682">
        <v>0</v>
      </c>
      <c r="I682">
        <v>408.54279172734402</v>
      </c>
      <c r="J682">
        <v>1</v>
      </c>
      <c r="K682">
        <v>1</v>
      </c>
    </row>
    <row r="683" spans="1:11" x14ac:dyDescent="0.25">
      <c r="A683" t="s">
        <v>820</v>
      </c>
      <c r="B683" t="s">
        <v>1375</v>
      </c>
      <c r="C683">
        <v>0</v>
      </c>
      <c r="D683">
        <v>1</v>
      </c>
      <c r="E683">
        <v>6762</v>
      </c>
      <c r="F683">
        <v>71288</v>
      </c>
      <c r="G683">
        <v>0</v>
      </c>
      <c r="H683">
        <v>0</v>
      </c>
      <c r="I683">
        <v>408.54279172734402</v>
      </c>
      <c r="J683">
        <v>1</v>
      </c>
      <c r="K683">
        <v>1</v>
      </c>
    </row>
    <row r="684" spans="1:11" x14ac:dyDescent="0.25">
      <c r="A684" t="s">
        <v>820</v>
      </c>
      <c r="B684" t="s">
        <v>1376</v>
      </c>
      <c r="C684">
        <v>0</v>
      </c>
      <c r="D684">
        <v>2</v>
      </c>
      <c r="E684">
        <v>6762</v>
      </c>
      <c r="F684">
        <v>71287</v>
      </c>
      <c r="G684">
        <v>0</v>
      </c>
      <c r="H684">
        <v>0</v>
      </c>
      <c r="I684">
        <v>56.179317231542299</v>
      </c>
      <c r="J684">
        <v>1</v>
      </c>
      <c r="K684">
        <v>1</v>
      </c>
    </row>
    <row r="685" spans="1:11" x14ac:dyDescent="0.25">
      <c r="A685" t="s">
        <v>820</v>
      </c>
      <c r="B685" t="s">
        <v>1377</v>
      </c>
      <c r="C685">
        <v>0</v>
      </c>
      <c r="D685">
        <v>3</v>
      </c>
      <c r="E685">
        <v>6762</v>
      </c>
      <c r="F685">
        <v>71286</v>
      </c>
      <c r="G685">
        <v>0</v>
      </c>
      <c r="H685">
        <v>0</v>
      </c>
      <c r="I685">
        <v>25.507895004405601</v>
      </c>
      <c r="J685">
        <v>1</v>
      </c>
      <c r="K685">
        <v>1</v>
      </c>
    </row>
    <row r="686" spans="1:11" x14ac:dyDescent="0.25">
      <c r="A686" t="s">
        <v>820</v>
      </c>
      <c r="B686" t="s">
        <v>1378</v>
      </c>
      <c r="C686">
        <v>0</v>
      </c>
      <c r="D686">
        <v>1</v>
      </c>
      <c r="E686">
        <v>6762</v>
      </c>
      <c r="F686">
        <v>71288</v>
      </c>
      <c r="G686">
        <v>0</v>
      </c>
      <c r="H686">
        <v>0</v>
      </c>
      <c r="I686">
        <v>408.54279172734402</v>
      </c>
      <c r="J686">
        <v>1</v>
      </c>
      <c r="K686">
        <v>1</v>
      </c>
    </row>
    <row r="687" spans="1:11" x14ac:dyDescent="0.25">
      <c r="A687" t="s">
        <v>820</v>
      </c>
      <c r="B687" t="s">
        <v>1379</v>
      </c>
      <c r="C687">
        <v>0</v>
      </c>
      <c r="D687">
        <v>1</v>
      </c>
      <c r="E687">
        <v>6762</v>
      </c>
      <c r="F687">
        <v>71288</v>
      </c>
      <c r="G687">
        <v>0</v>
      </c>
      <c r="H687">
        <v>0</v>
      </c>
      <c r="I687">
        <v>408.54279172734402</v>
      </c>
      <c r="J687">
        <v>1</v>
      </c>
      <c r="K687">
        <v>1</v>
      </c>
    </row>
    <row r="688" spans="1:11" x14ac:dyDescent="0.25">
      <c r="A688" t="s">
        <v>820</v>
      </c>
      <c r="B688" t="s">
        <v>1380</v>
      </c>
      <c r="C688">
        <v>0</v>
      </c>
      <c r="D688">
        <v>2</v>
      </c>
      <c r="E688">
        <v>6762</v>
      </c>
      <c r="F688">
        <v>71287</v>
      </c>
      <c r="G688">
        <v>0</v>
      </c>
      <c r="H688">
        <v>0</v>
      </c>
      <c r="I688">
        <v>56.179317231542299</v>
      </c>
      <c r="J688">
        <v>1</v>
      </c>
      <c r="K688">
        <v>1</v>
      </c>
    </row>
    <row r="689" spans="1:11" x14ac:dyDescent="0.25">
      <c r="A689" t="s">
        <v>820</v>
      </c>
      <c r="B689" t="s">
        <v>1381</v>
      </c>
      <c r="C689">
        <v>0</v>
      </c>
      <c r="D689">
        <v>3</v>
      </c>
      <c r="E689">
        <v>6762</v>
      </c>
      <c r="F689">
        <v>71286</v>
      </c>
      <c r="G689">
        <v>0</v>
      </c>
      <c r="H689">
        <v>0</v>
      </c>
      <c r="I689">
        <v>25.507895004405601</v>
      </c>
      <c r="J689">
        <v>1</v>
      </c>
      <c r="K689">
        <v>1</v>
      </c>
    </row>
    <row r="690" spans="1:11" x14ac:dyDescent="0.25">
      <c r="A690" t="s">
        <v>820</v>
      </c>
      <c r="B690" t="s">
        <v>1382</v>
      </c>
      <c r="C690">
        <v>0</v>
      </c>
      <c r="D690">
        <v>2</v>
      </c>
      <c r="E690">
        <v>6762</v>
      </c>
      <c r="F690">
        <v>71287</v>
      </c>
      <c r="G690">
        <v>0</v>
      </c>
      <c r="H690">
        <v>0</v>
      </c>
      <c r="I690">
        <v>56.179317231542299</v>
      </c>
      <c r="J690">
        <v>1</v>
      </c>
      <c r="K690">
        <v>1</v>
      </c>
    </row>
    <row r="691" spans="1:11" x14ac:dyDescent="0.25">
      <c r="A691" t="s">
        <v>820</v>
      </c>
      <c r="B691" t="s">
        <v>1383</v>
      </c>
      <c r="C691">
        <v>0</v>
      </c>
      <c r="D691">
        <v>1</v>
      </c>
      <c r="E691">
        <v>6762</v>
      </c>
      <c r="F691">
        <v>71288</v>
      </c>
      <c r="G691">
        <v>0</v>
      </c>
      <c r="H691">
        <v>0</v>
      </c>
      <c r="I691">
        <v>408.54279172734402</v>
      </c>
      <c r="J691">
        <v>1</v>
      </c>
      <c r="K691">
        <v>1</v>
      </c>
    </row>
    <row r="692" spans="1:11" x14ac:dyDescent="0.25">
      <c r="A692" t="s">
        <v>820</v>
      </c>
      <c r="B692" t="s">
        <v>1384</v>
      </c>
      <c r="C692">
        <v>0</v>
      </c>
      <c r="D692">
        <v>1</v>
      </c>
      <c r="E692">
        <v>6762</v>
      </c>
      <c r="F692">
        <v>71288</v>
      </c>
      <c r="G692">
        <v>0</v>
      </c>
      <c r="H692">
        <v>0</v>
      </c>
      <c r="I692">
        <v>408.54279172734402</v>
      </c>
      <c r="J692">
        <v>1</v>
      </c>
      <c r="K692">
        <v>1</v>
      </c>
    </row>
    <row r="693" spans="1:11" x14ac:dyDescent="0.25">
      <c r="A693" t="s">
        <v>820</v>
      </c>
      <c r="B693" t="s">
        <v>1385</v>
      </c>
      <c r="C693">
        <v>0</v>
      </c>
      <c r="D693">
        <v>1</v>
      </c>
      <c r="E693">
        <v>6762</v>
      </c>
      <c r="F693">
        <v>71288</v>
      </c>
      <c r="G693">
        <v>0</v>
      </c>
      <c r="H693">
        <v>0</v>
      </c>
      <c r="I693">
        <v>408.54279172734402</v>
      </c>
      <c r="J693">
        <v>1</v>
      </c>
      <c r="K693">
        <v>1</v>
      </c>
    </row>
    <row r="694" spans="1:11" x14ac:dyDescent="0.25">
      <c r="A694" t="s">
        <v>820</v>
      </c>
      <c r="B694" t="s">
        <v>1386</v>
      </c>
      <c r="C694">
        <v>0</v>
      </c>
      <c r="D694">
        <v>1</v>
      </c>
      <c r="E694">
        <v>6762</v>
      </c>
      <c r="F694">
        <v>71288</v>
      </c>
      <c r="G694">
        <v>0</v>
      </c>
      <c r="H694">
        <v>0</v>
      </c>
      <c r="I694">
        <v>408.54279172734402</v>
      </c>
      <c r="J694">
        <v>1</v>
      </c>
      <c r="K694">
        <v>1</v>
      </c>
    </row>
    <row r="695" spans="1:11" x14ac:dyDescent="0.25">
      <c r="A695" t="s">
        <v>820</v>
      </c>
      <c r="B695" t="s">
        <v>1387</v>
      </c>
      <c r="C695">
        <v>0</v>
      </c>
      <c r="D695">
        <v>1</v>
      </c>
      <c r="E695">
        <v>6762</v>
      </c>
      <c r="F695">
        <v>71288</v>
      </c>
      <c r="G695">
        <v>0</v>
      </c>
      <c r="H695">
        <v>0</v>
      </c>
      <c r="I695">
        <v>408.54279172734402</v>
      </c>
      <c r="J695">
        <v>1</v>
      </c>
      <c r="K695">
        <v>1</v>
      </c>
    </row>
    <row r="696" spans="1:11" x14ac:dyDescent="0.25">
      <c r="A696" t="s">
        <v>820</v>
      </c>
      <c r="B696" t="s">
        <v>1388</v>
      </c>
      <c r="C696">
        <v>0</v>
      </c>
      <c r="D696">
        <v>1</v>
      </c>
      <c r="E696">
        <v>6762</v>
      </c>
      <c r="F696">
        <v>71288</v>
      </c>
      <c r="G696">
        <v>0</v>
      </c>
      <c r="H696">
        <v>0</v>
      </c>
      <c r="I696">
        <v>408.54279172734402</v>
      </c>
      <c r="J696">
        <v>1</v>
      </c>
      <c r="K696">
        <v>1</v>
      </c>
    </row>
    <row r="697" spans="1:11" x14ac:dyDescent="0.25">
      <c r="A697" t="s">
        <v>820</v>
      </c>
      <c r="B697" t="s">
        <v>1389</v>
      </c>
      <c r="C697">
        <v>0</v>
      </c>
      <c r="D697">
        <v>2</v>
      </c>
      <c r="E697">
        <v>6762</v>
      </c>
      <c r="F697">
        <v>71287</v>
      </c>
      <c r="G697">
        <v>0</v>
      </c>
      <c r="H697">
        <v>0</v>
      </c>
      <c r="I697">
        <v>56.179317231542299</v>
      </c>
      <c r="J697">
        <v>1</v>
      </c>
      <c r="K697">
        <v>1</v>
      </c>
    </row>
    <row r="698" spans="1:11" x14ac:dyDescent="0.25">
      <c r="A698" t="s">
        <v>820</v>
      </c>
      <c r="B698" t="s">
        <v>1390</v>
      </c>
      <c r="C698">
        <v>0</v>
      </c>
      <c r="D698">
        <v>1</v>
      </c>
      <c r="E698">
        <v>6762</v>
      </c>
      <c r="F698">
        <v>71288</v>
      </c>
      <c r="G698">
        <v>0</v>
      </c>
      <c r="H698">
        <v>0</v>
      </c>
      <c r="I698">
        <v>408.54279172734402</v>
      </c>
      <c r="J698">
        <v>1</v>
      </c>
      <c r="K698">
        <v>1</v>
      </c>
    </row>
    <row r="699" spans="1:11" x14ac:dyDescent="0.25">
      <c r="A699" t="s">
        <v>820</v>
      </c>
      <c r="B699" t="s">
        <v>1391</v>
      </c>
      <c r="C699">
        <v>0</v>
      </c>
      <c r="D699">
        <v>1</v>
      </c>
      <c r="E699">
        <v>6762</v>
      </c>
      <c r="F699">
        <v>71288</v>
      </c>
      <c r="G699">
        <v>0</v>
      </c>
      <c r="H699">
        <v>0</v>
      </c>
      <c r="I699">
        <v>408.54279172734402</v>
      </c>
      <c r="J699">
        <v>1</v>
      </c>
      <c r="K699">
        <v>1</v>
      </c>
    </row>
    <row r="700" spans="1:11" x14ac:dyDescent="0.25">
      <c r="A700" t="s">
        <v>820</v>
      </c>
      <c r="B700" t="s">
        <v>1392</v>
      </c>
      <c r="C700">
        <v>0</v>
      </c>
      <c r="D700">
        <v>2</v>
      </c>
      <c r="E700">
        <v>6762</v>
      </c>
      <c r="F700">
        <v>71287</v>
      </c>
      <c r="G700">
        <v>0</v>
      </c>
      <c r="H700">
        <v>0</v>
      </c>
      <c r="I700">
        <v>56.179317231542299</v>
      </c>
      <c r="J700">
        <v>1</v>
      </c>
      <c r="K700">
        <v>1</v>
      </c>
    </row>
    <row r="701" spans="1:11" x14ac:dyDescent="0.25">
      <c r="A701" t="s">
        <v>820</v>
      </c>
      <c r="B701" t="s">
        <v>1393</v>
      </c>
      <c r="C701">
        <v>0</v>
      </c>
      <c r="D701">
        <v>1</v>
      </c>
      <c r="E701">
        <v>6762</v>
      </c>
      <c r="F701">
        <v>71288</v>
      </c>
      <c r="G701">
        <v>0</v>
      </c>
      <c r="H701">
        <v>0</v>
      </c>
      <c r="I701">
        <v>408.54279172734402</v>
      </c>
      <c r="J701">
        <v>1</v>
      </c>
      <c r="K701">
        <v>1</v>
      </c>
    </row>
    <row r="702" spans="1:11" x14ac:dyDescent="0.25">
      <c r="A702" t="s">
        <v>820</v>
      </c>
      <c r="B702" t="s">
        <v>1394</v>
      </c>
      <c r="C702">
        <v>0</v>
      </c>
      <c r="D702">
        <v>1</v>
      </c>
      <c r="E702">
        <v>6762</v>
      </c>
      <c r="F702">
        <v>71288</v>
      </c>
      <c r="G702">
        <v>0</v>
      </c>
      <c r="H702">
        <v>0</v>
      </c>
      <c r="I702">
        <v>408.54279172734402</v>
      </c>
      <c r="J702">
        <v>1</v>
      </c>
      <c r="K702">
        <v>1</v>
      </c>
    </row>
    <row r="703" spans="1:11" x14ac:dyDescent="0.25">
      <c r="A703" t="s">
        <v>820</v>
      </c>
      <c r="B703" t="s">
        <v>1395</v>
      </c>
      <c r="C703">
        <v>0</v>
      </c>
      <c r="D703">
        <v>1</v>
      </c>
      <c r="E703">
        <v>6762</v>
      </c>
      <c r="F703">
        <v>71288</v>
      </c>
      <c r="G703">
        <v>0</v>
      </c>
      <c r="H703">
        <v>0</v>
      </c>
      <c r="I703">
        <v>408.54279172734402</v>
      </c>
      <c r="J703">
        <v>1</v>
      </c>
      <c r="K703">
        <v>1</v>
      </c>
    </row>
    <row r="704" spans="1:11" x14ac:dyDescent="0.25">
      <c r="A704" t="s">
        <v>820</v>
      </c>
      <c r="B704" t="s">
        <v>1396</v>
      </c>
      <c r="C704">
        <v>0</v>
      </c>
      <c r="D704">
        <v>1</v>
      </c>
      <c r="E704">
        <v>6762</v>
      </c>
      <c r="F704">
        <v>71288</v>
      </c>
      <c r="G704">
        <v>0</v>
      </c>
      <c r="H704">
        <v>0</v>
      </c>
      <c r="I704">
        <v>408.54279172734402</v>
      </c>
      <c r="J704">
        <v>1</v>
      </c>
      <c r="K704">
        <v>1</v>
      </c>
    </row>
    <row r="705" spans="1:11" x14ac:dyDescent="0.25">
      <c r="A705" t="s">
        <v>820</v>
      </c>
      <c r="B705" t="s">
        <v>1397</v>
      </c>
      <c r="C705">
        <v>0</v>
      </c>
      <c r="D705">
        <v>4</v>
      </c>
      <c r="E705">
        <v>6762</v>
      </c>
      <c r="F705">
        <v>71285</v>
      </c>
      <c r="G705">
        <v>0</v>
      </c>
      <c r="H705">
        <v>0</v>
      </c>
      <c r="I705">
        <v>15.9732549277595</v>
      </c>
      <c r="J705">
        <v>1</v>
      </c>
      <c r="K705">
        <v>1</v>
      </c>
    </row>
    <row r="706" spans="1:11" x14ac:dyDescent="0.25">
      <c r="A706" t="s">
        <v>820</v>
      </c>
      <c r="B706" t="s">
        <v>1398</v>
      </c>
      <c r="C706">
        <v>0</v>
      </c>
      <c r="D706">
        <v>2</v>
      </c>
      <c r="E706">
        <v>6762</v>
      </c>
      <c r="F706">
        <v>71287</v>
      </c>
      <c r="G706">
        <v>0</v>
      </c>
      <c r="H706">
        <v>0</v>
      </c>
      <c r="I706">
        <v>56.179317231542299</v>
      </c>
      <c r="J706">
        <v>1</v>
      </c>
      <c r="K706">
        <v>1</v>
      </c>
    </row>
    <row r="707" spans="1:11" x14ac:dyDescent="0.25">
      <c r="A707" t="s">
        <v>820</v>
      </c>
      <c r="B707" t="s">
        <v>1399</v>
      </c>
      <c r="C707">
        <v>0</v>
      </c>
      <c r="D707">
        <v>1</v>
      </c>
      <c r="E707">
        <v>6762</v>
      </c>
      <c r="F707">
        <v>71288</v>
      </c>
      <c r="G707">
        <v>0</v>
      </c>
      <c r="H707">
        <v>0</v>
      </c>
      <c r="I707">
        <v>408.54279172734402</v>
      </c>
      <c r="J707">
        <v>1</v>
      </c>
      <c r="K707">
        <v>1</v>
      </c>
    </row>
    <row r="708" spans="1:11" x14ac:dyDescent="0.25">
      <c r="A708" t="s">
        <v>820</v>
      </c>
      <c r="B708" t="s">
        <v>1400</v>
      </c>
      <c r="C708">
        <v>0</v>
      </c>
      <c r="D708">
        <v>5</v>
      </c>
      <c r="E708">
        <v>6762</v>
      </c>
      <c r="F708">
        <v>71284</v>
      </c>
      <c r="G708">
        <v>0</v>
      </c>
      <c r="H708">
        <v>0</v>
      </c>
      <c r="I708">
        <v>11.506456686727001</v>
      </c>
      <c r="J708">
        <v>1</v>
      </c>
      <c r="K708">
        <v>1</v>
      </c>
    </row>
    <row r="709" spans="1:11" x14ac:dyDescent="0.25">
      <c r="A709" t="s">
        <v>820</v>
      </c>
      <c r="B709" t="s">
        <v>1401</v>
      </c>
      <c r="C709">
        <v>0</v>
      </c>
      <c r="D709">
        <v>1</v>
      </c>
      <c r="E709">
        <v>6762</v>
      </c>
      <c r="F709">
        <v>71288</v>
      </c>
      <c r="G709">
        <v>0</v>
      </c>
      <c r="H709">
        <v>0</v>
      </c>
      <c r="I709">
        <v>408.54279172734402</v>
      </c>
      <c r="J709">
        <v>1</v>
      </c>
      <c r="K709">
        <v>1</v>
      </c>
    </row>
    <row r="710" spans="1:11" x14ac:dyDescent="0.25">
      <c r="A710" t="s">
        <v>820</v>
      </c>
      <c r="B710" t="s">
        <v>1402</v>
      </c>
      <c r="C710">
        <v>0</v>
      </c>
      <c r="D710">
        <v>1</v>
      </c>
      <c r="E710">
        <v>6762</v>
      </c>
      <c r="F710">
        <v>71288</v>
      </c>
      <c r="G710">
        <v>0</v>
      </c>
      <c r="H710">
        <v>0</v>
      </c>
      <c r="I710">
        <v>408.54279172734402</v>
      </c>
      <c r="J710">
        <v>1</v>
      </c>
      <c r="K710">
        <v>1</v>
      </c>
    </row>
    <row r="711" spans="1:11" x14ac:dyDescent="0.25">
      <c r="A711" t="s">
        <v>820</v>
      </c>
      <c r="B711" t="s">
        <v>1403</v>
      </c>
      <c r="C711">
        <v>0</v>
      </c>
      <c r="D711">
        <v>1</v>
      </c>
      <c r="E711">
        <v>6762</v>
      </c>
      <c r="F711">
        <v>71288</v>
      </c>
      <c r="G711">
        <v>0</v>
      </c>
      <c r="H711">
        <v>0</v>
      </c>
      <c r="I711">
        <v>408.54279172734402</v>
      </c>
      <c r="J711">
        <v>1</v>
      </c>
      <c r="K711">
        <v>1</v>
      </c>
    </row>
    <row r="712" spans="1:11" x14ac:dyDescent="0.25">
      <c r="A712" t="s">
        <v>820</v>
      </c>
      <c r="B712" t="s">
        <v>1404</v>
      </c>
      <c r="C712">
        <v>0</v>
      </c>
      <c r="D712">
        <v>3</v>
      </c>
      <c r="E712">
        <v>6762</v>
      </c>
      <c r="F712">
        <v>71286</v>
      </c>
      <c r="G712">
        <v>0</v>
      </c>
      <c r="H712">
        <v>0</v>
      </c>
      <c r="I712">
        <v>25.507895004405601</v>
      </c>
      <c r="J712">
        <v>1</v>
      </c>
      <c r="K712">
        <v>1</v>
      </c>
    </row>
    <row r="713" spans="1:11" x14ac:dyDescent="0.25">
      <c r="A713" t="s">
        <v>820</v>
      </c>
      <c r="B713" t="s">
        <v>1405</v>
      </c>
      <c r="C713">
        <v>0</v>
      </c>
      <c r="D713">
        <v>1</v>
      </c>
      <c r="E713">
        <v>6762</v>
      </c>
      <c r="F713">
        <v>71288</v>
      </c>
      <c r="G713">
        <v>0</v>
      </c>
      <c r="H713">
        <v>0</v>
      </c>
      <c r="I713">
        <v>408.54279172734402</v>
      </c>
      <c r="J713">
        <v>1</v>
      </c>
      <c r="K713">
        <v>1</v>
      </c>
    </row>
    <row r="714" spans="1:11" x14ac:dyDescent="0.25">
      <c r="A714" t="s">
        <v>820</v>
      </c>
      <c r="B714" t="s">
        <v>1406</v>
      </c>
      <c r="C714">
        <v>0</v>
      </c>
      <c r="D714">
        <v>3</v>
      </c>
      <c r="E714">
        <v>6762</v>
      </c>
      <c r="F714">
        <v>71286</v>
      </c>
      <c r="G714">
        <v>0</v>
      </c>
      <c r="H714">
        <v>0</v>
      </c>
      <c r="I714">
        <v>25.507895004405601</v>
      </c>
      <c r="J714">
        <v>1</v>
      </c>
      <c r="K714">
        <v>1</v>
      </c>
    </row>
    <row r="715" spans="1:11" x14ac:dyDescent="0.25">
      <c r="A715" t="s">
        <v>820</v>
      </c>
      <c r="B715" t="s">
        <v>1407</v>
      </c>
      <c r="C715">
        <v>0</v>
      </c>
      <c r="D715">
        <v>1</v>
      </c>
      <c r="E715">
        <v>6762</v>
      </c>
      <c r="F715">
        <v>71288</v>
      </c>
      <c r="G715">
        <v>0</v>
      </c>
      <c r="H715">
        <v>0</v>
      </c>
      <c r="I715">
        <v>408.54279172734402</v>
      </c>
      <c r="J715">
        <v>1</v>
      </c>
      <c r="K715">
        <v>1</v>
      </c>
    </row>
    <row r="716" spans="1:11" x14ac:dyDescent="0.25">
      <c r="A716" t="s">
        <v>820</v>
      </c>
      <c r="B716" t="s">
        <v>1408</v>
      </c>
      <c r="C716">
        <v>0</v>
      </c>
      <c r="D716">
        <v>1</v>
      </c>
      <c r="E716">
        <v>6762</v>
      </c>
      <c r="F716">
        <v>71288</v>
      </c>
      <c r="G716">
        <v>0</v>
      </c>
      <c r="H716">
        <v>0</v>
      </c>
      <c r="I716">
        <v>408.54279172734402</v>
      </c>
      <c r="J716">
        <v>1</v>
      </c>
      <c r="K716">
        <v>1</v>
      </c>
    </row>
    <row r="717" spans="1:11" x14ac:dyDescent="0.25">
      <c r="A717" t="s">
        <v>820</v>
      </c>
      <c r="B717" t="s">
        <v>1409</v>
      </c>
      <c r="C717">
        <v>0</v>
      </c>
      <c r="D717">
        <v>7</v>
      </c>
      <c r="E717">
        <v>6762</v>
      </c>
      <c r="F717">
        <v>71282</v>
      </c>
      <c r="G717">
        <v>0</v>
      </c>
      <c r="H717">
        <v>0</v>
      </c>
      <c r="I717">
        <v>7.3159304054440799</v>
      </c>
      <c r="J717">
        <v>1</v>
      </c>
      <c r="K717">
        <v>1</v>
      </c>
    </row>
    <row r="718" spans="1:11" x14ac:dyDescent="0.25">
      <c r="A718" t="s">
        <v>820</v>
      </c>
      <c r="B718" t="s">
        <v>1410</v>
      </c>
      <c r="C718">
        <v>0</v>
      </c>
      <c r="D718">
        <v>3</v>
      </c>
      <c r="E718">
        <v>6762</v>
      </c>
      <c r="F718">
        <v>71286</v>
      </c>
      <c r="G718">
        <v>0</v>
      </c>
      <c r="H718">
        <v>0</v>
      </c>
      <c r="I718">
        <v>25.507895004405601</v>
      </c>
      <c r="J718">
        <v>1</v>
      </c>
      <c r="K718">
        <v>1</v>
      </c>
    </row>
    <row r="719" spans="1:11" x14ac:dyDescent="0.25">
      <c r="A719" t="s">
        <v>820</v>
      </c>
      <c r="B719" t="s">
        <v>1411</v>
      </c>
      <c r="C719">
        <v>0</v>
      </c>
      <c r="D719">
        <v>1</v>
      </c>
      <c r="E719">
        <v>6762</v>
      </c>
      <c r="F719">
        <v>71288</v>
      </c>
      <c r="G719">
        <v>0</v>
      </c>
      <c r="H719">
        <v>0</v>
      </c>
      <c r="I719">
        <v>408.54279172734402</v>
      </c>
      <c r="J719">
        <v>1</v>
      </c>
      <c r="K719">
        <v>1</v>
      </c>
    </row>
    <row r="720" spans="1:11" x14ac:dyDescent="0.25">
      <c r="A720" t="s">
        <v>820</v>
      </c>
      <c r="B720" t="s">
        <v>1412</v>
      </c>
      <c r="C720">
        <v>0</v>
      </c>
      <c r="D720">
        <v>1</v>
      </c>
      <c r="E720">
        <v>6762</v>
      </c>
      <c r="F720">
        <v>71288</v>
      </c>
      <c r="G720">
        <v>0</v>
      </c>
      <c r="H720">
        <v>0</v>
      </c>
      <c r="I720">
        <v>408.54279172734402</v>
      </c>
      <c r="J720">
        <v>1</v>
      </c>
      <c r="K720">
        <v>1</v>
      </c>
    </row>
    <row r="721" spans="1:11" x14ac:dyDescent="0.25">
      <c r="A721" t="s">
        <v>820</v>
      </c>
      <c r="B721" t="s">
        <v>1413</v>
      </c>
      <c r="C721">
        <v>0</v>
      </c>
      <c r="D721">
        <v>2</v>
      </c>
      <c r="E721">
        <v>6762</v>
      </c>
      <c r="F721">
        <v>71287</v>
      </c>
      <c r="G721">
        <v>0</v>
      </c>
      <c r="H721">
        <v>0</v>
      </c>
      <c r="I721">
        <v>56.179317231542299</v>
      </c>
      <c r="J721">
        <v>1</v>
      </c>
      <c r="K721">
        <v>1</v>
      </c>
    </row>
    <row r="722" spans="1:11" x14ac:dyDescent="0.25">
      <c r="A722" t="s">
        <v>820</v>
      </c>
      <c r="B722" t="s">
        <v>1414</v>
      </c>
      <c r="C722">
        <v>0</v>
      </c>
      <c r="D722">
        <v>2</v>
      </c>
      <c r="E722">
        <v>6762</v>
      </c>
      <c r="F722">
        <v>71287</v>
      </c>
      <c r="G722">
        <v>0</v>
      </c>
      <c r="H722">
        <v>0</v>
      </c>
      <c r="I722">
        <v>56.179317231542299</v>
      </c>
      <c r="J722">
        <v>1</v>
      </c>
      <c r="K722">
        <v>1</v>
      </c>
    </row>
    <row r="723" spans="1:11" x14ac:dyDescent="0.25">
      <c r="A723" t="s">
        <v>820</v>
      </c>
      <c r="B723" t="s">
        <v>1415</v>
      </c>
      <c r="C723">
        <v>0</v>
      </c>
      <c r="D723">
        <v>1</v>
      </c>
      <c r="E723">
        <v>6762</v>
      </c>
      <c r="F723">
        <v>71288</v>
      </c>
      <c r="G723">
        <v>0</v>
      </c>
      <c r="H723">
        <v>0</v>
      </c>
      <c r="I723">
        <v>408.54279172734402</v>
      </c>
      <c r="J723">
        <v>1</v>
      </c>
      <c r="K723">
        <v>1</v>
      </c>
    </row>
    <row r="724" spans="1:11" x14ac:dyDescent="0.25">
      <c r="A724" t="s">
        <v>820</v>
      </c>
      <c r="B724" t="s">
        <v>1416</v>
      </c>
      <c r="C724">
        <v>0</v>
      </c>
      <c r="D724">
        <v>2</v>
      </c>
      <c r="E724">
        <v>6762</v>
      </c>
      <c r="F724">
        <v>71287</v>
      </c>
      <c r="G724">
        <v>0</v>
      </c>
      <c r="H724">
        <v>0</v>
      </c>
      <c r="I724">
        <v>56.179317231542299</v>
      </c>
      <c r="J724">
        <v>1</v>
      </c>
      <c r="K724">
        <v>1</v>
      </c>
    </row>
    <row r="725" spans="1:11" x14ac:dyDescent="0.25">
      <c r="A725" t="s">
        <v>820</v>
      </c>
      <c r="B725" t="s">
        <v>1417</v>
      </c>
      <c r="C725">
        <v>0</v>
      </c>
      <c r="D725">
        <v>1</v>
      </c>
      <c r="E725">
        <v>6762</v>
      </c>
      <c r="F725">
        <v>71288</v>
      </c>
      <c r="G725">
        <v>0</v>
      </c>
      <c r="H725">
        <v>0</v>
      </c>
      <c r="I725">
        <v>408.54279172734402</v>
      </c>
      <c r="J725">
        <v>1</v>
      </c>
      <c r="K725">
        <v>1</v>
      </c>
    </row>
    <row r="726" spans="1:11" x14ac:dyDescent="0.25">
      <c r="A726" t="s">
        <v>820</v>
      </c>
      <c r="B726" t="s">
        <v>1418</v>
      </c>
      <c r="C726">
        <v>0</v>
      </c>
      <c r="D726">
        <v>1</v>
      </c>
      <c r="E726">
        <v>6762</v>
      </c>
      <c r="F726">
        <v>71288</v>
      </c>
      <c r="G726">
        <v>0</v>
      </c>
      <c r="H726">
        <v>0</v>
      </c>
      <c r="I726">
        <v>408.54279172734402</v>
      </c>
      <c r="J726">
        <v>1</v>
      </c>
      <c r="K726">
        <v>1</v>
      </c>
    </row>
    <row r="727" spans="1:11" x14ac:dyDescent="0.25">
      <c r="A727" t="s">
        <v>820</v>
      </c>
      <c r="B727" t="s">
        <v>1419</v>
      </c>
      <c r="C727">
        <v>0</v>
      </c>
      <c r="D727">
        <v>1</v>
      </c>
      <c r="E727">
        <v>6762</v>
      </c>
      <c r="F727">
        <v>71288</v>
      </c>
      <c r="G727">
        <v>0</v>
      </c>
      <c r="H727">
        <v>0</v>
      </c>
      <c r="I727">
        <v>408.54279172734402</v>
      </c>
      <c r="J727">
        <v>1</v>
      </c>
      <c r="K727">
        <v>1</v>
      </c>
    </row>
    <row r="728" spans="1:11" x14ac:dyDescent="0.25">
      <c r="A728" t="s">
        <v>820</v>
      </c>
      <c r="B728" t="s">
        <v>1420</v>
      </c>
      <c r="C728">
        <v>0</v>
      </c>
      <c r="D728">
        <v>10</v>
      </c>
      <c r="E728">
        <v>6762</v>
      </c>
      <c r="F728">
        <v>71279</v>
      </c>
      <c r="G728">
        <v>0</v>
      </c>
      <c r="H728">
        <v>0</v>
      </c>
      <c r="I728">
        <v>4.7038243735005798</v>
      </c>
      <c r="J728">
        <v>1</v>
      </c>
      <c r="K728">
        <v>1</v>
      </c>
    </row>
    <row r="729" spans="1:11" x14ac:dyDescent="0.25">
      <c r="A729" t="s">
        <v>820</v>
      </c>
      <c r="B729" t="s">
        <v>1421</v>
      </c>
      <c r="C729">
        <v>0</v>
      </c>
      <c r="D729">
        <v>2</v>
      </c>
      <c r="E729">
        <v>6762</v>
      </c>
      <c r="F729">
        <v>71287</v>
      </c>
      <c r="G729">
        <v>0</v>
      </c>
      <c r="H729">
        <v>0</v>
      </c>
      <c r="I729">
        <v>56.179317231542299</v>
      </c>
      <c r="J729">
        <v>1</v>
      </c>
      <c r="K729">
        <v>1</v>
      </c>
    </row>
    <row r="730" spans="1:11" x14ac:dyDescent="0.25">
      <c r="A730" t="s">
        <v>820</v>
      </c>
      <c r="B730" t="s">
        <v>1422</v>
      </c>
      <c r="C730">
        <v>0</v>
      </c>
      <c r="D730">
        <v>3</v>
      </c>
      <c r="E730">
        <v>6762</v>
      </c>
      <c r="F730">
        <v>71286</v>
      </c>
      <c r="G730">
        <v>0</v>
      </c>
      <c r="H730">
        <v>0</v>
      </c>
      <c r="I730">
        <v>25.507895004405601</v>
      </c>
      <c r="J730">
        <v>1</v>
      </c>
      <c r="K730">
        <v>1</v>
      </c>
    </row>
    <row r="731" spans="1:11" x14ac:dyDescent="0.25">
      <c r="A731" t="s">
        <v>820</v>
      </c>
      <c r="B731" t="s">
        <v>1423</v>
      </c>
      <c r="C731">
        <v>0</v>
      </c>
      <c r="D731">
        <v>5</v>
      </c>
      <c r="E731">
        <v>6762</v>
      </c>
      <c r="F731">
        <v>71284</v>
      </c>
      <c r="G731">
        <v>0</v>
      </c>
      <c r="H731">
        <v>0</v>
      </c>
      <c r="I731">
        <v>11.506456686727001</v>
      </c>
      <c r="J731">
        <v>1</v>
      </c>
      <c r="K731">
        <v>1</v>
      </c>
    </row>
    <row r="732" spans="1:11" x14ac:dyDescent="0.25">
      <c r="A732" t="s">
        <v>820</v>
      </c>
      <c r="B732" t="s">
        <v>1424</v>
      </c>
      <c r="C732">
        <v>0</v>
      </c>
      <c r="D732">
        <v>1</v>
      </c>
      <c r="E732">
        <v>6762</v>
      </c>
      <c r="F732">
        <v>71288</v>
      </c>
      <c r="G732">
        <v>0</v>
      </c>
      <c r="H732">
        <v>0</v>
      </c>
      <c r="I732">
        <v>408.54279172734402</v>
      </c>
      <c r="J732">
        <v>1</v>
      </c>
      <c r="K732">
        <v>1</v>
      </c>
    </row>
    <row r="733" spans="1:11" x14ac:dyDescent="0.25">
      <c r="A733" t="s">
        <v>820</v>
      </c>
      <c r="B733" t="s">
        <v>1425</v>
      </c>
      <c r="C733">
        <v>0</v>
      </c>
      <c r="D733">
        <v>1</v>
      </c>
      <c r="E733">
        <v>6762</v>
      </c>
      <c r="F733">
        <v>71288</v>
      </c>
      <c r="G733">
        <v>0</v>
      </c>
      <c r="H733">
        <v>0</v>
      </c>
      <c r="I733">
        <v>408.54279172734402</v>
      </c>
      <c r="J733">
        <v>1</v>
      </c>
      <c r="K733">
        <v>1</v>
      </c>
    </row>
    <row r="734" spans="1:11" x14ac:dyDescent="0.25">
      <c r="A734" t="s">
        <v>820</v>
      </c>
      <c r="B734" t="s">
        <v>1426</v>
      </c>
      <c r="C734">
        <v>0</v>
      </c>
      <c r="D734">
        <v>2</v>
      </c>
      <c r="E734">
        <v>6762</v>
      </c>
      <c r="F734">
        <v>71287</v>
      </c>
      <c r="G734">
        <v>0</v>
      </c>
      <c r="H734">
        <v>0</v>
      </c>
      <c r="I734">
        <v>56.179317231542299</v>
      </c>
      <c r="J734">
        <v>1</v>
      </c>
      <c r="K734">
        <v>1</v>
      </c>
    </row>
    <row r="735" spans="1:11" x14ac:dyDescent="0.25">
      <c r="A735" t="s">
        <v>820</v>
      </c>
      <c r="B735" t="s">
        <v>1427</v>
      </c>
      <c r="C735">
        <v>0</v>
      </c>
      <c r="D735">
        <v>4</v>
      </c>
      <c r="E735">
        <v>6762</v>
      </c>
      <c r="F735">
        <v>71285</v>
      </c>
      <c r="G735">
        <v>0</v>
      </c>
      <c r="H735">
        <v>0</v>
      </c>
      <c r="I735">
        <v>15.9732549277595</v>
      </c>
      <c r="J735">
        <v>1</v>
      </c>
      <c r="K735">
        <v>1</v>
      </c>
    </row>
    <row r="736" spans="1:11" x14ac:dyDescent="0.25">
      <c r="A736" t="s">
        <v>820</v>
      </c>
      <c r="B736" t="s">
        <v>1428</v>
      </c>
      <c r="C736">
        <v>0</v>
      </c>
      <c r="D736">
        <v>2</v>
      </c>
      <c r="E736">
        <v>6762</v>
      </c>
      <c r="F736">
        <v>71287</v>
      </c>
      <c r="G736">
        <v>0</v>
      </c>
      <c r="H736">
        <v>0</v>
      </c>
      <c r="I736">
        <v>56.179317231542299</v>
      </c>
      <c r="J736">
        <v>1</v>
      </c>
      <c r="K736">
        <v>1</v>
      </c>
    </row>
    <row r="737" spans="1:11" x14ac:dyDescent="0.25">
      <c r="A737" t="s">
        <v>820</v>
      </c>
      <c r="B737" t="s">
        <v>1429</v>
      </c>
      <c r="C737">
        <v>0</v>
      </c>
      <c r="D737">
        <v>1</v>
      </c>
      <c r="E737">
        <v>6762</v>
      </c>
      <c r="F737">
        <v>71288</v>
      </c>
      <c r="G737">
        <v>0</v>
      </c>
      <c r="H737">
        <v>0</v>
      </c>
      <c r="I737">
        <v>408.54279172734402</v>
      </c>
      <c r="J737">
        <v>1</v>
      </c>
      <c r="K737">
        <v>1</v>
      </c>
    </row>
    <row r="738" spans="1:11" x14ac:dyDescent="0.25">
      <c r="A738" t="s">
        <v>820</v>
      </c>
      <c r="B738" t="s">
        <v>1430</v>
      </c>
      <c r="C738">
        <v>0</v>
      </c>
      <c r="D738">
        <v>1</v>
      </c>
      <c r="E738">
        <v>6762</v>
      </c>
      <c r="F738">
        <v>71288</v>
      </c>
      <c r="G738">
        <v>0</v>
      </c>
      <c r="H738">
        <v>0</v>
      </c>
      <c r="I738">
        <v>408.54279172734402</v>
      </c>
      <c r="J738">
        <v>1</v>
      </c>
      <c r="K738">
        <v>1</v>
      </c>
    </row>
    <row r="739" spans="1:11" x14ac:dyDescent="0.25">
      <c r="A739" t="s">
        <v>820</v>
      </c>
      <c r="B739" t="s">
        <v>1431</v>
      </c>
      <c r="C739">
        <v>0</v>
      </c>
      <c r="D739">
        <v>2</v>
      </c>
      <c r="E739">
        <v>6762</v>
      </c>
      <c r="F739">
        <v>71287</v>
      </c>
      <c r="G739">
        <v>0</v>
      </c>
      <c r="H739">
        <v>0</v>
      </c>
      <c r="I739">
        <v>56.179317231542299</v>
      </c>
      <c r="J739">
        <v>1</v>
      </c>
      <c r="K739">
        <v>1</v>
      </c>
    </row>
    <row r="740" spans="1:11" x14ac:dyDescent="0.25">
      <c r="A740" t="s">
        <v>820</v>
      </c>
      <c r="B740" t="s">
        <v>1432</v>
      </c>
      <c r="C740">
        <v>0</v>
      </c>
      <c r="D740">
        <v>1</v>
      </c>
      <c r="E740">
        <v>6762</v>
      </c>
      <c r="F740">
        <v>71288</v>
      </c>
      <c r="G740">
        <v>0</v>
      </c>
      <c r="H740">
        <v>0</v>
      </c>
      <c r="I740">
        <v>408.54279172734402</v>
      </c>
      <c r="J740">
        <v>1</v>
      </c>
      <c r="K740">
        <v>1</v>
      </c>
    </row>
    <row r="741" spans="1:11" x14ac:dyDescent="0.25">
      <c r="A741" t="s">
        <v>820</v>
      </c>
      <c r="B741" t="s">
        <v>1433</v>
      </c>
      <c r="C741">
        <v>0</v>
      </c>
      <c r="D741">
        <v>3</v>
      </c>
      <c r="E741">
        <v>6762</v>
      </c>
      <c r="F741">
        <v>71286</v>
      </c>
      <c r="G741">
        <v>0</v>
      </c>
      <c r="H741">
        <v>0</v>
      </c>
      <c r="I741">
        <v>25.507895004405601</v>
      </c>
      <c r="J741">
        <v>1</v>
      </c>
      <c r="K741">
        <v>1</v>
      </c>
    </row>
    <row r="742" spans="1:11" x14ac:dyDescent="0.25">
      <c r="A742" t="s">
        <v>820</v>
      </c>
      <c r="B742" t="s">
        <v>1434</v>
      </c>
      <c r="C742">
        <v>0</v>
      </c>
      <c r="D742">
        <v>1</v>
      </c>
      <c r="E742">
        <v>6762</v>
      </c>
      <c r="F742">
        <v>71288</v>
      </c>
      <c r="G742">
        <v>0</v>
      </c>
      <c r="H742">
        <v>0</v>
      </c>
      <c r="I742">
        <v>408.54279172734402</v>
      </c>
      <c r="J742">
        <v>1</v>
      </c>
      <c r="K742">
        <v>1</v>
      </c>
    </row>
    <row r="743" spans="1:11" x14ac:dyDescent="0.25">
      <c r="A743" t="s">
        <v>820</v>
      </c>
      <c r="B743" t="s">
        <v>1435</v>
      </c>
      <c r="C743">
        <v>0</v>
      </c>
      <c r="D743">
        <v>1</v>
      </c>
      <c r="E743">
        <v>6762</v>
      </c>
      <c r="F743">
        <v>71288</v>
      </c>
      <c r="G743">
        <v>0</v>
      </c>
      <c r="H743">
        <v>0</v>
      </c>
      <c r="I743">
        <v>408.54279172734402</v>
      </c>
      <c r="J743">
        <v>1</v>
      </c>
      <c r="K743">
        <v>1</v>
      </c>
    </row>
    <row r="744" spans="1:11" x14ac:dyDescent="0.25">
      <c r="A744" t="s">
        <v>820</v>
      </c>
      <c r="B744" t="s">
        <v>1436</v>
      </c>
      <c r="C744">
        <v>0</v>
      </c>
      <c r="D744">
        <v>1</v>
      </c>
      <c r="E744">
        <v>6762</v>
      </c>
      <c r="F744">
        <v>71288</v>
      </c>
      <c r="G744">
        <v>0</v>
      </c>
      <c r="H744">
        <v>0</v>
      </c>
      <c r="I744">
        <v>408.54279172734402</v>
      </c>
      <c r="J744">
        <v>1</v>
      </c>
      <c r="K744">
        <v>1</v>
      </c>
    </row>
    <row r="745" spans="1:11" x14ac:dyDescent="0.25">
      <c r="A745" t="s">
        <v>820</v>
      </c>
      <c r="B745" t="s">
        <v>1437</v>
      </c>
      <c r="C745">
        <v>0</v>
      </c>
      <c r="D745">
        <v>1</v>
      </c>
      <c r="E745">
        <v>6762</v>
      </c>
      <c r="F745">
        <v>71288</v>
      </c>
      <c r="G745">
        <v>0</v>
      </c>
      <c r="H745">
        <v>0</v>
      </c>
      <c r="I745">
        <v>408.54279172734402</v>
      </c>
      <c r="J745">
        <v>1</v>
      </c>
      <c r="K745">
        <v>1</v>
      </c>
    </row>
    <row r="746" spans="1:11" x14ac:dyDescent="0.25">
      <c r="A746" t="s">
        <v>820</v>
      </c>
      <c r="B746" t="s">
        <v>1438</v>
      </c>
      <c r="C746">
        <v>0</v>
      </c>
      <c r="D746">
        <v>1</v>
      </c>
      <c r="E746">
        <v>6762</v>
      </c>
      <c r="F746">
        <v>71288</v>
      </c>
      <c r="G746">
        <v>0</v>
      </c>
      <c r="H746">
        <v>0</v>
      </c>
      <c r="I746">
        <v>408.54279172734402</v>
      </c>
      <c r="J746">
        <v>1</v>
      </c>
      <c r="K746">
        <v>1</v>
      </c>
    </row>
    <row r="747" spans="1:11" x14ac:dyDescent="0.25">
      <c r="A747" t="s">
        <v>820</v>
      </c>
      <c r="B747" t="s">
        <v>1439</v>
      </c>
      <c r="C747">
        <v>0</v>
      </c>
      <c r="D747">
        <v>1</v>
      </c>
      <c r="E747">
        <v>6762</v>
      </c>
      <c r="F747">
        <v>71288</v>
      </c>
      <c r="G747">
        <v>0</v>
      </c>
      <c r="H747">
        <v>0</v>
      </c>
      <c r="I747">
        <v>408.54279172734402</v>
      </c>
      <c r="J747">
        <v>1</v>
      </c>
      <c r="K747">
        <v>1</v>
      </c>
    </row>
    <row r="748" spans="1:11" x14ac:dyDescent="0.25">
      <c r="A748" t="s">
        <v>820</v>
      </c>
      <c r="B748" t="s">
        <v>1440</v>
      </c>
      <c r="C748">
        <v>0</v>
      </c>
      <c r="D748">
        <v>1</v>
      </c>
      <c r="E748">
        <v>6762</v>
      </c>
      <c r="F748">
        <v>71288</v>
      </c>
      <c r="G748">
        <v>0</v>
      </c>
      <c r="H748">
        <v>0</v>
      </c>
      <c r="I748">
        <v>408.54279172734402</v>
      </c>
      <c r="J748">
        <v>1</v>
      </c>
      <c r="K748">
        <v>1</v>
      </c>
    </row>
    <row r="749" spans="1:11" x14ac:dyDescent="0.25">
      <c r="A749" t="s">
        <v>820</v>
      </c>
      <c r="B749" t="s">
        <v>1441</v>
      </c>
      <c r="C749">
        <v>0</v>
      </c>
      <c r="D749">
        <v>2</v>
      </c>
      <c r="E749">
        <v>6762</v>
      </c>
      <c r="F749">
        <v>71287</v>
      </c>
      <c r="G749">
        <v>0</v>
      </c>
      <c r="H749">
        <v>0</v>
      </c>
      <c r="I749">
        <v>56.179317231542299</v>
      </c>
      <c r="J749">
        <v>1</v>
      </c>
      <c r="K749">
        <v>1</v>
      </c>
    </row>
    <row r="750" spans="1:11" x14ac:dyDescent="0.25">
      <c r="A750" t="s">
        <v>820</v>
      </c>
      <c r="B750" t="s">
        <v>1442</v>
      </c>
      <c r="C750">
        <v>0</v>
      </c>
      <c r="D750">
        <v>1</v>
      </c>
      <c r="E750">
        <v>6762</v>
      </c>
      <c r="F750">
        <v>71288</v>
      </c>
      <c r="G750">
        <v>0</v>
      </c>
      <c r="H750">
        <v>0</v>
      </c>
      <c r="I750">
        <v>408.54279172734402</v>
      </c>
      <c r="J750">
        <v>1</v>
      </c>
      <c r="K750">
        <v>1</v>
      </c>
    </row>
    <row r="751" spans="1:11" x14ac:dyDescent="0.25">
      <c r="A751" t="s">
        <v>820</v>
      </c>
      <c r="B751" t="s">
        <v>1443</v>
      </c>
      <c r="C751">
        <v>0</v>
      </c>
      <c r="D751">
        <v>1</v>
      </c>
      <c r="E751">
        <v>6762</v>
      </c>
      <c r="F751">
        <v>71288</v>
      </c>
      <c r="G751">
        <v>0</v>
      </c>
      <c r="H751">
        <v>0</v>
      </c>
      <c r="I751">
        <v>408.54279172734402</v>
      </c>
      <c r="J751">
        <v>1</v>
      </c>
      <c r="K751">
        <v>1</v>
      </c>
    </row>
    <row r="752" spans="1:11" x14ac:dyDescent="0.25">
      <c r="A752" t="s">
        <v>820</v>
      </c>
      <c r="B752" t="s">
        <v>1444</v>
      </c>
      <c r="C752">
        <v>0</v>
      </c>
      <c r="D752">
        <v>1</v>
      </c>
      <c r="E752">
        <v>6762</v>
      </c>
      <c r="F752">
        <v>71288</v>
      </c>
      <c r="G752">
        <v>0</v>
      </c>
      <c r="H752">
        <v>0</v>
      </c>
      <c r="I752">
        <v>408.54279172734402</v>
      </c>
      <c r="J752">
        <v>1</v>
      </c>
      <c r="K752">
        <v>1</v>
      </c>
    </row>
    <row r="753" spans="1:11" x14ac:dyDescent="0.25">
      <c r="A753" t="s">
        <v>820</v>
      </c>
      <c r="B753" t="s">
        <v>1445</v>
      </c>
      <c r="C753">
        <v>0</v>
      </c>
      <c r="D753">
        <v>3</v>
      </c>
      <c r="E753">
        <v>6762</v>
      </c>
      <c r="F753">
        <v>71286</v>
      </c>
      <c r="G753">
        <v>0</v>
      </c>
      <c r="H753">
        <v>0</v>
      </c>
      <c r="I753">
        <v>25.507895004405601</v>
      </c>
      <c r="J753">
        <v>1</v>
      </c>
      <c r="K753">
        <v>1</v>
      </c>
    </row>
    <row r="754" spans="1:11" x14ac:dyDescent="0.25">
      <c r="A754" t="s">
        <v>820</v>
      </c>
      <c r="B754" t="s">
        <v>1446</v>
      </c>
      <c r="C754">
        <v>0</v>
      </c>
      <c r="D754">
        <v>1</v>
      </c>
      <c r="E754">
        <v>6762</v>
      </c>
      <c r="F754">
        <v>71288</v>
      </c>
      <c r="G754">
        <v>0</v>
      </c>
      <c r="H754">
        <v>0</v>
      </c>
      <c r="I754">
        <v>408.54279172734402</v>
      </c>
      <c r="J754">
        <v>1</v>
      </c>
      <c r="K754">
        <v>1</v>
      </c>
    </row>
    <row r="755" spans="1:11" x14ac:dyDescent="0.25">
      <c r="A755" t="s">
        <v>820</v>
      </c>
      <c r="B755" t="s">
        <v>1447</v>
      </c>
      <c r="C755">
        <v>0</v>
      </c>
      <c r="D755">
        <v>1</v>
      </c>
      <c r="E755">
        <v>6762</v>
      </c>
      <c r="F755">
        <v>71288</v>
      </c>
      <c r="G755">
        <v>0</v>
      </c>
      <c r="H755">
        <v>0</v>
      </c>
      <c r="I755">
        <v>408.54279172734402</v>
      </c>
      <c r="J755">
        <v>1</v>
      </c>
      <c r="K755">
        <v>1</v>
      </c>
    </row>
    <row r="756" spans="1:11" x14ac:dyDescent="0.25">
      <c r="A756" t="s">
        <v>820</v>
      </c>
      <c r="B756" t="s">
        <v>1448</v>
      </c>
      <c r="C756">
        <v>0</v>
      </c>
      <c r="D756">
        <v>1</v>
      </c>
      <c r="E756">
        <v>6762</v>
      </c>
      <c r="F756">
        <v>71288</v>
      </c>
      <c r="G756">
        <v>0</v>
      </c>
      <c r="H756">
        <v>0</v>
      </c>
      <c r="I756">
        <v>408.54279172734402</v>
      </c>
      <c r="J756">
        <v>1</v>
      </c>
      <c r="K756">
        <v>1</v>
      </c>
    </row>
    <row r="757" spans="1:11" x14ac:dyDescent="0.25">
      <c r="A757" t="s">
        <v>820</v>
      </c>
      <c r="B757" t="s">
        <v>1449</v>
      </c>
      <c r="C757">
        <v>0</v>
      </c>
      <c r="D757">
        <v>2</v>
      </c>
      <c r="E757">
        <v>6762</v>
      </c>
      <c r="F757">
        <v>71287</v>
      </c>
      <c r="G757">
        <v>0</v>
      </c>
      <c r="H757">
        <v>0</v>
      </c>
      <c r="I757">
        <v>56.179317231542299</v>
      </c>
      <c r="J757">
        <v>1</v>
      </c>
      <c r="K757">
        <v>1</v>
      </c>
    </row>
    <row r="758" spans="1:11" x14ac:dyDescent="0.25">
      <c r="A758" t="s">
        <v>820</v>
      </c>
      <c r="B758" t="s">
        <v>1450</v>
      </c>
      <c r="C758">
        <v>0</v>
      </c>
      <c r="D758">
        <v>2</v>
      </c>
      <c r="E758">
        <v>6762</v>
      </c>
      <c r="F758">
        <v>71287</v>
      </c>
      <c r="G758">
        <v>0</v>
      </c>
      <c r="H758">
        <v>0</v>
      </c>
      <c r="I758">
        <v>56.179317231542299</v>
      </c>
      <c r="J758">
        <v>1</v>
      </c>
      <c r="K758">
        <v>1</v>
      </c>
    </row>
    <row r="759" spans="1:11" x14ac:dyDescent="0.25">
      <c r="A759" t="s">
        <v>820</v>
      </c>
      <c r="B759" t="s">
        <v>1451</v>
      </c>
      <c r="C759">
        <v>0</v>
      </c>
      <c r="D759">
        <v>2</v>
      </c>
      <c r="E759">
        <v>6762</v>
      </c>
      <c r="F759">
        <v>71287</v>
      </c>
      <c r="G759">
        <v>0</v>
      </c>
      <c r="H759">
        <v>0</v>
      </c>
      <c r="I759">
        <v>56.179317231542299</v>
      </c>
      <c r="J759">
        <v>1</v>
      </c>
      <c r="K759">
        <v>1</v>
      </c>
    </row>
    <row r="760" spans="1:11" x14ac:dyDescent="0.25">
      <c r="A760" t="s">
        <v>820</v>
      </c>
      <c r="B760" t="s">
        <v>1452</v>
      </c>
      <c r="C760">
        <v>0</v>
      </c>
      <c r="D760">
        <v>1</v>
      </c>
      <c r="E760">
        <v>6762</v>
      </c>
      <c r="F760">
        <v>71288</v>
      </c>
      <c r="G760">
        <v>0</v>
      </c>
      <c r="H760">
        <v>0</v>
      </c>
      <c r="I760">
        <v>408.54279172734402</v>
      </c>
      <c r="J760">
        <v>1</v>
      </c>
      <c r="K760">
        <v>1</v>
      </c>
    </row>
    <row r="761" spans="1:11" x14ac:dyDescent="0.25">
      <c r="A761" t="s">
        <v>820</v>
      </c>
      <c r="B761" t="s">
        <v>1453</v>
      </c>
      <c r="C761">
        <v>0</v>
      </c>
      <c r="D761">
        <v>2</v>
      </c>
      <c r="E761">
        <v>6762</v>
      </c>
      <c r="F761">
        <v>71287</v>
      </c>
      <c r="G761">
        <v>0</v>
      </c>
      <c r="H761">
        <v>0</v>
      </c>
      <c r="I761">
        <v>56.179317231542299</v>
      </c>
      <c r="J761">
        <v>1</v>
      </c>
      <c r="K761">
        <v>1</v>
      </c>
    </row>
    <row r="762" spans="1:11" x14ac:dyDescent="0.25">
      <c r="A762" t="s">
        <v>820</v>
      </c>
      <c r="B762" t="s">
        <v>1454</v>
      </c>
      <c r="C762">
        <v>0</v>
      </c>
      <c r="D762">
        <v>2</v>
      </c>
      <c r="E762">
        <v>6762</v>
      </c>
      <c r="F762">
        <v>71287</v>
      </c>
      <c r="G762">
        <v>0</v>
      </c>
      <c r="H762">
        <v>0</v>
      </c>
      <c r="I762">
        <v>56.179317231542299</v>
      </c>
      <c r="J762">
        <v>1</v>
      </c>
      <c r="K762">
        <v>1</v>
      </c>
    </row>
    <row r="763" spans="1:11" x14ac:dyDescent="0.25">
      <c r="A763" t="s">
        <v>820</v>
      </c>
      <c r="B763" t="s">
        <v>1455</v>
      </c>
      <c r="C763">
        <v>0</v>
      </c>
      <c r="D763">
        <v>1</v>
      </c>
      <c r="E763">
        <v>6762</v>
      </c>
      <c r="F763">
        <v>71288</v>
      </c>
      <c r="G763">
        <v>0</v>
      </c>
      <c r="H763">
        <v>0</v>
      </c>
      <c r="I763">
        <v>408.54279172734402</v>
      </c>
      <c r="J763">
        <v>1</v>
      </c>
      <c r="K763">
        <v>1</v>
      </c>
    </row>
    <row r="764" spans="1:11" x14ac:dyDescent="0.25">
      <c r="A764" t="s">
        <v>820</v>
      </c>
      <c r="B764" t="s">
        <v>1456</v>
      </c>
      <c r="C764">
        <v>0</v>
      </c>
      <c r="D764">
        <v>1</v>
      </c>
      <c r="E764">
        <v>6762</v>
      </c>
      <c r="F764">
        <v>71288</v>
      </c>
      <c r="G764">
        <v>0</v>
      </c>
      <c r="H764">
        <v>0</v>
      </c>
      <c r="I764">
        <v>408.54279172734402</v>
      </c>
      <c r="J764">
        <v>1</v>
      </c>
      <c r="K764">
        <v>1</v>
      </c>
    </row>
    <row r="765" spans="1:11" x14ac:dyDescent="0.25">
      <c r="A765" t="s">
        <v>820</v>
      </c>
      <c r="B765" t="s">
        <v>1457</v>
      </c>
      <c r="C765">
        <v>0</v>
      </c>
      <c r="D765">
        <v>2</v>
      </c>
      <c r="E765">
        <v>6762</v>
      </c>
      <c r="F765">
        <v>71287</v>
      </c>
      <c r="G765">
        <v>0</v>
      </c>
      <c r="H765">
        <v>0</v>
      </c>
      <c r="I765">
        <v>56.179317231542299</v>
      </c>
      <c r="J765">
        <v>1</v>
      </c>
      <c r="K765">
        <v>1</v>
      </c>
    </row>
    <row r="766" spans="1:11" x14ac:dyDescent="0.25">
      <c r="A766" t="s">
        <v>820</v>
      </c>
      <c r="B766" t="s">
        <v>1458</v>
      </c>
      <c r="C766">
        <v>0</v>
      </c>
      <c r="D766">
        <v>2</v>
      </c>
      <c r="E766">
        <v>6762</v>
      </c>
      <c r="F766">
        <v>71287</v>
      </c>
      <c r="G766">
        <v>0</v>
      </c>
      <c r="H766">
        <v>0</v>
      </c>
      <c r="I766">
        <v>56.179317231542299</v>
      </c>
      <c r="J766">
        <v>1</v>
      </c>
      <c r="K766">
        <v>1</v>
      </c>
    </row>
    <row r="767" spans="1:11" x14ac:dyDescent="0.25">
      <c r="A767" t="s">
        <v>820</v>
      </c>
      <c r="B767" t="s">
        <v>1459</v>
      </c>
      <c r="C767">
        <v>0</v>
      </c>
      <c r="D767">
        <v>1</v>
      </c>
      <c r="E767">
        <v>6762</v>
      </c>
      <c r="F767">
        <v>71288</v>
      </c>
      <c r="G767">
        <v>0</v>
      </c>
      <c r="H767">
        <v>0</v>
      </c>
      <c r="I767">
        <v>408.54279172734402</v>
      </c>
      <c r="J767">
        <v>1</v>
      </c>
      <c r="K767">
        <v>1</v>
      </c>
    </row>
    <row r="768" spans="1:11" x14ac:dyDescent="0.25">
      <c r="A768" t="s">
        <v>820</v>
      </c>
      <c r="B768" t="s">
        <v>1460</v>
      </c>
      <c r="C768">
        <v>0</v>
      </c>
      <c r="D768">
        <v>2</v>
      </c>
      <c r="E768">
        <v>6762</v>
      </c>
      <c r="F768">
        <v>71287</v>
      </c>
      <c r="G768">
        <v>0</v>
      </c>
      <c r="H768">
        <v>0</v>
      </c>
      <c r="I768">
        <v>56.179317231542299</v>
      </c>
      <c r="J768">
        <v>1</v>
      </c>
      <c r="K768">
        <v>1</v>
      </c>
    </row>
    <row r="769" spans="1:11" x14ac:dyDescent="0.25">
      <c r="A769" t="s">
        <v>820</v>
      </c>
      <c r="B769" t="s">
        <v>1461</v>
      </c>
      <c r="C769">
        <v>0</v>
      </c>
      <c r="D769">
        <v>2</v>
      </c>
      <c r="E769">
        <v>6762</v>
      </c>
      <c r="F769">
        <v>71287</v>
      </c>
      <c r="G769">
        <v>0</v>
      </c>
      <c r="H769">
        <v>0</v>
      </c>
      <c r="I769">
        <v>56.179317231542299</v>
      </c>
      <c r="J769">
        <v>1</v>
      </c>
      <c r="K769">
        <v>1</v>
      </c>
    </row>
    <row r="770" spans="1:11" x14ac:dyDescent="0.25">
      <c r="A770" t="s">
        <v>820</v>
      </c>
      <c r="B770" t="s">
        <v>1462</v>
      </c>
      <c r="C770">
        <v>0</v>
      </c>
      <c r="D770">
        <v>1</v>
      </c>
      <c r="E770">
        <v>6762</v>
      </c>
      <c r="F770">
        <v>71288</v>
      </c>
      <c r="G770">
        <v>0</v>
      </c>
      <c r="H770">
        <v>0</v>
      </c>
      <c r="I770">
        <v>408.54279172734402</v>
      </c>
      <c r="J770">
        <v>1</v>
      </c>
      <c r="K770">
        <v>1</v>
      </c>
    </row>
    <row r="771" spans="1:11" x14ac:dyDescent="0.25">
      <c r="A771" t="s">
        <v>820</v>
      </c>
      <c r="B771" t="s">
        <v>1463</v>
      </c>
      <c r="C771">
        <v>0</v>
      </c>
      <c r="D771">
        <v>5</v>
      </c>
      <c r="E771">
        <v>6762</v>
      </c>
      <c r="F771">
        <v>71284</v>
      </c>
      <c r="G771">
        <v>0</v>
      </c>
      <c r="H771">
        <v>0</v>
      </c>
      <c r="I771">
        <v>11.506456686727001</v>
      </c>
      <c r="J771">
        <v>1</v>
      </c>
      <c r="K771">
        <v>1</v>
      </c>
    </row>
    <row r="772" spans="1:11" x14ac:dyDescent="0.25">
      <c r="A772" t="s">
        <v>820</v>
      </c>
      <c r="B772" t="s">
        <v>1464</v>
      </c>
      <c r="C772">
        <v>0</v>
      </c>
      <c r="D772">
        <v>1</v>
      </c>
      <c r="E772">
        <v>6762</v>
      </c>
      <c r="F772">
        <v>71288</v>
      </c>
      <c r="G772">
        <v>0</v>
      </c>
      <c r="H772">
        <v>0</v>
      </c>
      <c r="I772">
        <v>408.54279172734402</v>
      </c>
      <c r="J772">
        <v>1</v>
      </c>
      <c r="K772">
        <v>1</v>
      </c>
    </row>
    <row r="773" spans="1:11" x14ac:dyDescent="0.25">
      <c r="A773" t="s">
        <v>820</v>
      </c>
      <c r="B773" t="s">
        <v>1465</v>
      </c>
      <c r="C773">
        <v>0</v>
      </c>
      <c r="D773">
        <v>1</v>
      </c>
      <c r="E773">
        <v>6762</v>
      </c>
      <c r="F773">
        <v>71288</v>
      </c>
      <c r="G773">
        <v>0</v>
      </c>
      <c r="H773">
        <v>0</v>
      </c>
      <c r="I773">
        <v>408.54279172734402</v>
      </c>
      <c r="J773">
        <v>1</v>
      </c>
      <c r="K773">
        <v>1</v>
      </c>
    </row>
    <row r="774" spans="1:11" x14ac:dyDescent="0.25">
      <c r="A774" t="s">
        <v>820</v>
      </c>
      <c r="B774" t="s">
        <v>1466</v>
      </c>
      <c r="C774">
        <v>0</v>
      </c>
      <c r="D774">
        <v>1</v>
      </c>
      <c r="E774">
        <v>6762</v>
      </c>
      <c r="F774">
        <v>71288</v>
      </c>
      <c r="G774">
        <v>0</v>
      </c>
      <c r="H774">
        <v>0</v>
      </c>
      <c r="I774">
        <v>408.54279172734402</v>
      </c>
      <c r="J774">
        <v>1</v>
      </c>
      <c r="K774">
        <v>1</v>
      </c>
    </row>
    <row r="775" spans="1:11" x14ac:dyDescent="0.25">
      <c r="A775" t="s">
        <v>820</v>
      </c>
      <c r="B775" t="s">
        <v>1467</v>
      </c>
      <c r="C775">
        <v>0</v>
      </c>
      <c r="D775">
        <v>1</v>
      </c>
      <c r="E775">
        <v>6762</v>
      </c>
      <c r="F775">
        <v>71288</v>
      </c>
      <c r="G775">
        <v>0</v>
      </c>
      <c r="H775">
        <v>0</v>
      </c>
      <c r="I775">
        <v>408.54279172734402</v>
      </c>
      <c r="J775">
        <v>1</v>
      </c>
      <c r="K775">
        <v>1</v>
      </c>
    </row>
    <row r="776" spans="1:11" x14ac:dyDescent="0.25">
      <c r="A776" t="s">
        <v>820</v>
      </c>
      <c r="B776" t="s">
        <v>1468</v>
      </c>
      <c r="C776">
        <v>0</v>
      </c>
      <c r="D776">
        <v>1</v>
      </c>
      <c r="E776">
        <v>6762</v>
      </c>
      <c r="F776">
        <v>71288</v>
      </c>
      <c r="G776">
        <v>0</v>
      </c>
      <c r="H776">
        <v>0</v>
      </c>
      <c r="I776">
        <v>408.54279172734402</v>
      </c>
      <c r="J776">
        <v>1</v>
      </c>
      <c r="K776">
        <v>1</v>
      </c>
    </row>
    <row r="777" spans="1:11" x14ac:dyDescent="0.25">
      <c r="A777" t="s">
        <v>820</v>
      </c>
      <c r="B777" t="s">
        <v>1469</v>
      </c>
      <c r="C777">
        <v>0</v>
      </c>
      <c r="D777">
        <v>5</v>
      </c>
      <c r="E777">
        <v>6762</v>
      </c>
      <c r="F777">
        <v>71284</v>
      </c>
      <c r="G777">
        <v>0</v>
      </c>
      <c r="H777">
        <v>0</v>
      </c>
      <c r="I777">
        <v>11.506456686727001</v>
      </c>
      <c r="J777">
        <v>1</v>
      </c>
      <c r="K777">
        <v>1</v>
      </c>
    </row>
    <row r="778" spans="1:11" x14ac:dyDescent="0.25">
      <c r="A778" t="s">
        <v>820</v>
      </c>
      <c r="B778" t="s">
        <v>1470</v>
      </c>
      <c r="C778">
        <v>0</v>
      </c>
      <c r="D778">
        <v>4</v>
      </c>
      <c r="E778">
        <v>6762</v>
      </c>
      <c r="F778">
        <v>71285</v>
      </c>
      <c r="G778">
        <v>0</v>
      </c>
      <c r="H778">
        <v>0</v>
      </c>
      <c r="I778">
        <v>15.9732549277595</v>
      </c>
      <c r="J778">
        <v>1</v>
      </c>
      <c r="K778">
        <v>1</v>
      </c>
    </row>
    <row r="779" spans="1:11" x14ac:dyDescent="0.25">
      <c r="A779" t="s">
        <v>820</v>
      </c>
      <c r="B779" t="s">
        <v>1471</v>
      </c>
      <c r="C779">
        <v>0</v>
      </c>
      <c r="D779">
        <v>1</v>
      </c>
      <c r="E779">
        <v>6762</v>
      </c>
      <c r="F779">
        <v>71288</v>
      </c>
      <c r="G779">
        <v>0</v>
      </c>
      <c r="H779">
        <v>0</v>
      </c>
      <c r="I779">
        <v>408.54279172734402</v>
      </c>
      <c r="J779">
        <v>1</v>
      </c>
      <c r="K779">
        <v>1</v>
      </c>
    </row>
    <row r="780" spans="1:11" x14ac:dyDescent="0.25">
      <c r="A780" t="s">
        <v>820</v>
      </c>
      <c r="B780" t="s">
        <v>1472</v>
      </c>
      <c r="C780">
        <v>0</v>
      </c>
      <c r="D780">
        <v>1</v>
      </c>
      <c r="E780">
        <v>6762</v>
      </c>
      <c r="F780">
        <v>71288</v>
      </c>
      <c r="G780">
        <v>0</v>
      </c>
      <c r="H780">
        <v>0</v>
      </c>
      <c r="I780">
        <v>408.54279172734402</v>
      </c>
      <c r="J780">
        <v>1</v>
      </c>
      <c r="K780">
        <v>1</v>
      </c>
    </row>
    <row r="781" spans="1:11" x14ac:dyDescent="0.25">
      <c r="A781" t="s">
        <v>820</v>
      </c>
      <c r="B781" t="s">
        <v>1473</v>
      </c>
      <c r="C781">
        <v>0</v>
      </c>
      <c r="D781">
        <v>3</v>
      </c>
      <c r="E781">
        <v>6762</v>
      </c>
      <c r="F781">
        <v>71286</v>
      </c>
      <c r="G781">
        <v>0</v>
      </c>
      <c r="H781">
        <v>0</v>
      </c>
      <c r="I781">
        <v>25.507895004405601</v>
      </c>
      <c r="J781">
        <v>1</v>
      </c>
      <c r="K781">
        <v>1</v>
      </c>
    </row>
    <row r="782" spans="1:11" x14ac:dyDescent="0.25">
      <c r="A782" t="s">
        <v>820</v>
      </c>
      <c r="B782" t="s">
        <v>1474</v>
      </c>
      <c r="C782">
        <v>0</v>
      </c>
      <c r="D782">
        <v>1</v>
      </c>
      <c r="E782">
        <v>6762</v>
      </c>
      <c r="F782">
        <v>71288</v>
      </c>
      <c r="G782">
        <v>0</v>
      </c>
      <c r="H782">
        <v>0</v>
      </c>
      <c r="I782">
        <v>408.54279172734402</v>
      </c>
      <c r="J782">
        <v>1</v>
      </c>
      <c r="K782">
        <v>1</v>
      </c>
    </row>
    <row r="783" spans="1:11" x14ac:dyDescent="0.25">
      <c r="A783" t="s">
        <v>820</v>
      </c>
      <c r="B783" t="s">
        <v>1475</v>
      </c>
      <c r="C783">
        <v>0</v>
      </c>
      <c r="D783">
        <v>1</v>
      </c>
      <c r="E783">
        <v>6762</v>
      </c>
      <c r="F783">
        <v>71288</v>
      </c>
      <c r="G783">
        <v>0</v>
      </c>
      <c r="H783">
        <v>0</v>
      </c>
      <c r="I783">
        <v>408.54279172734402</v>
      </c>
      <c r="J783">
        <v>1</v>
      </c>
      <c r="K783">
        <v>1</v>
      </c>
    </row>
    <row r="784" spans="1:11" x14ac:dyDescent="0.25">
      <c r="A784" t="s">
        <v>820</v>
      </c>
      <c r="B784" t="s">
        <v>1476</v>
      </c>
      <c r="C784">
        <v>0</v>
      </c>
      <c r="D784">
        <v>2</v>
      </c>
      <c r="E784">
        <v>6762</v>
      </c>
      <c r="F784">
        <v>71287</v>
      </c>
      <c r="G784">
        <v>0</v>
      </c>
      <c r="H784">
        <v>0</v>
      </c>
      <c r="I784">
        <v>56.179317231542299</v>
      </c>
      <c r="J784">
        <v>1</v>
      </c>
      <c r="K784">
        <v>1</v>
      </c>
    </row>
    <row r="785" spans="1:11" x14ac:dyDescent="0.25">
      <c r="A785" t="s">
        <v>820</v>
      </c>
      <c r="B785" t="s">
        <v>1477</v>
      </c>
      <c r="C785">
        <v>0</v>
      </c>
      <c r="D785">
        <v>1</v>
      </c>
      <c r="E785">
        <v>6762</v>
      </c>
      <c r="F785">
        <v>71288</v>
      </c>
      <c r="G785">
        <v>0</v>
      </c>
      <c r="H785">
        <v>0</v>
      </c>
      <c r="I785">
        <v>408.54279172734402</v>
      </c>
      <c r="J785">
        <v>1</v>
      </c>
      <c r="K785">
        <v>1</v>
      </c>
    </row>
    <row r="786" spans="1:11" x14ac:dyDescent="0.25">
      <c r="A786" t="s">
        <v>820</v>
      </c>
      <c r="B786" t="s">
        <v>1478</v>
      </c>
      <c r="C786">
        <v>0</v>
      </c>
      <c r="D786">
        <v>3</v>
      </c>
      <c r="E786">
        <v>6762</v>
      </c>
      <c r="F786">
        <v>71286</v>
      </c>
      <c r="G786">
        <v>0</v>
      </c>
      <c r="H786">
        <v>0</v>
      </c>
      <c r="I786">
        <v>25.507895004405601</v>
      </c>
      <c r="J786">
        <v>1</v>
      </c>
      <c r="K786">
        <v>1</v>
      </c>
    </row>
    <row r="787" spans="1:11" x14ac:dyDescent="0.25">
      <c r="A787" t="s">
        <v>820</v>
      </c>
      <c r="B787" t="s">
        <v>1479</v>
      </c>
      <c r="C787">
        <v>0</v>
      </c>
      <c r="D787">
        <v>1</v>
      </c>
      <c r="E787">
        <v>6762</v>
      </c>
      <c r="F787">
        <v>71288</v>
      </c>
      <c r="G787">
        <v>0</v>
      </c>
      <c r="H787">
        <v>0</v>
      </c>
      <c r="I787">
        <v>408.54279172734402</v>
      </c>
      <c r="J787">
        <v>1</v>
      </c>
      <c r="K787">
        <v>1</v>
      </c>
    </row>
    <row r="788" spans="1:11" x14ac:dyDescent="0.25">
      <c r="A788" t="s">
        <v>820</v>
      </c>
      <c r="B788" t="s">
        <v>1480</v>
      </c>
      <c r="C788">
        <v>0</v>
      </c>
      <c r="D788">
        <v>1</v>
      </c>
      <c r="E788">
        <v>6762</v>
      </c>
      <c r="F788">
        <v>71288</v>
      </c>
      <c r="G788">
        <v>0</v>
      </c>
      <c r="H788">
        <v>0</v>
      </c>
      <c r="I788">
        <v>408.54279172734402</v>
      </c>
      <c r="J788">
        <v>1</v>
      </c>
      <c r="K788">
        <v>1</v>
      </c>
    </row>
    <row r="789" spans="1:11" x14ac:dyDescent="0.25">
      <c r="A789" t="s">
        <v>820</v>
      </c>
      <c r="B789" t="s">
        <v>1481</v>
      </c>
      <c r="C789">
        <v>0</v>
      </c>
      <c r="D789">
        <v>2</v>
      </c>
      <c r="E789">
        <v>6762</v>
      </c>
      <c r="F789">
        <v>71287</v>
      </c>
      <c r="G789">
        <v>0</v>
      </c>
      <c r="H789">
        <v>0</v>
      </c>
      <c r="I789">
        <v>56.179317231542299</v>
      </c>
      <c r="J789">
        <v>1</v>
      </c>
      <c r="K789">
        <v>1</v>
      </c>
    </row>
    <row r="790" spans="1:11" x14ac:dyDescent="0.25">
      <c r="A790" t="s">
        <v>820</v>
      </c>
      <c r="B790" t="s">
        <v>1482</v>
      </c>
      <c r="C790">
        <v>0</v>
      </c>
      <c r="D790">
        <v>2</v>
      </c>
      <c r="E790">
        <v>6762</v>
      </c>
      <c r="F790">
        <v>71287</v>
      </c>
      <c r="G790">
        <v>0</v>
      </c>
      <c r="H790">
        <v>0</v>
      </c>
      <c r="I790">
        <v>56.179317231542299</v>
      </c>
      <c r="J790">
        <v>1</v>
      </c>
      <c r="K790">
        <v>1</v>
      </c>
    </row>
    <row r="791" spans="1:11" x14ac:dyDescent="0.25">
      <c r="A791" t="s">
        <v>820</v>
      </c>
      <c r="B791" t="s">
        <v>1483</v>
      </c>
      <c r="C791">
        <v>0</v>
      </c>
      <c r="D791">
        <v>1</v>
      </c>
      <c r="E791">
        <v>6762</v>
      </c>
      <c r="F791">
        <v>71288</v>
      </c>
      <c r="G791">
        <v>0</v>
      </c>
      <c r="H791">
        <v>0</v>
      </c>
      <c r="I791">
        <v>408.54279172734402</v>
      </c>
      <c r="J791">
        <v>1</v>
      </c>
      <c r="K791">
        <v>1</v>
      </c>
    </row>
    <row r="792" spans="1:11" x14ac:dyDescent="0.25">
      <c r="A792" t="s">
        <v>820</v>
      </c>
      <c r="B792" t="s">
        <v>1484</v>
      </c>
      <c r="C792">
        <v>0</v>
      </c>
      <c r="D792">
        <v>1</v>
      </c>
      <c r="E792">
        <v>6762</v>
      </c>
      <c r="F792">
        <v>71288</v>
      </c>
      <c r="G792">
        <v>0</v>
      </c>
      <c r="H792">
        <v>0</v>
      </c>
      <c r="I792">
        <v>408.54279172734402</v>
      </c>
      <c r="J792">
        <v>1</v>
      </c>
      <c r="K792">
        <v>1</v>
      </c>
    </row>
    <row r="793" spans="1:11" x14ac:dyDescent="0.25">
      <c r="A793" t="s">
        <v>820</v>
      </c>
      <c r="B793" t="s">
        <v>1485</v>
      </c>
      <c r="C793">
        <v>0</v>
      </c>
      <c r="D793">
        <v>1</v>
      </c>
      <c r="E793">
        <v>6762</v>
      </c>
      <c r="F793">
        <v>71288</v>
      </c>
      <c r="G793">
        <v>0</v>
      </c>
      <c r="H793">
        <v>0</v>
      </c>
      <c r="I793">
        <v>408.54279172734402</v>
      </c>
      <c r="J793">
        <v>1</v>
      </c>
      <c r="K793">
        <v>1</v>
      </c>
    </row>
    <row r="794" spans="1:11" x14ac:dyDescent="0.25">
      <c r="A794" t="s">
        <v>820</v>
      </c>
      <c r="B794" t="s">
        <v>1486</v>
      </c>
      <c r="C794">
        <v>0</v>
      </c>
      <c r="D794">
        <v>1</v>
      </c>
      <c r="E794">
        <v>6762</v>
      </c>
      <c r="F794">
        <v>71288</v>
      </c>
      <c r="G794">
        <v>0</v>
      </c>
      <c r="H794">
        <v>0</v>
      </c>
      <c r="I794">
        <v>408.54279172734402</v>
      </c>
      <c r="J794">
        <v>1</v>
      </c>
      <c r="K794">
        <v>1</v>
      </c>
    </row>
    <row r="795" spans="1:11" x14ac:dyDescent="0.25">
      <c r="A795" t="s">
        <v>820</v>
      </c>
      <c r="B795" t="s">
        <v>1487</v>
      </c>
      <c r="C795">
        <v>0</v>
      </c>
      <c r="D795">
        <v>8</v>
      </c>
      <c r="E795">
        <v>6762</v>
      </c>
      <c r="F795">
        <v>71281</v>
      </c>
      <c r="G795">
        <v>0</v>
      </c>
      <c r="H795">
        <v>0</v>
      </c>
      <c r="I795">
        <v>6.17717954634427</v>
      </c>
      <c r="J795">
        <v>1</v>
      </c>
      <c r="K795">
        <v>1</v>
      </c>
    </row>
    <row r="796" spans="1:11" x14ac:dyDescent="0.25">
      <c r="A796" t="s">
        <v>820</v>
      </c>
      <c r="B796" t="s">
        <v>1488</v>
      </c>
      <c r="C796">
        <v>0</v>
      </c>
      <c r="D796">
        <v>1</v>
      </c>
      <c r="E796">
        <v>6762</v>
      </c>
      <c r="F796">
        <v>71288</v>
      </c>
      <c r="G796">
        <v>0</v>
      </c>
      <c r="H796">
        <v>0</v>
      </c>
      <c r="I796">
        <v>408.54279172734402</v>
      </c>
      <c r="J796">
        <v>1</v>
      </c>
      <c r="K796">
        <v>1</v>
      </c>
    </row>
    <row r="797" spans="1:11" x14ac:dyDescent="0.25">
      <c r="A797" t="s">
        <v>820</v>
      </c>
      <c r="B797" t="s">
        <v>1489</v>
      </c>
      <c r="C797">
        <v>0</v>
      </c>
      <c r="D797">
        <v>3</v>
      </c>
      <c r="E797">
        <v>6762</v>
      </c>
      <c r="F797">
        <v>71286</v>
      </c>
      <c r="G797">
        <v>0</v>
      </c>
      <c r="H797">
        <v>0</v>
      </c>
      <c r="I797">
        <v>25.507895004405601</v>
      </c>
      <c r="J797">
        <v>1</v>
      </c>
      <c r="K797">
        <v>1</v>
      </c>
    </row>
    <row r="798" spans="1:11" x14ac:dyDescent="0.25">
      <c r="A798" t="s">
        <v>820</v>
      </c>
      <c r="B798" t="s">
        <v>1490</v>
      </c>
      <c r="C798">
        <v>0</v>
      </c>
      <c r="D798">
        <v>1</v>
      </c>
      <c r="E798">
        <v>6762</v>
      </c>
      <c r="F798">
        <v>71288</v>
      </c>
      <c r="G798">
        <v>0</v>
      </c>
      <c r="H798">
        <v>0</v>
      </c>
      <c r="I798">
        <v>408.54279172734402</v>
      </c>
      <c r="J798">
        <v>1</v>
      </c>
      <c r="K798">
        <v>1</v>
      </c>
    </row>
    <row r="799" spans="1:11" x14ac:dyDescent="0.25">
      <c r="A799" t="s">
        <v>820</v>
      </c>
      <c r="B799" t="s">
        <v>1491</v>
      </c>
      <c r="C799">
        <v>0</v>
      </c>
      <c r="D799">
        <v>1</v>
      </c>
      <c r="E799">
        <v>6762</v>
      </c>
      <c r="F799">
        <v>71288</v>
      </c>
      <c r="G799">
        <v>0</v>
      </c>
      <c r="H799">
        <v>0</v>
      </c>
      <c r="I799">
        <v>408.54279172734402</v>
      </c>
      <c r="J799">
        <v>1</v>
      </c>
      <c r="K799">
        <v>1</v>
      </c>
    </row>
    <row r="800" spans="1:11" x14ac:dyDescent="0.25">
      <c r="A800" t="s">
        <v>820</v>
      </c>
      <c r="B800" t="s">
        <v>1492</v>
      </c>
      <c r="C800">
        <v>0</v>
      </c>
      <c r="D800">
        <v>2</v>
      </c>
      <c r="E800">
        <v>6762</v>
      </c>
      <c r="F800">
        <v>71287</v>
      </c>
      <c r="G800">
        <v>0</v>
      </c>
      <c r="H800">
        <v>0</v>
      </c>
      <c r="I800">
        <v>56.179317231542299</v>
      </c>
      <c r="J800">
        <v>1</v>
      </c>
      <c r="K800">
        <v>1</v>
      </c>
    </row>
    <row r="801" spans="1:11" x14ac:dyDescent="0.25">
      <c r="A801" t="s">
        <v>820</v>
      </c>
      <c r="B801" t="s">
        <v>1493</v>
      </c>
      <c r="C801">
        <v>0</v>
      </c>
      <c r="D801">
        <v>1</v>
      </c>
      <c r="E801">
        <v>6762</v>
      </c>
      <c r="F801">
        <v>71288</v>
      </c>
      <c r="G801">
        <v>0</v>
      </c>
      <c r="H801">
        <v>0</v>
      </c>
      <c r="I801">
        <v>408.54279172734402</v>
      </c>
      <c r="J801">
        <v>1</v>
      </c>
      <c r="K801">
        <v>1</v>
      </c>
    </row>
    <row r="802" spans="1:11" x14ac:dyDescent="0.25">
      <c r="A802" t="s">
        <v>820</v>
      </c>
      <c r="B802" t="s">
        <v>1494</v>
      </c>
      <c r="C802">
        <v>0</v>
      </c>
      <c r="D802">
        <v>2</v>
      </c>
      <c r="E802">
        <v>6762</v>
      </c>
      <c r="F802">
        <v>71287</v>
      </c>
      <c r="G802">
        <v>0</v>
      </c>
      <c r="H802">
        <v>0</v>
      </c>
      <c r="I802">
        <v>56.179317231542299</v>
      </c>
      <c r="J802">
        <v>1</v>
      </c>
      <c r="K802">
        <v>1</v>
      </c>
    </row>
    <row r="803" spans="1:11" x14ac:dyDescent="0.25">
      <c r="A803" t="s">
        <v>820</v>
      </c>
      <c r="B803" t="s">
        <v>1495</v>
      </c>
      <c r="C803">
        <v>0</v>
      </c>
      <c r="D803">
        <v>3</v>
      </c>
      <c r="E803">
        <v>6762</v>
      </c>
      <c r="F803">
        <v>71286</v>
      </c>
      <c r="G803">
        <v>0</v>
      </c>
      <c r="H803">
        <v>0</v>
      </c>
      <c r="I803">
        <v>25.507895004405601</v>
      </c>
      <c r="J803">
        <v>1</v>
      </c>
      <c r="K803">
        <v>1</v>
      </c>
    </row>
    <row r="804" spans="1:11" x14ac:dyDescent="0.25">
      <c r="A804" t="s">
        <v>820</v>
      </c>
      <c r="B804" t="s">
        <v>1496</v>
      </c>
      <c r="C804">
        <v>0</v>
      </c>
      <c r="D804">
        <v>1</v>
      </c>
      <c r="E804">
        <v>6762</v>
      </c>
      <c r="F804">
        <v>71288</v>
      </c>
      <c r="G804">
        <v>0</v>
      </c>
      <c r="H804">
        <v>0</v>
      </c>
      <c r="I804">
        <v>408.54279172734402</v>
      </c>
      <c r="J804">
        <v>1</v>
      </c>
      <c r="K804">
        <v>1</v>
      </c>
    </row>
    <row r="805" spans="1:11" x14ac:dyDescent="0.25">
      <c r="A805" t="s">
        <v>820</v>
      </c>
      <c r="B805" t="s">
        <v>1497</v>
      </c>
      <c r="C805">
        <v>0</v>
      </c>
      <c r="D805">
        <v>1</v>
      </c>
      <c r="E805">
        <v>6762</v>
      </c>
      <c r="F805">
        <v>71288</v>
      </c>
      <c r="G805">
        <v>0</v>
      </c>
      <c r="H805">
        <v>0</v>
      </c>
      <c r="I805">
        <v>408.54279172734402</v>
      </c>
      <c r="J805">
        <v>1</v>
      </c>
      <c r="K805">
        <v>1</v>
      </c>
    </row>
    <row r="806" spans="1:11" x14ac:dyDescent="0.25">
      <c r="A806" t="s">
        <v>820</v>
      </c>
      <c r="B806" t="s">
        <v>1498</v>
      </c>
      <c r="C806">
        <v>0</v>
      </c>
      <c r="D806">
        <v>1</v>
      </c>
      <c r="E806">
        <v>6762</v>
      </c>
      <c r="F806">
        <v>71288</v>
      </c>
      <c r="G806">
        <v>0</v>
      </c>
      <c r="H806">
        <v>0</v>
      </c>
      <c r="I806">
        <v>408.54279172734402</v>
      </c>
      <c r="J806">
        <v>1</v>
      </c>
      <c r="K806">
        <v>1</v>
      </c>
    </row>
    <row r="807" spans="1:11" x14ac:dyDescent="0.25">
      <c r="A807" t="s">
        <v>820</v>
      </c>
      <c r="B807" t="s">
        <v>1499</v>
      </c>
      <c r="C807">
        <v>0</v>
      </c>
      <c r="D807">
        <v>1</v>
      </c>
      <c r="E807">
        <v>6762</v>
      </c>
      <c r="F807">
        <v>71288</v>
      </c>
      <c r="G807">
        <v>0</v>
      </c>
      <c r="H807">
        <v>0</v>
      </c>
      <c r="I807">
        <v>408.54279172734402</v>
      </c>
      <c r="J807">
        <v>1</v>
      </c>
      <c r="K807">
        <v>1</v>
      </c>
    </row>
    <row r="808" spans="1:11" x14ac:dyDescent="0.25">
      <c r="A808" t="s">
        <v>820</v>
      </c>
      <c r="B808" t="s">
        <v>1500</v>
      </c>
      <c r="C808">
        <v>0</v>
      </c>
      <c r="D808">
        <v>1</v>
      </c>
      <c r="E808">
        <v>6762</v>
      </c>
      <c r="F808">
        <v>71288</v>
      </c>
      <c r="G808">
        <v>0</v>
      </c>
      <c r="H808">
        <v>0</v>
      </c>
      <c r="I808">
        <v>408.54279172734402</v>
      </c>
      <c r="J808">
        <v>1</v>
      </c>
      <c r="K808">
        <v>1</v>
      </c>
    </row>
    <row r="809" spans="1:11" x14ac:dyDescent="0.25">
      <c r="A809" t="s">
        <v>820</v>
      </c>
      <c r="B809" t="s">
        <v>1501</v>
      </c>
      <c r="C809">
        <v>0</v>
      </c>
      <c r="D809">
        <v>1</v>
      </c>
      <c r="E809">
        <v>6762</v>
      </c>
      <c r="F809">
        <v>71288</v>
      </c>
      <c r="G809">
        <v>0</v>
      </c>
      <c r="H809">
        <v>0</v>
      </c>
      <c r="I809">
        <v>408.54279172734402</v>
      </c>
      <c r="J809">
        <v>1</v>
      </c>
      <c r="K809">
        <v>1</v>
      </c>
    </row>
    <row r="810" spans="1:11" x14ac:dyDescent="0.25">
      <c r="A810" t="s">
        <v>820</v>
      </c>
      <c r="B810" t="s">
        <v>1502</v>
      </c>
      <c r="C810">
        <v>0</v>
      </c>
      <c r="D810">
        <v>1</v>
      </c>
      <c r="E810">
        <v>6762</v>
      </c>
      <c r="F810">
        <v>71288</v>
      </c>
      <c r="G810">
        <v>0</v>
      </c>
      <c r="H810">
        <v>0</v>
      </c>
      <c r="I810">
        <v>408.54279172734402</v>
      </c>
      <c r="J810">
        <v>1</v>
      </c>
      <c r="K810">
        <v>1</v>
      </c>
    </row>
    <row r="811" spans="1:11" x14ac:dyDescent="0.25">
      <c r="A811" t="s">
        <v>820</v>
      </c>
      <c r="B811" t="s">
        <v>1503</v>
      </c>
      <c r="C811">
        <v>0</v>
      </c>
      <c r="D811">
        <v>1</v>
      </c>
      <c r="E811">
        <v>6762</v>
      </c>
      <c r="F811">
        <v>71288</v>
      </c>
      <c r="G811">
        <v>0</v>
      </c>
      <c r="H811">
        <v>0</v>
      </c>
      <c r="I811">
        <v>408.54279172734402</v>
      </c>
      <c r="J811">
        <v>1</v>
      </c>
      <c r="K811">
        <v>1</v>
      </c>
    </row>
    <row r="812" spans="1:11" x14ac:dyDescent="0.25">
      <c r="A812" t="s">
        <v>820</v>
      </c>
      <c r="B812" t="s">
        <v>1504</v>
      </c>
      <c r="C812">
        <v>0</v>
      </c>
      <c r="D812">
        <v>1</v>
      </c>
      <c r="E812">
        <v>6762</v>
      </c>
      <c r="F812">
        <v>71288</v>
      </c>
      <c r="G812">
        <v>0</v>
      </c>
      <c r="H812">
        <v>0</v>
      </c>
      <c r="I812">
        <v>408.54279172734402</v>
      </c>
      <c r="J812">
        <v>1</v>
      </c>
      <c r="K812">
        <v>1</v>
      </c>
    </row>
    <row r="813" spans="1:11" x14ac:dyDescent="0.25">
      <c r="A813" t="s">
        <v>820</v>
      </c>
      <c r="B813" t="s">
        <v>1505</v>
      </c>
      <c r="C813">
        <v>0</v>
      </c>
      <c r="D813">
        <v>2</v>
      </c>
      <c r="E813">
        <v>6762</v>
      </c>
      <c r="F813">
        <v>71287</v>
      </c>
      <c r="G813">
        <v>0</v>
      </c>
      <c r="H813">
        <v>0</v>
      </c>
      <c r="I813">
        <v>56.179317231542299</v>
      </c>
      <c r="J813">
        <v>1</v>
      </c>
      <c r="K813">
        <v>1</v>
      </c>
    </row>
    <row r="814" spans="1:11" x14ac:dyDescent="0.25">
      <c r="A814" t="s">
        <v>820</v>
      </c>
      <c r="B814" t="s">
        <v>1506</v>
      </c>
      <c r="C814">
        <v>0</v>
      </c>
      <c r="D814">
        <v>2</v>
      </c>
      <c r="E814">
        <v>6762</v>
      </c>
      <c r="F814">
        <v>71287</v>
      </c>
      <c r="G814">
        <v>0</v>
      </c>
      <c r="H814">
        <v>0</v>
      </c>
      <c r="I814">
        <v>56.179317231542299</v>
      </c>
      <c r="J814">
        <v>1</v>
      </c>
      <c r="K814">
        <v>1</v>
      </c>
    </row>
    <row r="815" spans="1:11" x14ac:dyDescent="0.25">
      <c r="A815" t="s">
        <v>820</v>
      </c>
      <c r="B815" t="s">
        <v>1507</v>
      </c>
      <c r="C815">
        <v>0</v>
      </c>
      <c r="D815">
        <v>2</v>
      </c>
      <c r="E815">
        <v>6762</v>
      </c>
      <c r="F815">
        <v>71287</v>
      </c>
      <c r="G815">
        <v>0</v>
      </c>
      <c r="H815">
        <v>0</v>
      </c>
      <c r="I815">
        <v>56.179317231542299</v>
      </c>
      <c r="J815">
        <v>1</v>
      </c>
      <c r="K815">
        <v>1</v>
      </c>
    </row>
    <row r="816" spans="1:11" x14ac:dyDescent="0.25">
      <c r="A816" t="s">
        <v>820</v>
      </c>
      <c r="B816" t="s">
        <v>1508</v>
      </c>
      <c r="C816">
        <v>0</v>
      </c>
      <c r="D816">
        <v>1</v>
      </c>
      <c r="E816">
        <v>6762</v>
      </c>
      <c r="F816">
        <v>71288</v>
      </c>
      <c r="G816">
        <v>0</v>
      </c>
      <c r="H816">
        <v>0</v>
      </c>
      <c r="I816">
        <v>408.54279172734402</v>
      </c>
      <c r="J816">
        <v>1</v>
      </c>
      <c r="K816">
        <v>1</v>
      </c>
    </row>
    <row r="817" spans="1:11" x14ac:dyDescent="0.25">
      <c r="A817" t="s">
        <v>820</v>
      </c>
      <c r="B817" t="s">
        <v>1509</v>
      </c>
      <c r="C817">
        <v>0</v>
      </c>
      <c r="D817">
        <v>1</v>
      </c>
      <c r="E817">
        <v>6762</v>
      </c>
      <c r="F817">
        <v>71288</v>
      </c>
      <c r="G817">
        <v>0</v>
      </c>
      <c r="H817">
        <v>0</v>
      </c>
      <c r="I817">
        <v>408.54279172734402</v>
      </c>
      <c r="J817">
        <v>1</v>
      </c>
      <c r="K817">
        <v>1</v>
      </c>
    </row>
    <row r="818" spans="1:11" x14ac:dyDescent="0.25">
      <c r="A818" t="s">
        <v>820</v>
      </c>
      <c r="B818" t="s">
        <v>1510</v>
      </c>
      <c r="C818">
        <v>0</v>
      </c>
      <c r="D818">
        <v>2</v>
      </c>
      <c r="E818">
        <v>6762</v>
      </c>
      <c r="F818">
        <v>71287</v>
      </c>
      <c r="G818">
        <v>0</v>
      </c>
      <c r="H818">
        <v>0</v>
      </c>
      <c r="I818">
        <v>56.179317231542299</v>
      </c>
      <c r="J818">
        <v>1</v>
      </c>
      <c r="K818">
        <v>1</v>
      </c>
    </row>
    <row r="819" spans="1:11" x14ac:dyDescent="0.25">
      <c r="A819" t="s">
        <v>820</v>
      </c>
      <c r="B819" t="s">
        <v>1511</v>
      </c>
      <c r="C819">
        <v>0</v>
      </c>
      <c r="D819">
        <v>1</v>
      </c>
      <c r="E819">
        <v>6762</v>
      </c>
      <c r="F819">
        <v>71288</v>
      </c>
      <c r="G819">
        <v>0</v>
      </c>
      <c r="H819">
        <v>0</v>
      </c>
      <c r="I819">
        <v>408.54279172734402</v>
      </c>
      <c r="J819">
        <v>1</v>
      </c>
      <c r="K819">
        <v>1</v>
      </c>
    </row>
    <row r="820" spans="1:11" x14ac:dyDescent="0.25">
      <c r="A820" t="s">
        <v>820</v>
      </c>
      <c r="B820" t="s">
        <v>1512</v>
      </c>
      <c r="C820">
        <v>0</v>
      </c>
      <c r="D820">
        <v>2</v>
      </c>
      <c r="E820">
        <v>6762</v>
      </c>
      <c r="F820">
        <v>71287</v>
      </c>
      <c r="G820">
        <v>0</v>
      </c>
      <c r="H820">
        <v>0</v>
      </c>
      <c r="I820">
        <v>56.179317231542299</v>
      </c>
      <c r="J820">
        <v>1</v>
      </c>
      <c r="K820">
        <v>1</v>
      </c>
    </row>
    <row r="821" spans="1:11" x14ac:dyDescent="0.25">
      <c r="A821" t="s">
        <v>820</v>
      </c>
      <c r="B821" t="s">
        <v>1513</v>
      </c>
      <c r="C821">
        <v>0</v>
      </c>
      <c r="D821">
        <v>3</v>
      </c>
      <c r="E821">
        <v>6762</v>
      </c>
      <c r="F821">
        <v>71286</v>
      </c>
      <c r="G821">
        <v>0</v>
      </c>
      <c r="H821">
        <v>0</v>
      </c>
      <c r="I821">
        <v>25.507895004405601</v>
      </c>
      <c r="J821">
        <v>1</v>
      </c>
      <c r="K821">
        <v>1</v>
      </c>
    </row>
    <row r="822" spans="1:11" x14ac:dyDescent="0.25">
      <c r="A822" t="s">
        <v>820</v>
      </c>
      <c r="B822" t="s">
        <v>1514</v>
      </c>
      <c r="C822">
        <v>0</v>
      </c>
      <c r="D822">
        <v>2</v>
      </c>
      <c r="E822">
        <v>6762</v>
      </c>
      <c r="F822">
        <v>71287</v>
      </c>
      <c r="G822">
        <v>0</v>
      </c>
      <c r="H822">
        <v>0</v>
      </c>
      <c r="I822">
        <v>56.179317231542299</v>
      </c>
      <c r="J822">
        <v>1</v>
      </c>
      <c r="K822">
        <v>1</v>
      </c>
    </row>
    <row r="823" spans="1:11" x14ac:dyDescent="0.25">
      <c r="A823" t="s">
        <v>820</v>
      </c>
      <c r="B823" t="s">
        <v>1515</v>
      </c>
      <c r="C823">
        <v>0</v>
      </c>
      <c r="D823">
        <v>2</v>
      </c>
      <c r="E823">
        <v>6762</v>
      </c>
      <c r="F823">
        <v>71287</v>
      </c>
      <c r="G823">
        <v>0</v>
      </c>
      <c r="H823">
        <v>0</v>
      </c>
      <c r="I823">
        <v>56.179317231542299</v>
      </c>
      <c r="J823">
        <v>1</v>
      </c>
      <c r="K823">
        <v>1</v>
      </c>
    </row>
    <row r="824" spans="1:11" x14ac:dyDescent="0.25">
      <c r="A824" t="s">
        <v>820</v>
      </c>
      <c r="B824" t="s">
        <v>1516</v>
      </c>
      <c r="C824">
        <v>0</v>
      </c>
      <c r="D824">
        <v>3</v>
      </c>
      <c r="E824">
        <v>6762</v>
      </c>
      <c r="F824">
        <v>71286</v>
      </c>
      <c r="G824">
        <v>0</v>
      </c>
      <c r="H824">
        <v>0</v>
      </c>
      <c r="I824">
        <v>25.507895004405601</v>
      </c>
      <c r="J824">
        <v>1</v>
      </c>
      <c r="K824">
        <v>1</v>
      </c>
    </row>
    <row r="825" spans="1:11" x14ac:dyDescent="0.25">
      <c r="A825" t="s">
        <v>820</v>
      </c>
      <c r="B825" t="s">
        <v>1517</v>
      </c>
      <c r="C825">
        <v>0</v>
      </c>
      <c r="D825">
        <v>2</v>
      </c>
      <c r="E825">
        <v>6762</v>
      </c>
      <c r="F825">
        <v>71287</v>
      </c>
      <c r="G825">
        <v>0</v>
      </c>
      <c r="H825">
        <v>0</v>
      </c>
      <c r="I825">
        <v>56.179317231542299</v>
      </c>
      <c r="J825">
        <v>1</v>
      </c>
      <c r="K825">
        <v>1</v>
      </c>
    </row>
    <row r="826" spans="1:11" x14ac:dyDescent="0.25">
      <c r="A826" t="s">
        <v>820</v>
      </c>
      <c r="B826" t="s">
        <v>1518</v>
      </c>
      <c r="C826">
        <v>0</v>
      </c>
      <c r="D826">
        <v>3</v>
      </c>
      <c r="E826">
        <v>6762</v>
      </c>
      <c r="F826">
        <v>71286</v>
      </c>
      <c r="G826">
        <v>0</v>
      </c>
      <c r="H826">
        <v>0</v>
      </c>
      <c r="I826">
        <v>25.507895004405601</v>
      </c>
      <c r="J826">
        <v>1</v>
      </c>
      <c r="K826">
        <v>1</v>
      </c>
    </row>
    <row r="827" spans="1:11" x14ac:dyDescent="0.25">
      <c r="A827" t="s">
        <v>820</v>
      </c>
      <c r="B827" t="s">
        <v>1519</v>
      </c>
      <c r="C827">
        <v>0</v>
      </c>
      <c r="D827">
        <v>1</v>
      </c>
      <c r="E827">
        <v>6762</v>
      </c>
      <c r="F827">
        <v>71288</v>
      </c>
      <c r="G827">
        <v>0</v>
      </c>
      <c r="H827">
        <v>0</v>
      </c>
      <c r="I827">
        <v>408.54279172734402</v>
      </c>
      <c r="J827">
        <v>1</v>
      </c>
      <c r="K827">
        <v>1</v>
      </c>
    </row>
    <row r="828" spans="1:11" x14ac:dyDescent="0.25">
      <c r="A828" t="s">
        <v>820</v>
      </c>
      <c r="B828" t="s">
        <v>1520</v>
      </c>
      <c r="C828">
        <v>0</v>
      </c>
      <c r="D828">
        <v>1</v>
      </c>
      <c r="E828">
        <v>6762</v>
      </c>
      <c r="F828">
        <v>71288</v>
      </c>
      <c r="G828">
        <v>0</v>
      </c>
      <c r="H828">
        <v>0</v>
      </c>
      <c r="I828">
        <v>408.54279172734402</v>
      </c>
      <c r="J828">
        <v>1</v>
      </c>
      <c r="K828">
        <v>1</v>
      </c>
    </row>
    <row r="829" spans="1:11" x14ac:dyDescent="0.25">
      <c r="A829" t="s">
        <v>820</v>
      </c>
      <c r="B829" t="s">
        <v>1521</v>
      </c>
      <c r="C829">
        <v>0</v>
      </c>
      <c r="D829">
        <v>2</v>
      </c>
      <c r="E829">
        <v>6762</v>
      </c>
      <c r="F829">
        <v>71287</v>
      </c>
      <c r="G829">
        <v>0</v>
      </c>
      <c r="H829">
        <v>0</v>
      </c>
      <c r="I829">
        <v>56.179317231542299</v>
      </c>
      <c r="J829">
        <v>1</v>
      </c>
      <c r="K829">
        <v>1</v>
      </c>
    </row>
    <row r="830" spans="1:11" x14ac:dyDescent="0.25">
      <c r="A830" t="s">
        <v>820</v>
      </c>
      <c r="B830" t="s">
        <v>1522</v>
      </c>
      <c r="C830">
        <v>0</v>
      </c>
      <c r="D830">
        <v>2</v>
      </c>
      <c r="E830">
        <v>6762</v>
      </c>
      <c r="F830">
        <v>71287</v>
      </c>
      <c r="G830">
        <v>0</v>
      </c>
      <c r="H830">
        <v>0</v>
      </c>
      <c r="I830">
        <v>56.179317231542299</v>
      </c>
      <c r="J830">
        <v>1</v>
      </c>
      <c r="K830">
        <v>1</v>
      </c>
    </row>
    <row r="831" spans="1:11" x14ac:dyDescent="0.25">
      <c r="A831" t="s">
        <v>820</v>
      </c>
      <c r="B831" t="s">
        <v>1523</v>
      </c>
      <c r="C831">
        <v>0</v>
      </c>
      <c r="D831">
        <v>1</v>
      </c>
      <c r="E831">
        <v>6762</v>
      </c>
      <c r="F831">
        <v>71288</v>
      </c>
      <c r="G831">
        <v>0</v>
      </c>
      <c r="H831">
        <v>0</v>
      </c>
      <c r="I831">
        <v>408.54279172734402</v>
      </c>
      <c r="J831">
        <v>1</v>
      </c>
      <c r="K831">
        <v>1</v>
      </c>
    </row>
    <row r="832" spans="1:11" x14ac:dyDescent="0.25">
      <c r="A832" t="s">
        <v>820</v>
      </c>
      <c r="B832" t="s">
        <v>1524</v>
      </c>
      <c r="C832">
        <v>0</v>
      </c>
      <c r="D832">
        <v>2</v>
      </c>
      <c r="E832">
        <v>6762</v>
      </c>
      <c r="F832">
        <v>71287</v>
      </c>
      <c r="G832">
        <v>0</v>
      </c>
      <c r="H832">
        <v>0</v>
      </c>
      <c r="I832">
        <v>56.179317231542299</v>
      </c>
      <c r="J832">
        <v>1</v>
      </c>
      <c r="K832">
        <v>1</v>
      </c>
    </row>
    <row r="833" spans="1:11" x14ac:dyDescent="0.25">
      <c r="A833" t="s">
        <v>820</v>
      </c>
      <c r="B833" t="s">
        <v>1525</v>
      </c>
      <c r="C833">
        <v>0</v>
      </c>
      <c r="D833">
        <v>2</v>
      </c>
      <c r="E833">
        <v>6762</v>
      </c>
      <c r="F833">
        <v>71287</v>
      </c>
      <c r="G833">
        <v>0</v>
      </c>
      <c r="H833">
        <v>0</v>
      </c>
      <c r="I833">
        <v>56.179317231542299</v>
      </c>
      <c r="J833">
        <v>1</v>
      </c>
      <c r="K833">
        <v>1</v>
      </c>
    </row>
    <row r="834" spans="1:11" x14ac:dyDescent="0.25">
      <c r="A834" t="s">
        <v>820</v>
      </c>
      <c r="B834" t="s">
        <v>1526</v>
      </c>
      <c r="C834">
        <v>0</v>
      </c>
      <c r="D834">
        <v>1</v>
      </c>
      <c r="E834">
        <v>6762</v>
      </c>
      <c r="F834">
        <v>71288</v>
      </c>
      <c r="G834">
        <v>0</v>
      </c>
      <c r="H834">
        <v>0</v>
      </c>
      <c r="I834">
        <v>408.54279172734402</v>
      </c>
      <c r="J834">
        <v>1</v>
      </c>
      <c r="K834">
        <v>1</v>
      </c>
    </row>
    <row r="835" spans="1:11" x14ac:dyDescent="0.25">
      <c r="A835" t="s">
        <v>820</v>
      </c>
      <c r="B835" t="s">
        <v>1527</v>
      </c>
      <c r="C835">
        <v>0</v>
      </c>
      <c r="D835">
        <v>4</v>
      </c>
      <c r="E835">
        <v>6762</v>
      </c>
      <c r="F835">
        <v>71285</v>
      </c>
      <c r="G835">
        <v>0</v>
      </c>
      <c r="H835">
        <v>0</v>
      </c>
      <c r="I835">
        <v>15.9732549277595</v>
      </c>
      <c r="J835">
        <v>1</v>
      </c>
      <c r="K835">
        <v>1</v>
      </c>
    </row>
    <row r="836" spans="1:11" x14ac:dyDescent="0.25">
      <c r="A836" t="s">
        <v>820</v>
      </c>
      <c r="B836" t="s">
        <v>1528</v>
      </c>
      <c r="C836">
        <v>0</v>
      </c>
      <c r="D836">
        <v>1</v>
      </c>
      <c r="E836">
        <v>6762</v>
      </c>
      <c r="F836">
        <v>71288</v>
      </c>
      <c r="G836">
        <v>0</v>
      </c>
      <c r="H836">
        <v>0</v>
      </c>
      <c r="I836">
        <v>408.54279172734402</v>
      </c>
      <c r="J836">
        <v>1</v>
      </c>
      <c r="K836">
        <v>1</v>
      </c>
    </row>
    <row r="837" spans="1:11" x14ac:dyDescent="0.25">
      <c r="A837" t="s">
        <v>820</v>
      </c>
      <c r="B837" t="s">
        <v>1529</v>
      </c>
      <c r="C837">
        <v>0</v>
      </c>
      <c r="D837">
        <v>4</v>
      </c>
      <c r="E837">
        <v>6762</v>
      </c>
      <c r="F837">
        <v>71285</v>
      </c>
      <c r="G837">
        <v>0</v>
      </c>
      <c r="H837">
        <v>0</v>
      </c>
      <c r="I837">
        <v>15.9732549277595</v>
      </c>
      <c r="J837">
        <v>1</v>
      </c>
      <c r="K837">
        <v>1</v>
      </c>
    </row>
    <row r="838" spans="1:11" x14ac:dyDescent="0.25">
      <c r="A838" t="s">
        <v>820</v>
      </c>
      <c r="B838" t="s">
        <v>1530</v>
      </c>
      <c r="C838">
        <v>0</v>
      </c>
      <c r="D838">
        <v>1</v>
      </c>
      <c r="E838">
        <v>6762</v>
      </c>
      <c r="F838">
        <v>71288</v>
      </c>
      <c r="G838">
        <v>0</v>
      </c>
      <c r="H838">
        <v>0</v>
      </c>
      <c r="I838">
        <v>408.54279172734402</v>
      </c>
      <c r="J838">
        <v>1</v>
      </c>
      <c r="K838">
        <v>1</v>
      </c>
    </row>
    <row r="839" spans="1:11" x14ac:dyDescent="0.25">
      <c r="A839" t="s">
        <v>820</v>
      </c>
      <c r="B839" t="s">
        <v>1531</v>
      </c>
      <c r="C839">
        <v>0</v>
      </c>
      <c r="D839">
        <v>1</v>
      </c>
      <c r="E839">
        <v>6762</v>
      </c>
      <c r="F839">
        <v>71288</v>
      </c>
      <c r="G839">
        <v>0</v>
      </c>
      <c r="H839">
        <v>0</v>
      </c>
      <c r="I839">
        <v>408.54279172734402</v>
      </c>
      <c r="J839">
        <v>1</v>
      </c>
      <c r="K839">
        <v>1</v>
      </c>
    </row>
    <row r="840" spans="1:11" x14ac:dyDescent="0.25">
      <c r="A840" t="s">
        <v>820</v>
      </c>
      <c r="B840" t="s">
        <v>1532</v>
      </c>
      <c r="C840">
        <v>0</v>
      </c>
      <c r="D840">
        <v>1</v>
      </c>
      <c r="E840">
        <v>6762</v>
      </c>
      <c r="F840">
        <v>71288</v>
      </c>
      <c r="G840">
        <v>0</v>
      </c>
      <c r="H840">
        <v>0</v>
      </c>
      <c r="I840">
        <v>408.54279172734402</v>
      </c>
      <c r="J840">
        <v>1</v>
      </c>
      <c r="K840">
        <v>1</v>
      </c>
    </row>
    <row r="841" spans="1:11" x14ac:dyDescent="0.25">
      <c r="A841" t="s">
        <v>820</v>
      </c>
      <c r="B841" t="s">
        <v>1533</v>
      </c>
      <c r="C841">
        <v>0</v>
      </c>
      <c r="D841">
        <v>1</v>
      </c>
      <c r="E841">
        <v>6762</v>
      </c>
      <c r="F841">
        <v>71288</v>
      </c>
      <c r="G841">
        <v>0</v>
      </c>
      <c r="H841">
        <v>0</v>
      </c>
      <c r="I841">
        <v>408.54279172734402</v>
      </c>
      <c r="J841">
        <v>1</v>
      </c>
      <c r="K841">
        <v>1</v>
      </c>
    </row>
    <row r="842" spans="1:11" x14ac:dyDescent="0.25">
      <c r="A842" t="s">
        <v>820</v>
      </c>
      <c r="B842" t="s">
        <v>1534</v>
      </c>
      <c r="C842">
        <v>0</v>
      </c>
      <c r="D842">
        <v>1</v>
      </c>
      <c r="E842">
        <v>6762</v>
      </c>
      <c r="F842">
        <v>71288</v>
      </c>
      <c r="G842">
        <v>0</v>
      </c>
      <c r="H842">
        <v>0</v>
      </c>
      <c r="I842">
        <v>408.54279172734402</v>
      </c>
      <c r="J842">
        <v>1</v>
      </c>
      <c r="K842">
        <v>1</v>
      </c>
    </row>
    <row r="843" spans="1:11" x14ac:dyDescent="0.25">
      <c r="A843" t="s">
        <v>820</v>
      </c>
      <c r="B843" t="s">
        <v>1535</v>
      </c>
      <c r="C843">
        <v>0</v>
      </c>
      <c r="D843">
        <v>2</v>
      </c>
      <c r="E843">
        <v>6762</v>
      </c>
      <c r="F843">
        <v>71287</v>
      </c>
      <c r="G843">
        <v>0</v>
      </c>
      <c r="H843">
        <v>0</v>
      </c>
      <c r="I843">
        <v>56.179317231542299</v>
      </c>
      <c r="J843">
        <v>1</v>
      </c>
      <c r="K843">
        <v>1</v>
      </c>
    </row>
    <row r="844" spans="1:11" x14ac:dyDescent="0.25">
      <c r="A844" t="s">
        <v>820</v>
      </c>
      <c r="B844" t="s">
        <v>1536</v>
      </c>
      <c r="C844">
        <v>0</v>
      </c>
      <c r="D844">
        <v>1</v>
      </c>
      <c r="E844">
        <v>6762</v>
      </c>
      <c r="F844">
        <v>71288</v>
      </c>
      <c r="G844">
        <v>0</v>
      </c>
      <c r="H844">
        <v>0</v>
      </c>
      <c r="I844">
        <v>408.54279172734402</v>
      </c>
      <c r="J844">
        <v>1</v>
      </c>
      <c r="K844">
        <v>1</v>
      </c>
    </row>
    <row r="845" spans="1:11" x14ac:dyDescent="0.25">
      <c r="A845" t="s">
        <v>820</v>
      </c>
      <c r="B845" t="s">
        <v>1537</v>
      </c>
      <c r="C845">
        <v>0</v>
      </c>
      <c r="D845">
        <v>1</v>
      </c>
      <c r="E845">
        <v>6762</v>
      </c>
      <c r="F845">
        <v>71288</v>
      </c>
      <c r="G845">
        <v>0</v>
      </c>
      <c r="H845">
        <v>0</v>
      </c>
      <c r="I845">
        <v>408.54279172734402</v>
      </c>
      <c r="J845">
        <v>1</v>
      </c>
      <c r="K845">
        <v>1</v>
      </c>
    </row>
    <row r="846" spans="1:11" x14ac:dyDescent="0.25">
      <c r="A846" t="s">
        <v>820</v>
      </c>
      <c r="B846" t="s">
        <v>1538</v>
      </c>
      <c r="C846">
        <v>0</v>
      </c>
      <c r="D846">
        <v>2</v>
      </c>
      <c r="E846">
        <v>6762</v>
      </c>
      <c r="F846">
        <v>71287</v>
      </c>
      <c r="G846">
        <v>0</v>
      </c>
      <c r="H846">
        <v>0</v>
      </c>
      <c r="I846">
        <v>56.179317231542299</v>
      </c>
      <c r="J846">
        <v>1</v>
      </c>
      <c r="K846">
        <v>1</v>
      </c>
    </row>
    <row r="847" spans="1:11" x14ac:dyDescent="0.25">
      <c r="A847" t="s">
        <v>820</v>
      </c>
      <c r="B847" t="s">
        <v>1539</v>
      </c>
      <c r="C847">
        <v>0</v>
      </c>
      <c r="D847">
        <v>1</v>
      </c>
      <c r="E847">
        <v>6762</v>
      </c>
      <c r="F847">
        <v>71288</v>
      </c>
      <c r="G847">
        <v>0</v>
      </c>
      <c r="H847">
        <v>0</v>
      </c>
      <c r="I847">
        <v>408.54279172734402</v>
      </c>
      <c r="J847">
        <v>1</v>
      </c>
      <c r="K847">
        <v>1</v>
      </c>
    </row>
    <row r="848" spans="1:11" x14ac:dyDescent="0.25">
      <c r="A848" t="s">
        <v>820</v>
      </c>
      <c r="B848" t="s">
        <v>1540</v>
      </c>
      <c r="C848">
        <v>0</v>
      </c>
      <c r="D848">
        <v>1</v>
      </c>
      <c r="E848">
        <v>6762</v>
      </c>
      <c r="F848">
        <v>71288</v>
      </c>
      <c r="G848">
        <v>0</v>
      </c>
      <c r="H848">
        <v>0</v>
      </c>
      <c r="I848">
        <v>408.54279172734402</v>
      </c>
      <c r="J848">
        <v>1</v>
      </c>
      <c r="K848">
        <v>1</v>
      </c>
    </row>
    <row r="849" spans="1:11" x14ac:dyDescent="0.25">
      <c r="A849" t="s">
        <v>820</v>
      </c>
      <c r="B849" t="s">
        <v>1541</v>
      </c>
      <c r="C849">
        <v>0</v>
      </c>
      <c r="D849">
        <v>1</v>
      </c>
      <c r="E849">
        <v>6762</v>
      </c>
      <c r="F849">
        <v>71288</v>
      </c>
      <c r="G849">
        <v>0</v>
      </c>
      <c r="H849">
        <v>0</v>
      </c>
      <c r="I849">
        <v>408.54279172734402</v>
      </c>
      <c r="J849">
        <v>1</v>
      </c>
      <c r="K849">
        <v>1</v>
      </c>
    </row>
    <row r="850" spans="1:11" x14ac:dyDescent="0.25">
      <c r="A850" t="s">
        <v>820</v>
      </c>
      <c r="B850" t="s">
        <v>1542</v>
      </c>
      <c r="C850">
        <v>0</v>
      </c>
      <c r="D850">
        <v>2</v>
      </c>
      <c r="E850">
        <v>6762</v>
      </c>
      <c r="F850">
        <v>71287</v>
      </c>
      <c r="G850">
        <v>0</v>
      </c>
      <c r="H850">
        <v>0</v>
      </c>
      <c r="I850">
        <v>56.179317231542299</v>
      </c>
      <c r="J850">
        <v>1</v>
      </c>
      <c r="K850">
        <v>1</v>
      </c>
    </row>
    <row r="851" spans="1:11" x14ac:dyDescent="0.25">
      <c r="A851" t="s">
        <v>820</v>
      </c>
      <c r="B851" t="s">
        <v>1543</v>
      </c>
      <c r="C851">
        <v>0</v>
      </c>
      <c r="D851">
        <v>1</v>
      </c>
      <c r="E851">
        <v>6762</v>
      </c>
      <c r="F851">
        <v>71288</v>
      </c>
      <c r="G851">
        <v>0</v>
      </c>
      <c r="H851">
        <v>0</v>
      </c>
      <c r="I851">
        <v>408.54279172734402</v>
      </c>
      <c r="J851">
        <v>1</v>
      </c>
      <c r="K851">
        <v>1</v>
      </c>
    </row>
    <row r="852" spans="1:11" x14ac:dyDescent="0.25">
      <c r="A852" t="s">
        <v>820</v>
      </c>
      <c r="B852" t="s">
        <v>1544</v>
      </c>
      <c r="C852">
        <v>0</v>
      </c>
      <c r="D852">
        <v>1</v>
      </c>
      <c r="E852">
        <v>6762</v>
      </c>
      <c r="F852">
        <v>71288</v>
      </c>
      <c r="G852">
        <v>0</v>
      </c>
      <c r="H852">
        <v>0</v>
      </c>
      <c r="I852">
        <v>408.54279172734402</v>
      </c>
      <c r="J852">
        <v>1</v>
      </c>
      <c r="K852">
        <v>1</v>
      </c>
    </row>
    <row r="853" spans="1:11" x14ac:dyDescent="0.25">
      <c r="A853" t="s">
        <v>820</v>
      </c>
      <c r="B853" t="s">
        <v>1545</v>
      </c>
      <c r="C853">
        <v>0</v>
      </c>
      <c r="D853">
        <v>1</v>
      </c>
      <c r="E853">
        <v>6762</v>
      </c>
      <c r="F853">
        <v>71288</v>
      </c>
      <c r="G853">
        <v>0</v>
      </c>
      <c r="H853">
        <v>0</v>
      </c>
      <c r="I853">
        <v>408.54279172734402</v>
      </c>
      <c r="J853">
        <v>1</v>
      </c>
      <c r="K853">
        <v>1</v>
      </c>
    </row>
    <row r="854" spans="1:11" x14ac:dyDescent="0.25">
      <c r="A854" t="s">
        <v>820</v>
      </c>
      <c r="B854" t="s">
        <v>1546</v>
      </c>
      <c r="C854">
        <v>0</v>
      </c>
      <c r="D854">
        <v>1</v>
      </c>
      <c r="E854">
        <v>6762</v>
      </c>
      <c r="F854">
        <v>71288</v>
      </c>
      <c r="G854">
        <v>0</v>
      </c>
      <c r="H854">
        <v>0</v>
      </c>
      <c r="I854">
        <v>408.54279172734402</v>
      </c>
      <c r="J854">
        <v>1</v>
      </c>
      <c r="K854">
        <v>1</v>
      </c>
    </row>
    <row r="855" spans="1:11" x14ac:dyDescent="0.25">
      <c r="A855" t="s">
        <v>820</v>
      </c>
      <c r="B855" t="s">
        <v>1547</v>
      </c>
      <c r="C855">
        <v>0</v>
      </c>
      <c r="D855">
        <v>1</v>
      </c>
      <c r="E855">
        <v>6762</v>
      </c>
      <c r="F855">
        <v>71288</v>
      </c>
      <c r="G855">
        <v>0</v>
      </c>
      <c r="H855">
        <v>0</v>
      </c>
      <c r="I855">
        <v>408.54279172734402</v>
      </c>
      <c r="J855">
        <v>1</v>
      </c>
      <c r="K855">
        <v>1</v>
      </c>
    </row>
    <row r="856" spans="1:11" x14ac:dyDescent="0.25">
      <c r="A856" t="s">
        <v>820</v>
      </c>
      <c r="B856" t="s">
        <v>1548</v>
      </c>
      <c r="C856">
        <v>0</v>
      </c>
      <c r="D856">
        <v>2</v>
      </c>
      <c r="E856">
        <v>6762</v>
      </c>
      <c r="F856">
        <v>71287</v>
      </c>
      <c r="G856">
        <v>0</v>
      </c>
      <c r="H856">
        <v>0</v>
      </c>
      <c r="I856">
        <v>56.179317231542299</v>
      </c>
      <c r="J856">
        <v>1</v>
      </c>
      <c r="K856">
        <v>1</v>
      </c>
    </row>
    <row r="857" spans="1:11" x14ac:dyDescent="0.25">
      <c r="A857" t="s">
        <v>820</v>
      </c>
      <c r="B857" t="s">
        <v>1549</v>
      </c>
      <c r="C857">
        <v>0</v>
      </c>
      <c r="D857">
        <v>4</v>
      </c>
      <c r="E857">
        <v>6762</v>
      </c>
      <c r="F857">
        <v>71285</v>
      </c>
      <c r="G857">
        <v>0</v>
      </c>
      <c r="H857">
        <v>0</v>
      </c>
      <c r="I857">
        <v>15.9732549277595</v>
      </c>
      <c r="J857">
        <v>1</v>
      </c>
      <c r="K857">
        <v>1</v>
      </c>
    </row>
    <row r="858" spans="1:11" x14ac:dyDescent="0.25">
      <c r="A858" t="s">
        <v>820</v>
      </c>
      <c r="B858" t="s">
        <v>1550</v>
      </c>
      <c r="C858">
        <v>0</v>
      </c>
      <c r="D858">
        <v>1</v>
      </c>
      <c r="E858">
        <v>6762</v>
      </c>
      <c r="F858">
        <v>71288</v>
      </c>
      <c r="G858">
        <v>0</v>
      </c>
      <c r="H858">
        <v>0</v>
      </c>
      <c r="I858">
        <v>408.54279172734402</v>
      </c>
      <c r="J858">
        <v>1</v>
      </c>
      <c r="K858">
        <v>1</v>
      </c>
    </row>
    <row r="859" spans="1:11" x14ac:dyDescent="0.25">
      <c r="A859" t="s">
        <v>820</v>
      </c>
      <c r="B859" t="s">
        <v>1551</v>
      </c>
      <c r="C859">
        <v>0</v>
      </c>
      <c r="D859">
        <v>1</v>
      </c>
      <c r="E859">
        <v>6762</v>
      </c>
      <c r="F859">
        <v>71288</v>
      </c>
      <c r="G859">
        <v>0</v>
      </c>
      <c r="H859">
        <v>0</v>
      </c>
      <c r="I859">
        <v>408.54279172734402</v>
      </c>
      <c r="J859">
        <v>1</v>
      </c>
      <c r="K859">
        <v>1</v>
      </c>
    </row>
    <row r="860" spans="1:11" x14ac:dyDescent="0.25">
      <c r="A860" t="s">
        <v>820</v>
      </c>
      <c r="B860" t="s">
        <v>1552</v>
      </c>
      <c r="C860">
        <v>0</v>
      </c>
      <c r="D860">
        <v>1</v>
      </c>
      <c r="E860">
        <v>6762</v>
      </c>
      <c r="F860">
        <v>71288</v>
      </c>
      <c r="G860">
        <v>0</v>
      </c>
      <c r="H860">
        <v>0</v>
      </c>
      <c r="I860">
        <v>408.54279172734402</v>
      </c>
      <c r="J860">
        <v>1</v>
      </c>
      <c r="K860">
        <v>1</v>
      </c>
    </row>
    <row r="861" spans="1:11" x14ac:dyDescent="0.25">
      <c r="A861" t="s">
        <v>820</v>
      </c>
      <c r="B861" t="s">
        <v>1553</v>
      </c>
      <c r="C861">
        <v>0</v>
      </c>
      <c r="D861">
        <v>1</v>
      </c>
      <c r="E861">
        <v>6762</v>
      </c>
      <c r="F861">
        <v>71288</v>
      </c>
      <c r="G861">
        <v>0</v>
      </c>
      <c r="H861">
        <v>0</v>
      </c>
      <c r="I861">
        <v>408.54279172734402</v>
      </c>
      <c r="J861">
        <v>1</v>
      </c>
      <c r="K861">
        <v>1</v>
      </c>
    </row>
    <row r="862" spans="1:11" x14ac:dyDescent="0.25">
      <c r="A862" t="s">
        <v>820</v>
      </c>
      <c r="B862" t="s">
        <v>1554</v>
      </c>
      <c r="C862">
        <v>0</v>
      </c>
      <c r="D862">
        <v>2</v>
      </c>
      <c r="E862">
        <v>6762</v>
      </c>
      <c r="F862">
        <v>71287</v>
      </c>
      <c r="G862">
        <v>0</v>
      </c>
      <c r="H862">
        <v>0</v>
      </c>
      <c r="I862">
        <v>56.179317231542299</v>
      </c>
      <c r="J862">
        <v>1</v>
      </c>
      <c r="K862">
        <v>1</v>
      </c>
    </row>
    <row r="863" spans="1:11" x14ac:dyDescent="0.25">
      <c r="A863" t="s">
        <v>820</v>
      </c>
      <c r="B863" t="s">
        <v>1555</v>
      </c>
      <c r="C863">
        <v>0</v>
      </c>
      <c r="D863">
        <v>1</v>
      </c>
      <c r="E863">
        <v>6762</v>
      </c>
      <c r="F863">
        <v>71288</v>
      </c>
      <c r="G863">
        <v>0</v>
      </c>
      <c r="H863">
        <v>0</v>
      </c>
      <c r="I863">
        <v>408.54279172734402</v>
      </c>
      <c r="J863">
        <v>1</v>
      </c>
      <c r="K863">
        <v>1</v>
      </c>
    </row>
    <row r="864" spans="1:11" x14ac:dyDescent="0.25">
      <c r="A864" t="s">
        <v>820</v>
      </c>
      <c r="B864" t="s">
        <v>1556</v>
      </c>
      <c r="C864">
        <v>0</v>
      </c>
      <c r="D864">
        <v>1</v>
      </c>
      <c r="E864">
        <v>6762</v>
      </c>
      <c r="F864">
        <v>71288</v>
      </c>
      <c r="G864">
        <v>0</v>
      </c>
      <c r="H864">
        <v>0</v>
      </c>
      <c r="I864">
        <v>408.54279172734402</v>
      </c>
      <c r="J864">
        <v>1</v>
      </c>
      <c r="K864">
        <v>1</v>
      </c>
    </row>
    <row r="865" spans="1:11" x14ac:dyDescent="0.25">
      <c r="A865" t="s">
        <v>820</v>
      </c>
      <c r="B865" t="s">
        <v>1557</v>
      </c>
      <c r="C865">
        <v>0</v>
      </c>
      <c r="D865">
        <v>2</v>
      </c>
      <c r="E865">
        <v>6762</v>
      </c>
      <c r="F865">
        <v>71287</v>
      </c>
      <c r="G865">
        <v>0</v>
      </c>
      <c r="H865">
        <v>0</v>
      </c>
      <c r="I865">
        <v>56.179317231542299</v>
      </c>
      <c r="J865">
        <v>1</v>
      </c>
      <c r="K865">
        <v>1</v>
      </c>
    </row>
    <row r="866" spans="1:11" x14ac:dyDescent="0.25">
      <c r="A866" t="s">
        <v>820</v>
      </c>
      <c r="B866" t="s">
        <v>1558</v>
      </c>
      <c r="C866">
        <v>0</v>
      </c>
      <c r="D866">
        <v>1</v>
      </c>
      <c r="E866">
        <v>6762</v>
      </c>
      <c r="F866">
        <v>71288</v>
      </c>
      <c r="G866">
        <v>0</v>
      </c>
      <c r="H866">
        <v>0</v>
      </c>
      <c r="I866">
        <v>408.54279172734402</v>
      </c>
      <c r="J866">
        <v>1</v>
      </c>
      <c r="K866">
        <v>1</v>
      </c>
    </row>
    <row r="867" spans="1:11" x14ac:dyDescent="0.25">
      <c r="A867" t="s">
        <v>820</v>
      </c>
      <c r="B867" t="s">
        <v>1559</v>
      </c>
      <c r="C867">
        <v>0</v>
      </c>
      <c r="D867">
        <v>2</v>
      </c>
      <c r="E867">
        <v>6762</v>
      </c>
      <c r="F867">
        <v>71287</v>
      </c>
      <c r="G867">
        <v>0</v>
      </c>
      <c r="H867">
        <v>0</v>
      </c>
      <c r="I867">
        <v>56.179317231542299</v>
      </c>
      <c r="J867">
        <v>1</v>
      </c>
      <c r="K867">
        <v>1</v>
      </c>
    </row>
    <row r="868" spans="1:11" x14ac:dyDescent="0.25">
      <c r="A868" t="s">
        <v>820</v>
      </c>
      <c r="B868" t="s">
        <v>1560</v>
      </c>
      <c r="C868">
        <v>0</v>
      </c>
      <c r="D868">
        <v>2</v>
      </c>
      <c r="E868">
        <v>6762</v>
      </c>
      <c r="F868">
        <v>71287</v>
      </c>
      <c r="G868">
        <v>0</v>
      </c>
      <c r="H868">
        <v>0</v>
      </c>
      <c r="I868">
        <v>56.179317231542299</v>
      </c>
      <c r="J868">
        <v>1</v>
      </c>
      <c r="K868">
        <v>1</v>
      </c>
    </row>
    <row r="869" spans="1:11" x14ac:dyDescent="0.25">
      <c r="A869" t="s">
        <v>820</v>
      </c>
      <c r="B869" t="s">
        <v>1561</v>
      </c>
      <c r="C869">
        <v>0</v>
      </c>
      <c r="D869">
        <v>1</v>
      </c>
      <c r="E869">
        <v>6762</v>
      </c>
      <c r="F869">
        <v>71288</v>
      </c>
      <c r="G869">
        <v>0</v>
      </c>
      <c r="H869">
        <v>0</v>
      </c>
      <c r="I869">
        <v>408.54279172734402</v>
      </c>
      <c r="J869">
        <v>1</v>
      </c>
      <c r="K869">
        <v>1</v>
      </c>
    </row>
    <row r="870" spans="1:11" x14ac:dyDescent="0.25">
      <c r="A870" t="s">
        <v>820</v>
      </c>
      <c r="B870" t="s">
        <v>1562</v>
      </c>
      <c r="C870">
        <v>0</v>
      </c>
      <c r="D870">
        <v>2</v>
      </c>
      <c r="E870">
        <v>6762</v>
      </c>
      <c r="F870">
        <v>71287</v>
      </c>
      <c r="G870">
        <v>0</v>
      </c>
      <c r="H870">
        <v>0</v>
      </c>
      <c r="I870">
        <v>56.179317231542299</v>
      </c>
      <c r="J870">
        <v>1</v>
      </c>
      <c r="K870">
        <v>1</v>
      </c>
    </row>
    <row r="871" spans="1:11" x14ac:dyDescent="0.25">
      <c r="A871" t="s">
        <v>820</v>
      </c>
      <c r="B871" t="s">
        <v>1563</v>
      </c>
      <c r="C871">
        <v>0</v>
      </c>
      <c r="D871">
        <v>1</v>
      </c>
      <c r="E871">
        <v>6762</v>
      </c>
      <c r="F871">
        <v>71288</v>
      </c>
      <c r="G871">
        <v>0</v>
      </c>
      <c r="H871">
        <v>0</v>
      </c>
      <c r="I871">
        <v>408.54279172734402</v>
      </c>
      <c r="J871">
        <v>1</v>
      </c>
      <c r="K871">
        <v>1</v>
      </c>
    </row>
    <row r="872" spans="1:11" x14ac:dyDescent="0.25">
      <c r="A872" t="s">
        <v>820</v>
      </c>
      <c r="B872" t="s">
        <v>1564</v>
      </c>
      <c r="C872">
        <v>0</v>
      </c>
      <c r="D872">
        <v>2</v>
      </c>
      <c r="E872">
        <v>6762</v>
      </c>
      <c r="F872">
        <v>71287</v>
      </c>
      <c r="G872">
        <v>0</v>
      </c>
      <c r="H872">
        <v>0</v>
      </c>
      <c r="I872">
        <v>56.179317231542299</v>
      </c>
      <c r="J872">
        <v>1</v>
      </c>
      <c r="K872">
        <v>1</v>
      </c>
    </row>
    <row r="873" spans="1:11" x14ac:dyDescent="0.25">
      <c r="A873" t="s">
        <v>820</v>
      </c>
      <c r="B873" t="s">
        <v>1565</v>
      </c>
      <c r="C873">
        <v>0</v>
      </c>
      <c r="D873">
        <v>2</v>
      </c>
      <c r="E873">
        <v>6762</v>
      </c>
      <c r="F873">
        <v>71287</v>
      </c>
      <c r="G873">
        <v>0</v>
      </c>
      <c r="H873">
        <v>0</v>
      </c>
      <c r="I873">
        <v>56.179317231542299</v>
      </c>
      <c r="J873">
        <v>1</v>
      </c>
      <c r="K873">
        <v>1</v>
      </c>
    </row>
    <row r="874" spans="1:11" x14ac:dyDescent="0.25">
      <c r="A874" t="s">
        <v>820</v>
      </c>
      <c r="B874" t="s">
        <v>1566</v>
      </c>
      <c r="C874">
        <v>0</v>
      </c>
      <c r="D874">
        <v>1</v>
      </c>
      <c r="E874">
        <v>6762</v>
      </c>
      <c r="F874">
        <v>71288</v>
      </c>
      <c r="G874">
        <v>0</v>
      </c>
      <c r="H874">
        <v>0</v>
      </c>
      <c r="I874">
        <v>408.54279172734402</v>
      </c>
      <c r="J874">
        <v>1</v>
      </c>
      <c r="K874">
        <v>1</v>
      </c>
    </row>
    <row r="875" spans="1:11" x14ac:dyDescent="0.25">
      <c r="A875" t="s">
        <v>820</v>
      </c>
      <c r="B875" t="s">
        <v>1567</v>
      </c>
      <c r="C875">
        <v>0</v>
      </c>
      <c r="D875">
        <v>1</v>
      </c>
      <c r="E875">
        <v>6762</v>
      </c>
      <c r="F875">
        <v>71288</v>
      </c>
      <c r="G875">
        <v>0</v>
      </c>
      <c r="H875">
        <v>0</v>
      </c>
      <c r="I875">
        <v>408.54279172734402</v>
      </c>
      <c r="J875">
        <v>1</v>
      </c>
      <c r="K875">
        <v>1</v>
      </c>
    </row>
    <row r="876" spans="1:11" x14ac:dyDescent="0.25">
      <c r="A876" t="s">
        <v>820</v>
      </c>
      <c r="B876" t="s">
        <v>1568</v>
      </c>
      <c r="C876">
        <v>0</v>
      </c>
      <c r="D876">
        <v>1</v>
      </c>
      <c r="E876">
        <v>6762</v>
      </c>
      <c r="F876">
        <v>71288</v>
      </c>
      <c r="G876">
        <v>0</v>
      </c>
      <c r="H876">
        <v>0</v>
      </c>
      <c r="I876">
        <v>408.54279172734402</v>
      </c>
      <c r="J876">
        <v>1</v>
      </c>
      <c r="K876">
        <v>1</v>
      </c>
    </row>
    <row r="877" spans="1:11" x14ac:dyDescent="0.25">
      <c r="A877" t="s">
        <v>820</v>
      </c>
      <c r="B877" t="s">
        <v>1569</v>
      </c>
      <c r="C877">
        <v>0</v>
      </c>
      <c r="D877">
        <v>4</v>
      </c>
      <c r="E877">
        <v>6762</v>
      </c>
      <c r="F877">
        <v>71285</v>
      </c>
      <c r="G877">
        <v>0</v>
      </c>
      <c r="H877">
        <v>0</v>
      </c>
      <c r="I877">
        <v>15.9732549277595</v>
      </c>
      <c r="J877">
        <v>1</v>
      </c>
      <c r="K877">
        <v>1</v>
      </c>
    </row>
    <row r="878" spans="1:11" x14ac:dyDescent="0.25">
      <c r="A878" t="s">
        <v>820</v>
      </c>
      <c r="B878" t="s">
        <v>1570</v>
      </c>
      <c r="C878">
        <v>0</v>
      </c>
      <c r="D878">
        <v>2</v>
      </c>
      <c r="E878">
        <v>6762</v>
      </c>
      <c r="F878">
        <v>71287</v>
      </c>
      <c r="G878">
        <v>0</v>
      </c>
      <c r="H878">
        <v>0</v>
      </c>
      <c r="I878">
        <v>56.179317231542299</v>
      </c>
      <c r="J878">
        <v>1</v>
      </c>
      <c r="K878">
        <v>1</v>
      </c>
    </row>
    <row r="879" spans="1:11" x14ac:dyDescent="0.25">
      <c r="A879" t="s">
        <v>820</v>
      </c>
      <c r="B879" t="s">
        <v>1571</v>
      </c>
      <c r="C879">
        <v>0</v>
      </c>
      <c r="D879">
        <v>1</v>
      </c>
      <c r="E879">
        <v>6762</v>
      </c>
      <c r="F879">
        <v>71288</v>
      </c>
      <c r="G879">
        <v>0</v>
      </c>
      <c r="H879">
        <v>0</v>
      </c>
      <c r="I879">
        <v>408.54279172734402</v>
      </c>
      <c r="J879">
        <v>1</v>
      </c>
      <c r="K879">
        <v>1</v>
      </c>
    </row>
    <row r="880" spans="1:11" x14ac:dyDescent="0.25">
      <c r="A880" t="s">
        <v>820</v>
      </c>
      <c r="B880" t="s">
        <v>1572</v>
      </c>
      <c r="C880">
        <v>0</v>
      </c>
      <c r="D880">
        <v>1</v>
      </c>
      <c r="E880">
        <v>6762</v>
      </c>
      <c r="F880">
        <v>71288</v>
      </c>
      <c r="G880">
        <v>0</v>
      </c>
      <c r="H880">
        <v>0</v>
      </c>
      <c r="I880">
        <v>408.54279172734402</v>
      </c>
      <c r="J880">
        <v>1</v>
      </c>
      <c r="K880">
        <v>1</v>
      </c>
    </row>
    <row r="881" spans="1:11" x14ac:dyDescent="0.25">
      <c r="A881" t="s">
        <v>820</v>
      </c>
      <c r="B881" t="s">
        <v>1573</v>
      </c>
      <c r="C881">
        <v>0</v>
      </c>
      <c r="D881">
        <v>1</v>
      </c>
      <c r="E881">
        <v>6762</v>
      </c>
      <c r="F881">
        <v>71288</v>
      </c>
      <c r="G881">
        <v>0</v>
      </c>
      <c r="H881">
        <v>0</v>
      </c>
      <c r="I881">
        <v>408.54279172734402</v>
      </c>
      <c r="J881">
        <v>1</v>
      </c>
      <c r="K881">
        <v>1</v>
      </c>
    </row>
    <row r="882" spans="1:11" x14ac:dyDescent="0.25">
      <c r="A882" t="s">
        <v>820</v>
      </c>
      <c r="B882" t="s">
        <v>1574</v>
      </c>
      <c r="C882">
        <v>0</v>
      </c>
      <c r="D882">
        <v>1</v>
      </c>
      <c r="E882">
        <v>6762</v>
      </c>
      <c r="F882">
        <v>71288</v>
      </c>
      <c r="G882">
        <v>0</v>
      </c>
      <c r="H882">
        <v>0</v>
      </c>
      <c r="I882">
        <v>408.54279172734402</v>
      </c>
      <c r="J882">
        <v>1</v>
      </c>
      <c r="K882">
        <v>1</v>
      </c>
    </row>
    <row r="883" spans="1:11" x14ac:dyDescent="0.25">
      <c r="A883" t="s">
        <v>820</v>
      </c>
      <c r="B883" t="s">
        <v>1575</v>
      </c>
      <c r="C883">
        <v>0</v>
      </c>
      <c r="D883">
        <v>1</v>
      </c>
      <c r="E883">
        <v>6762</v>
      </c>
      <c r="F883">
        <v>71288</v>
      </c>
      <c r="G883">
        <v>0</v>
      </c>
      <c r="H883">
        <v>0</v>
      </c>
      <c r="I883">
        <v>408.54279172734402</v>
      </c>
      <c r="J883">
        <v>1</v>
      </c>
      <c r="K883">
        <v>1</v>
      </c>
    </row>
    <row r="884" spans="1:11" x14ac:dyDescent="0.25">
      <c r="A884" t="s">
        <v>820</v>
      </c>
      <c r="B884" t="s">
        <v>1576</v>
      </c>
      <c r="C884">
        <v>0</v>
      </c>
      <c r="D884">
        <v>1</v>
      </c>
      <c r="E884">
        <v>6762</v>
      </c>
      <c r="F884">
        <v>71288</v>
      </c>
      <c r="G884">
        <v>0</v>
      </c>
      <c r="H884">
        <v>0</v>
      </c>
      <c r="I884">
        <v>408.54279172734402</v>
      </c>
      <c r="J884">
        <v>1</v>
      </c>
      <c r="K884">
        <v>1</v>
      </c>
    </row>
    <row r="885" spans="1:11" x14ac:dyDescent="0.25">
      <c r="A885" t="s">
        <v>820</v>
      </c>
      <c r="B885" t="s">
        <v>1577</v>
      </c>
      <c r="C885">
        <v>0</v>
      </c>
      <c r="D885">
        <v>1</v>
      </c>
      <c r="E885">
        <v>6762</v>
      </c>
      <c r="F885">
        <v>71288</v>
      </c>
      <c r="G885">
        <v>0</v>
      </c>
      <c r="H885">
        <v>0</v>
      </c>
      <c r="I885">
        <v>408.54279172734402</v>
      </c>
      <c r="J885">
        <v>1</v>
      </c>
      <c r="K885">
        <v>1</v>
      </c>
    </row>
    <row r="886" spans="1:11" x14ac:dyDescent="0.25">
      <c r="A886" t="s">
        <v>820</v>
      </c>
      <c r="B886" t="s">
        <v>1578</v>
      </c>
      <c r="C886">
        <v>0</v>
      </c>
      <c r="D886">
        <v>1</v>
      </c>
      <c r="E886">
        <v>6762</v>
      </c>
      <c r="F886">
        <v>71288</v>
      </c>
      <c r="G886">
        <v>0</v>
      </c>
      <c r="H886">
        <v>0</v>
      </c>
      <c r="I886">
        <v>408.54279172734402</v>
      </c>
      <c r="J886">
        <v>1</v>
      </c>
      <c r="K886">
        <v>1</v>
      </c>
    </row>
    <row r="887" spans="1:11" x14ac:dyDescent="0.25">
      <c r="A887" t="s">
        <v>820</v>
      </c>
      <c r="B887" t="s">
        <v>1579</v>
      </c>
      <c r="C887">
        <v>0</v>
      </c>
      <c r="D887">
        <v>1</v>
      </c>
      <c r="E887">
        <v>6762</v>
      </c>
      <c r="F887">
        <v>71288</v>
      </c>
      <c r="G887">
        <v>0</v>
      </c>
      <c r="H887">
        <v>0</v>
      </c>
      <c r="I887">
        <v>408.54279172734402</v>
      </c>
      <c r="J887">
        <v>1</v>
      </c>
      <c r="K887">
        <v>1</v>
      </c>
    </row>
    <row r="888" spans="1:11" x14ac:dyDescent="0.25">
      <c r="A888" t="s">
        <v>820</v>
      </c>
      <c r="B888" t="s">
        <v>1580</v>
      </c>
      <c r="C888">
        <v>0</v>
      </c>
      <c r="D888">
        <v>2</v>
      </c>
      <c r="E888">
        <v>6762</v>
      </c>
      <c r="F888">
        <v>71287</v>
      </c>
      <c r="G888">
        <v>0</v>
      </c>
      <c r="H888">
        <v>0</v>
      </c>
      <c r="I888">
        <v>56.179317231542299</v>
      </c>
      <c r="J888">
        <v>1</v>
      </c>
      <c r="K888">
        <v>1</v>
      </c>
    </row>
    <row r="889" spans="1:11" x14ac:dyDescent="0.25">
      <c r="A889" t="s">
        <v>820</v>
      </c>
      <c r="B889" t="s">
        <v>1581</v>
      </c>
      <c r="C889">
        <v>0</v>
      </c>
      <c r="D889">
        <v>7</v>
      </c>
      <c r="E889">
        <v>6762</v>
      </c>
      <c r="F889">
        <v>71282</v>
      </c>
      <c r="G889">
        <v>0</v>
      </c>
      <c r="H889">
        <v>0</v>
      </c>
      <c r="I889">
        <v>7.3159304054440799</v>
      </c>
      <c r="J889">
        <v>1</v>
      </c>
      <c r="K889">
        <v>1</v>
      </c>
    </row>
    <row r="890" spans="1:11" x14ac:dyDescent="0.25">
      <c r="A890" t="s">
        <v>820</v>
      </c>
      <c r="B890" t="s">
        <v>1582</v>
      </c>
      <c r="C890">
        <v>0</v>
      </c>
      <c r="D890">
        <v>4</v>
      </c>
      <c r="E890">
        <v>6762</v>
      </c>
      <c r="F890">
        <v>71285</v>
      </c>
      <c r="G890">
        <v>0</v>
      </c>
      <c r="H890">
        <v>0</v>
      </c>
      <c r="I890">
        <v>15.9732549277595</v>
      </c>
      <c r="J890">
        <v>1</v>
      </c>
      <c r="K890">
        <v>1</v>
      </c>
    </row>
    <row r="891" spans="1:11" x14ac:dyDescent="0.25">
      <c r="A891" t="s">
        <v>820</v>
      </c>
      <c r="B891" t="s">
        <v>1583</v>
      </c>
      <c r="C891">
        <v>0</v>
      </c>
      <c r="D891">
        <v>1</v>
      </c>
      <c r="E891">
        <v>6762</v>
      </c>
      <c r="F891">
        <v>71288</v>
      </c>
      <c r="G891">
        <v>0</v>
      </c>
      <c r="H891">
        <v>0</v>
      </c>
      <c r="I891">
        <v>408.54279172734402</v>
      </c>
      <c r="J891">
        <v>1</v>
      </c>
      <c r="K891">
        <v>1</v>
      </c>
    </row>
    <row r="892" spans="1:11" x14ac:dyDescent="0.25">
      <c r="A892" t="s">
        <v>820</v>
      </c>
      <c r="B892" t="s">
        <v>1584</v>
      </c>
      <c r="C892">
        <v>0</v>
      </c>
      <c r="D892">
        <v>3</v>
      </c>
      <c r="E892">
        <v>6762</v>
      </c>
      <c r="F892">
        <v>71286</v>
      </c>
      <c r="G892">
        <v>0</v>
      </c>
      <c r="H892">
        <v>0</v>
      </c>
      <c r="I892">
        <v>25.507895004405601</v>
      </c>
      <c r="J892">
        <v>1</v>
      </c>
      <c r="K892">
        <v>1</v>
      </c>
    </row>
    <row r="893" spans="1:11" x14ac:dyDescent="0.25">
      <c r="A893" t="s">
        <v>820</v>
      </c>
      <c r="B893" t="s">
        <v>1585</v>
      </c>
      <c r="C893">
        <v>0</v>
      </c>
      <c r="D893">
        <v>1</v>
      </c>
      <c r="E893">
        <v>6762</v>
      </c>
      <c r="F893">
        <v>71288</v>
      </c>
      <c r="G893">
        <v>0</v>
      </c>
      <c r="H893">
        <v>0</v>
      </c>
      <c r="I893">
        <v>408.54279172734402</v>
      </c>
      <c r="J893">
        <v>1</v>
      </c>
      <c r="K893">
        <v>1</v>
      </c>
    </row>
    <row r="894" spans="1:11" x14ac:dyDescent="0.25">
      <c r="A894" t="s">
        <v>820</v>
      </c>
      <c r="B894" t="s">
        <v>1586</v>
      </c>
      <c r="C894">
        <v>0</v>
      </c>
      <c r="D894">
        <v>5</v>
      </c>
      <c r="E894">
        <v>6762</v>
      </c>
      <c r="F894">
        <v>71284</v>
      </c>
      <c r="G894">
        <v>0</v>
      </c>
      <c r="H894">
        <v>0</v>
      </c>
      <c r="I894">
        <v>11.506456686727001</v>
      </c>
      <c r="J894">
        <v>1</v>
      </c>
      <c r="K894">
        <v>1</v>
      </c>
    </row>
    <row r="895" spans="1:11" x14ac:dyDescent="0.25">
      <c r="A895" t="s">
        <v>820</v>
      </c>
      <c r="B895" t="s">
        <v>1587</v>
      </c>
      <c r="C895">
        <v>0</v>
      </c>
      <c r="D895">
        <v>1</v>
      </c>
      <c r="E895">
        <v>6762</v>
      </c>
      <c r="F895">
        <v>71288</v>
      </c>
      <c r="G895">
        <v>0</v>
      </c>
      <c r="H895">
        <v>0</v>
      </c>
      <c r="I895">
        <v>408.54279172734402</v>
      </c>
      <c r="J895">
        <v>1</v>
      </c>
      <c r="K895">
        <v>1</v>
      </c>
    </row>
    <row r="896" spans="1:11" x14ac:dyDescent="0.25">
      <c r="A896" t="s">
        <v>820</v>
      </c>
      <c r="B896" t="s">
        <v>1588</v>
      </c>
      <c r="C896">
        <v>0</v>
      </c>
      <c r="D896">
        <v>1</v>
      </c>
      <c r="E896">
        <v>6762</v>
      </c>
      <c r="F896">
        <v>71288</v>
      </c>
      <c r="G896">
        <v>0</v>
      </c>
      <c r="H896">
        <v>0</v>
      </c>
      <c r="I896">
        <v>408.54279172734402</v>
      </c>
      <c r="J896">
        <v>1</v>
      </c>
      <c r="K896">
        <v>1</v>
      </c>
    </row>
    <row r="897" spans="1:11" x14ac:dyDescent="0.25">
      <c r="A897" t="s">
        <v>820</v>
      </c>
      <c r="B897" t="s">
        <v>1589</v>
      </c>
      <c r="C897">
        <v>0</v>
      </c>
      <c r="D897">
        <v>1</v>
      </c>
      <c r="E897">
        <v>6762</v>
      </c>
      <c r="F897">
        <v>71288</v>
      </c>
      <c r="G897">
        <v>0</v>
      </c>
      <c r="H897">
        <v>0</v>
      </c>
      <c r="I897">
        <v>408.54279172734402</v>
      </c>
      <c r="J897">
        <v>1</v>
      </c>
      <c r="K897">
        <v>1</v>
      </c>
    </row>
    <row r="898" spans="1:11" x14ac:dyDescent="0.25">
      <c r="A898" t="s">
        <v>820</v>
      </c>
      <c r="B898" t="s">
        <v>1590</v>
      </c>
      <c r="C898">
        <v>0</v>
      </c>
      <c r="D898">
        <v>2</v>
      </c>
      <c r="E898">
        <v>6762</v>
      </c>
      <c r="F898">
        <v>71287</v>
      </c>
      <c r="G898">
        <v>0</v>
      </c>
      <c r="H898">
        <v>0</v>
      </c>
      <c r="I898">
        <v>56.179317231542299</v>
      </c>
      <c r="J898">
        <v>1</v>
      </c>
      <c r="K898">
        <v>1</v>
      </c>
    </row>
    <row r="899" spans="1:11" x14ac:dyDescent="0.25">
      <c r="A899" t="s">
        <v>820</v>
      </c>
      <c r="B899" t="s">
        <v>1591</v>
      </c>
      <c r="C899">
        <v>0</v>
      </c>
      <c r="D899">
        <v>2</v>
      </c>
      <c r="E899">
        <v>6762</v>
      </c>
      <c r="F899">
        <v>71287</v>
      </c>
      <c r="G899">
        <v>0</v>
      </c>
      <c r="H899">
        <v>0</v>
      </c>
      <c r="I899">
        <v>56.179317231542299</v>
      </c>
      <c r="J899">
        <v>1</v>
      </c>
      <c r="K899">
        <v>1</v>
      </c>
    </row>
    <row r="900" spans="1:11" x14ac:dyDescent="0.25">
      <c r="A900" t="s">
        <v>820</v>
      </c>
      <c r="B900" t="s">
        <v>1592</v>
      </c>
      <c r="C900">
        <v>0</v>
      </c>
      <c r="D900">
        <v>1</v>
      </c>
      <c r="E900">
        <v>6762</v>
      </c>
      <c r="F900">
        <v>71288</v>
      </c>
      <c r="G900">
        <v>0</v>
      </c>
      <c r="H900">
        <v>0</v>
      </c>
      <c r="I900">
        <v>408.54279172734402</v>
      </c>
      <c r="J900">
        <v>1</v>
      </c>
      <c r="K900">
        <v>1</v>
      </c>
    </row>
    <row r="901" spans="1:11" x14ac:dyDescent="0.25">
      <c r="A901" t="s">
        <v>820</v>
      </c>
      <c r="B901" t="s">
        <v>1593</v>
      </c>
      <c r="C901">
        <v>0</v>
      </c>
      <c r="D901">
        <v>1</v>
      </c>
      <c r="E901">
        <v>6762</v>
      </c>
      <c r="F901">
        <v>71288</v>
      </c>
      <c r="G901">
        <v>0</v>
      </c>
      <c r="H901">
        <v>0</v>
      </c>
      <c r="I901">
        <v>408.54279172734402</v>
      </c>
      <c r="J901">
        <v>1</v>
      </c>
      <c r="K901">
        <v>1</v>
      </c>
    </row>
    <row r="902" spans="1:11" x14ac:dyDescent="0.25">
      <c r="A902" t="s">
        <v>820</v>
      </c>
      <c r="B902" t="s">
        <v>1594</v>
      </c>
      <c r="C902">
        <v>0</v>
      </c>
      <c r="D902">
        <v>5</v>
      </c>
      <c r="E902">
        <v>6762</v>
      </c>
      <c r="F902">
        <v>71284</v>
      </c>
      <c r="G902">
        <v>0</v>
      </c>
      <c r="H902">
        <v>0</v>
      </c>
      <c r="I902">
        <v>11.506456686727001</v>
      </c>
      <c r="J902">
        <v>1</v>
      </c>
      <c r="K902">
        <v>1</v>
      </c>
    </row>
    <row r="903" spans="1:11" x14ac:dyDescent="0.25">
      <c r="A903" t="s">
        <v>820</v>
      </c>
      <c r="B903" t="s">
        <v>1595</v>
      </c>
      <c r="C903">
        <v>0</v>
      </c>
      <c r="D903">
        <v>1</v>
      </c>
      <c r="E903">
        <v>6762</v>
      </c>
      <c r="F903">
        <v>71288</v>
      </c>
      <c r="G903">
        <v>0</v>
      </c>
      <c r="H903">
        <v>0</v>
      </c>
      <c r="I903">
        <v>408.54279172734402</v>
      </c>
      <c r="J903">
        <v>1</v>
      </c>
      <c r="K903">
        <v>1</v>
      </c>
    </row>
    <row r="904" spans="1:11" x14ac:dyDescent="0.25">
      <c r="A904" t="s">
        <v>820</v>
      </c>
      <c r="B904" t="s">
        <v>1596</v>
      </c>
      <c r="C904">
        <v>0</v>
      </c>
      <c r="D904">
        <v>9</v>
      </c>
      <c r="E904">
        <v>6762</v>
      </c>
      <c r="F904">
        <v>71280</v>
      </c>
      <c r="G904">
        <v>0</v>
      </c>
      <c r="H904">
        <v>0</v>
      </c>
      <c r="I904">
        <v>5.34188425165887</v>
      </c>
      <c r="J904">
        <v>1</v>
      </c>
      <c r="K904">
        <v>1</v>
      </c>
    </row>
    <row r="905" spans="1:11" x14ac:dyDescent="0.25">
      <c r="A905" t="s">
        <v>820</v>
      </c>
      <c r="B905" t="s">
        <v>1597</v>
      </c>
      <c r="C905">
        <v>0</v>
      </c>
      <c r="D905">
        <v>2</v>
      </c>
      <c r="E905">
        <v>6762</v>
      </c>
      <c r="F905">
        <v>71287</v>
      </c>
      <c r="G905">
        <v>0</v>
      </c>
      <c r="H905">
        <v>0</v>
      </c>
      <c r="I905">
        <v>56.179317231542299</v>
      </c>
      <c r="J905">
        <v>1</v>
      </c>
      <c r="K905">
        <v>1</v>
      </c>
    </row>
    <row r="906" spans="1:11" x14ac:dyDescent="0.25">
      <c r="A906" t="s">
        <v>820</v>
      </c>
      <c r="B906" t="s">
        <v>1598</v>
      </c>
      <c r="C906">
        <v>0</v>
      </c>
      <c r="D906">
        <v>1</v>
      </c>
      <c r="E906">
        <v>6762</v>
      </c>
      <c r="F906">
        <v>71288</v>
      </c>
      <c r="G906">
        <v>0</v>
      </c>
      <c r="H906">
        <v>0</v>
      </c>
      <c r="I906">
        <v>408.54279172734402</v>
      </c>
      <c r="J906">
        <v>1</v>
      </c>
      <c r="K906">
        <v>1</v>
      </c>
    </row>
    <row r="907" spans="1:11" x14ac:dyDescent="0.25">
      <c r="A907" t="s">
        <v>820</v>
      </c>
      <c r="B907" t="s">
        <v>1599</v>
      </c>
      <c r="C907">
        <v>0</v>
      </c>
      <c r="D907">
        <v>1</v>
      </c>
      <c r="E907">
        <v>6762</v>
      </c>
      <c r="F907">
        <v>71288</v>
      </c>
      <c r="G907">
        <v>0</v>
      </c>
      <c r="H907">
        <v>0</v>
      </c>
      <c r="I907">
        <v>408.54279172734402</v>
      </c>
      <c r="J907">
        <v>1</v>
      </c>
      <c r="K907">
        <v>1</v>
      </c>
    </row>
    <row r="908" spans="1:11" x14ac:dyDescent="0.25">
      <c r="A908" t="s">
        <v>820</v>
      </c>
      <c r="B908" t="s">
        <v>1600</v>
      </c>
      <c r="C908">
        <v>0</v>
      </c>
      <c r="D908">
        <v>1</v>
      </c>
      <c r="E908">
        <v>6762</v>
      </c>
      <c r="F908">
        <v>71288</v>
      </c>
      <c r="G908">
        <v>0</v>
      </c>
      <c r="H908">
        <v>0</v>
      </c>
      <c r="I908">
        <v>408.54279172734402</v>
      </c>
      <c r="J908">
        <v>1</v>
      </c>
      <c r="K908">
        <v>1</v>
      </c>
    </row>
    <row r="909" spans="1:11" x14ac:dyDescent="0.25">
      <c r="A909" t="s">
        <v>820</v>
      </c>
      <c r="B909" t="s">
        <v>1601</v>
      </c>
      <c r="C909">
        <v>0</v>
      </c>
      <c r="D909">
        <v>1</v>
      </c>
      <c r="E909">
        <v>6762</v>
      </c>
      <c r="F909">
        <v>71288</v>
      </c>
      <c r="G909">
        <v>0</v>
      </c>
      <c r="H909">
        <v>0</v>
      </c>
      <c r="I909">
        <v>408.54279172734402</v>
      </c>
      <c r="J909">
        <v>1</v>
      </c>
      <c r="K909">
        <v>1</v>
      </c>
    </row>
    <row r="910" spans="1:11" x14ac:dyDescent="0.25">
      <c r="A910" t="s">
        <v>820</v>
      </c>
      <c r="B910" t="s">
        <v>1602</v>
      </c>
      <c r="C910">
        <v>0</v>
      </c>
      <c r="D910">
        <v>2</v>
      </c>
      <c r="E910">
        <v>6762</v>
      </c>
      <c r="F910">
        <v>71287</v>
      </c>
      <c r="G910">
        <v>0</v>
      </c>
      <c r="H910">
        <v>0</v>
      </c>
      <c r="I910">
        <v>56.179317231542299</v>
      </c>
      <c r="J910">
        <v>1</v>
      </c>
      <c r="K910">
        <v>1</v>
      </c>
    </row>
    <row r="911" spans="1:11" x14ac:dyDescent="0.25">
      <c r="A911" t="s">
        <v>820</v>
      </c>
      <c r="B911" t="s">
        <v>1603</v>
      </c>
      <c r="C911">
        <v>0</v>
      </c>
      <c r="D911">
        <v>1</v>
      </c>
      <c r="E911">
        <v>6762</v>
      </c>
      <c r="F911">
        <v>71288</v>
      </c>
      <c r="G911">
        <v>0</v>
      </c>
      <c r="H911">
        <v>0</v>
      </c>
      <c r="I911">
        <v>408.54279172734402</v>
      </c>
      <c r="J911">
        <v>1</v>
      </c>
      <c r="K911">
        <v>1</v>
      </c>
    </row>
    <row r="912" spans="1:11" x14ac:dyDescent="0.25">
      <c r="A912" t="s">
        <v>820</v>
      </c>
      <c r="B912" t="s">
        <v>1604</v>
      </c>
      <c r="C912">
        <v>0</v>
      </c>
      <c r="D912">
        <v>1</v>
      </c>
      <c r="E912">
        <v>6762</v>
      </c>
      <c r="F912">
        <v>71288</v>
      </c>
      <c r="G912">
        <v>0</v>
      </c>
      <c r="H912">
        <v>0</v>
      </c>
      <c r="I912">
        <v>408.54279172734402</v>
      </c>
      <c r="J912">
        <v>1</v>
      </c>
      <c r="K912">
        <v>1</v>
      </c>
    </row>
    <row r="913" spans="1:11" x14ac:dyDescent="0.25">
      <c r="A913" t="s">
        <v>820</v>
      </c>
      <c r="B913" t="s">
        <v>1605</v>
      </c>
      <c r="C913">
        <v>0</v>
      </c>
      <c r="D913">
        <v>3</v>
      </c>
      <c r="E913">
        <v>6762</v>
      </c>
      <c r="F913">
        <v>71286</v>
      </c>
      <c r="G913">
        <v>0</v>
      </c>
      <c r="H913">
        <v>0</v>
      </c>
      <c r="I913">
        <v>25.507895004405601</v>
      </c>
      <c r="J913">
        <v>1</v>
      </c>
      <c r="K913">
        <v>1</v>
      </c>
    </row>
    <row r="914" spans="1:11" x14ac:dyDescent="0.25">
      <c r="A914" t="s">
        <v>820</v>
      </c>
      <c r="B914" t="s">
        <v>1606</v>
      </c>
      <c r="C914">
        <v>0</v>
      </c>
      <c r="D914">
        <v>2</v>
      </c>
      <c r="E914">
        <v>6762</v>
      </c>
      <c r="F914">
        <v>71287</v>
      </c>
      <c r="G914">
        <v>0</v>
      </c>
      <c r="H914">
        <v>0</v>
      </c>
      <c r="I914">
        <v>56.179317231542299</v>
      </c>
      <c r="J914">
        <v>1</v>
      </c>
      <c r="K914">
        <v>1</v>
      </c>
    </row>
    <row r="915" spans="1:11" x14ac:dyDescent="0.25">
      <c r="A915" t="s">
        <v>820</v>
      </c>
      <c r="B915" t="s">
        <v>1607</v>
      </c>
      <c r="C915">
        <v>0</v>
      </c>
      <c r="D915">
        <v>1</v>
      </c>
      <c r="E915">
        <v>6762</v>
      </c>
      <c r="F915">
        <v>71288</v>
      </c>
      <c r="G915">
        <v>0</v>
      </c>
      <c r="H915">
        <v>0</v>
      </c>
      <c r="I915">
        <v>408.54279172734402</v>
      </c>
      <c r="J915">
        <v>1</v>
      </c>
      <c r="K915">
        <v>1</v>
      </c>
    </row>
    <row r="916" spans="1:11" x14ac:dyDescent="0.25">
      <c r="A916" t="s">
        <v>820</v>
      </c>
      <c r="B916" t="s">
        <v>1608</v>
      </c>
      <c r="C916">
        <v>0</v>
      </c>
      <c r="D916">
        <v>2</v>
      </c>
      <c r="E916">
        <v>6762</v>
      </c>
      <c r="F916">
        <v>71287</v>
      </c>
      <c r="G916">
        <v>0</v>
      </c>
      <c r="H916">
        <v>0</v>
      </c>
      <c r="I916">
        <v>56.179317231542299</v>
      </c>
      <c r="J916">
        <v>1</v>
      </c>
      <c r="K916">
        <v>1</v>
      </c>
    </row>
    <row r="917" spans="1:11" x14ac:dyDescent="0.25">
      <c r="A917" t="s">
        <v>820</v>
      </c>
      <c r="B917" t="s">
        <v>1609</v>
      </c>
      <c r="C917">
        <v>0</v>
      </c>
      <c r="D917">
        <v>1</v>
      </c>
      <c r="E917">
        <v>6762</v>
      </c>
      <c r="F917">
        <v>71288</v>
      </c>
      <c r="G917">
        <v>0</v>
      </c>
      <c r="H917">
        <v>0</v>
      </c>
      <c r="I917">
        <v>408.54279172734402</v>
      </c>
      <c r="J917">
        <v>1</v>
      </c>
      <c r="K917">
        <v>1</v>
      </c>
    </row>
    <row r="918" spans="1:11" x14ac:dyDescent="0.25">
      <c r="A918" t="s">
        <v>820</v>
      </c>
      <c r="B918" t="s">
        <v>1610</v>
      </c>
      <c r="C918">
        <v>0</v>
      </c>
      <c r="D918">
        <v>2</v>
      </c>
      <c r="E918">
        <v>6762</v>
      </c>
      <c r="F918">
        <v>71287</v>
      </c>
      <c r="G918">
        <v>0</v>
      </c>
      <c r="H918">
        <v>0</v>
      </c>
      <c r="I918">
        <v>56.179317231542299</v>
      </c>
      <c r="J918">
        <v>1</v>
      </c>
      <c r="K918">
        <v>1</v>
      </c>
    </row>
    <row r="919" spans="1:11" x14ac:dyDescent="0.25">
      <c r="A919" t="s">
        <v>820</v>
      </c>
      <c r="B919" t="s">
        <v>1611</v>
      </c>
      <c r="C919">
        <v>0</v>
      </c>
      <c r="D919">
        <v>1</v>
      </c>
      <c r="E919">
        <v>6762</v>
      </c>
      <c r="F919">
        <v>71288</v>
      </c>
      <c r="G919">
        <v>0</v>
      </c>
      <c r="H919">
        <v>0</v>
      </c>
      <c r="I919">
        <v>408.54279172734402</v>
      </c>
      <c r="J919">
        <v>1</v>
      </c>
      <c r="K919">
        <v>1</v>
      </c>
    </row>
    <row r="920" spans="1:11" x14ac:dyDescent="0.25">
      <c r="A920" t="s">
        <v>820</v>
      </c>
      <c r="B920" t="s">
        <v>1612</v>
      </c>
      <c r="C920">
        <v>0</v>
      </c>
      <c r="D920">
        <v>1</v>
      </c>
      <c r="E920">
        <v>6762</v>
      </c>
      <c r="F920">
        <v>71288</v>
      </c>
      <c r="G920">
        <v>0</v>
      </c>
      <c r="H920">
        <v>0</v>
      </c>
      <c r="I920">
        <v>408.54279172734402</v>
      </c>
      <c r="J920">
        <v>1</v>
      </c>
      <c r="K920">
        <v>1</v>
      </c>
    </row>
    <row r="921" spans="1:11" x14ac:dyDescent="0.25">
      <c r="A921" t="s">
        <v>820</v>
      </c>
      <c r="B921" t="s">
        <v>1613</v>
      </c>
      <c r="C921">
        <v>0</v>
      </c>
      <c r="D921">
        <v>1</v>
      </c>
      <c r="E921">
        <v>6762</v>
      </c>
      <c r="F921">
        <v>71288</v>
      </c>
      <c r="G921">
        <v>0</v>
      </c>
      <c r="H921">
        <v>0</v>
      </c>
      <c r="I921">
        <v>408.54279172734402</v>
      </c>
      <c r="J921">
        <v>1</v>
      </c>
      <c r="K921">
        <v>1</v>
      </c>
    </row>
    <row r="922" spans="1:11" x14ac:dyDescent="0.25">
      <c r="A922" t="s">
        <v>820</v>
      </c>
      <c r="B922" t="s">
        <v>1614</v>
      </c>
      <c r="C922">
        <v>0</v>
      </c>
      <c r="D922">
        <v>1</v>
      </c>
      <c r="E922">
        <v>6762</v>
      </c>
      <c r="F922">
        <v>71288</v>
      </c>
      <c r="G922">
        <v>0</v>
      </c>
      <c r="H922">
        <v>0</v>
      </c>
      <c r="I922">
        <v>408.54279172734402</v>
      </c>
      <c r="J922">
        <v>1</v>
      </c>
      <c r="K922">
        <v>1</v>
      </c>
    </row>
    <row r="923" spans="1:11" x14ac:dyDescent="0.25">
      <c r="A923" t="s">
        <v>820</v>
      </c>
      <c r="B923" t="s">
        <v>1615</v>
      </c>
      <c r="C923">
        <v>0</v>
      </c>
      <c r="D923">
        <v>1</v>
      </c>
      <c r="E923">
        <v>6762</v>
      </c>
      <c r="F923">
        <v>71288</v>
      </c>
      <c r="G923">
        <v>0</v>
      </c>
      <c r="H923">
        <v>0</v>
      </c>
      <c r="I923">
        <v>408.54279172734402</v>
      </c>
      <c r="J923">
        <v>1</v>
      </c>
      <c r="K923">
        <v>1</v>
      </c>
    </row>
    <row r="924" spans="1:11" x14ac:dyDescent="0.25">
      <c r="A924" t="s">
        <v>820</v>
      </c>
      <c r="B924" t="s">
        <v>1616</v>
      </c>
      <c r="C924">
        <v>0</v>
      </c>
      <c r="D924">
        <v>1</v>
      </c>
      <c r="E924">
        <v>6762</v>
      </c>
      <c r="F924">
        <v>71288</v>
      </c>
      <c r="G924">
        <v>0</v>
      </c>
      <c r="H924">
        <v>0</v>
      </c>
      <c r="I924">
        <v>408.54279172734402</v>
      </c>
      <c r="J924">
        <v>1</v>
      </c>
      <c r="K924">
        <v>1</v>
      </c>
    </row>
    <row r="925" spans="1:11" x14ac:dyDescent="0.25">
      <c r="A925" t="s">
        <v>820</v>
      </c>
      <c r="B925" t="s">
        <v>1617</v>
      </c>
      <c r="C925">
        <v>0</v>
      </c>
      <c r="D925">
        <v>2</v>
      </c>
      <c r="E925">
        <v>6762</v>
      </c>
      <c r="F925">
        <v>71287</v>
      </c>
      <c r="G925">
        <v>0</v>
      </c>
      <c r="H925">
        <v>0</v>
      </c>
      <c r="I925">
        <v>56.179317231542299</v>
      </c>
      <c r="J925">
        <v>1</v>
      </c>
      <c r="K925">
        <v>1</v>
      </c>
    </row>
    <row r="926" spans="1:11" x14ac:dyDescent="0.25">
      <c r="A926" t="s">
        <v>820</v>
      </c>
      <c r="B926" t="s">
        <v>1618</v>
      </c>
      <c r="C926">
        <v>0</v>
      </c>
      <c r="D926">
        <v>1</v>
      </c>
      <c r="E926">
        <v>6762</v>
      </c>
      <c r="F926">
        <v>71288</v>
      </c>
      <c r="G926">
        <v>0</v>
      </c>
      <c r="H926">
        <v>0</v>
      </c>
      <c r="I926">
        <v>408.54279172734402</v>
      </c>
      <c r="J926">
        <v>1</v>
      </c>
      <c r="K926">
        <v>1</v>
      </c>
    </row>
    <row r="927" spans="1:11" x14ac:dyDescent="0.25">
      <c r="A927" t="s">
        <v>820</v>
      </c>
      <c r="B927" t="s">
        <v>1619</v>
      </c>
      <c r="C927">
        <v>0</v>
      </c>
      <c r="D927">
        <v>1</v>
      </c>
      <c r="E927">
        <v>6762</v>
      </c>
      <c r="F927">
        <v>71288</v>
      </c>
      <c r="G927">
        <v>0</v>
      </c>
      <c r="H927">
        <v>0</v>
      </c>
      <c r="I927">
        <v>408.54279172734402</v>
      </c>
      <c r="J927">
        <v>1</v>
      </c>
      <c r="K927">
        <v>1</v>
      </c>
    </row>
    <row r="928" spans="1:11" x14ac:dyDescent="0.25">
      <c r="A928" t="s">
        <v>820</v>
      </c>
      <c r="B928" t="s">
        <v>1620</v>
      </c>
      <c r="C928">
        <v>0</v>
      </c>
      <c r="D928">
        <v>2</v>
      </c>
      <c r="E928">
        <v>6762</v>
      </c>
      <c r="F928">
        <v>71287</v>
      </c>
      <c r="G928">
        <v>0</v>
      </c>
      <c r="H928">
        <v>0</v>
      </c>
      <c r="I928">
        <v>56.179317231542299</v>
      </c>
      <c r="J928">
        <v>1</v>
      </c>
      <c r="K928">
        <v>1</v>
      </c>
    </row>
    <row r="929" spans="1:11" x14ac:dyDescent="0.25">
      <c r="A929" t="s">
        <v>820</v>
      </c>
      <c r="B929" t="s">
        <v>1621</v>
      </c>
      <c r="C929">
        <v>0</v>
      </c>
      <c r="D929">
        <v>1</v>
      </c>
      <c r="E929">
        <v>6762</v>
      </c>
      <c r="F929">
        <v>71288</v>
      </c>
      <c r="G929">
        <v>0</v>
      </c>
      <c r="H929">
        <v>0</v>
      </c>
      <c r="I929">
        <v>408.54279172734402</v>
      </c>
      <c r="J929">
        <v>1</v>
      </c>
      <c r="K929">
        <v>1</v>
      </c>
    </row>
    <row r="930" spans="1:11" x14ac:dyDescent="0.25">
      <c r="A930" t="s">
        <v>820</v>
      </c>
      <c r="B930" t="s">
        <v>1622</v>
      </c>
      <c r="C930">
        <v>0</v>
      </c>
      <c r="D930">
        <v>2</v>
      </c>
      <c r="E930">
        <v>6762</v>
      </c>
      <c r="F930">
        <v>71287</v>
      </c>
      <c r="G930">
        <v>0</v>
      </c>
      <c r="H930">
        <v>0</v>
      </c>
      <c r="I930">
        <v>56.179317231542299</v>
      </c>
      <c r="J930">
        <v>1</v>
      </c>
      <c r="K930">
        <v>1</v>
      </c>
    </row>
    <row r="931" spans="1:11" x14ac:dyDescent="0.25">
      <c r="A931" t="s">
        <v>820</v>
      </c>
      <c r="B931" t="s">
        <v>1623</v>
      </c>
      <c r="C931">
        <v>0</v>
      </c>
      <c r="D931">
        <v>1</v>
      </c>
      <c r="E931">
        <v>6762</v>
      </c>
      <c r="F931">
        <v>71288</v>
      </c>
      <c r="G931">
        <v>0</v>
      </c>
      <c r="H931">
        <v>0</v>
      </c>
      <c r="I931">
        <v>408.54279172734402</v>
      </c>
      <c r="J931">
        <v>1</v>
      </c>
      <c r="K931">
        <v>1</v>
      </c>
    </row>
    <row r="932" spans="1:11" x14ac:dyDescent="0.25">
      <c r="A932" t="s">
        <v>820</v>
      </c>
      <c r="B932" t="s">
        <v>1624</v>
      </c>
      <c r="C932">
        <v>0</v>
      </c>
      <c r="D932">
        <v>1</v>
      </c>
      <c r="E932">
        <v>6762</v>
      </c>
      <c r="F932">
        <v>71288</v>
      </c>
      <c r="G932">
        <v>0</v>
      </c>
      <c r="H932">
        <v>0</v>
      </c>
      <c r="I932">
        <v>408.54279172734402</v>
      </c>
      <c r="J932">
        <v>1</v>
      </c>
      <c r="K932">
        <v>1</v>
      </c>
    </row>
    <row r="933" spans="1:11" x14ac:dyDescent="0.25">
      <c r="A933" t="s">
        <v>820</v>
      </c>
      <c r="B933" t="s">
        <v>1625</v>
      </c>
      <c r="C933">
        <v>0</v>
      </c>
      <c r="D933">
        <v>2</v>
      </c>
      <c r="E933">
        <v>6762</v>
      </c>
      <c r="F933">
        <v>71287</v>
      </c>
      <c r="G933">
        <v>0</v>
      </c>
      <c r="H933">
        <v>0</v>
      </c>
      <c r="I933">
        <v>56.179317231542299</v>
      </c>
      <c r="J933">
        <v>1</v>
      </c>
      <c r="K933">
        <v>1</v>
      </c>
    </row>
    <row r="934" spans="1:11" x14ac:dyDescent="0.25">
      <c r="A934" t="s">
        <v>820</v>
      </c>
      <c r="B934" t="s">
        <v>1626</v>
      </c>
      <c r="C934">
        <v>0</v>
      </c>
      <c r="D934">
        <v>5</v>
      </c>
      <c r="E934">
        <v>6762</v>
      </c>
      <c r="F934">
        <v>71284</v>
      </c>
      <c r="G934">
        <v>0</v>
      </c>
      <c r="H934">
        <v>0</v>
      </c>
      <c r="I934">
        <v>11.506456686727001</v>
      </c>
      <c r="J934">
        <v>1</v>
      </c>
      <c r="K934">
        <v>1</v>
      </c>
    </row>
    <row r="935" spans="1:11" x14ac:dyDescent="0.25">
      <c r="A935" t="s">
        <v>820</v>
      </c>
      <c r="B935" t="s">
        <v>1627</v>
      </c>
      <c r="C935">
        <v>0</v>
      </c>
      <c r="D935">
        <v>1</v>
      </c>
      <c r="E935">
        <v>6762</v>
      </c>
      <c r="F935">
        <v>71288</v>
      </c>
      <c r="G935">
        <v>0</v>
      </c>
      <c r="H935">
        <v>0</v>
      </c>
      <c r="I935">
        <v>408.54279172734402</v>
      </c>
      <c r="J935">
        <v>1</v>
      </c>
      <c r="K935">
        <v>1</v>
      </c>
    </row>
    <row r="936" spans="1:11" x14ac:dyDescent="0.25">
      <c r="A936" t="s">
        <v>820</v>
      </c>
      <c r="B936" t="s">
        <v>1628</v>
      </c>
      <c r="C936">
        <v>0</v>
      </c>
      <c r="D936">
        <v>1</v>
      </c>
      <c r="E936">
        <v>6762</v>
      </c>
      <c r="F936">
        <v>71288</v>
      </c>
      <c r="G936">
        <v>0</v>
      </c>
      <c r="H936">
        <v>0</v>
      </c>
      <c r="I936">
        <v>408.54279172734402</v>
      </c>
      <c r="J936">
        <v>1</v>
      </c>
      <c r="K936">
        <v>1</v>
      </c>
    </row>
    <row r="937" spans="1:11" x14ac:dyDescent="0.25">
      <c r="A937" t="s">
        <v>820</v>
      </c>
      <c r="B937" t="s">
        <v>1629</v>
      </c>
      <c r="C937">
        <v>0</v>
      </c>
      <c r="D937">
        <v>1</v>
      </c>
      <c r="E937">
        <v>6762</v>
      </c>
      <c r="F937">
        <v>71288</v>
      </c>
      <c r="G937">
        <v>0</v>
      </c>
      <c r="H937">
        <v>0</v>
      </c>
      <c r="I937">
        <v>408.54279172734402</v>
      </c>
      <c r="J937">
        <v>1</v>
      </c>
      <c r="K937">
        <v>1</v>
      </c>
    </row>
    <row r="938" spans="1:11" x14ac:dyDescent="0.25">
      <c r="A938" t="s">
        <v>820</v>
      </c>
      <c r="B938" t="s">
        <v>1630</v>
      </c>
      <c r="C938">
        <v>0</v>
      </c>
      <c r="D938">
        <v>5</v>
      </c>
      <c r="E938">
        <v>6762</v>
      </c>
      <c r="F938">
        <v>71284</v>
      </c>
      <c r="G938">
        <v>0</v>
      </c>
      <c r="H938">
        <v>0</v>
      </c>
      <c r="I938">
        <v>11.506456686727001</v>
      </c>
      <c r="J938">
        <v>1</v>
      </c>
      <c r="K938">
        <v>1</v>
      </c>
    </row>
    <row r="939" spans="1:11" x14ac:dyDescent="0.25">
      <c r="A939" t="s">
        <v>820</v>
      </c>
      <c r="B939" t="s">
        <v>1631</v>
      </c>
      <c r="C939">
        <v>0</v>
      </c>
      <c r="D939">
        <v>1</v>
      </c>
      <c r="E939">
        <v>6762</v>
      </c>
      <c r="F939">
        <v>71288</v>
      </c>
      <c r="G939">
        <v>0</v>
      </c>
      <c r="H939">
        <v>0</v>
      </c>
      <c r="I939">
        <v>408.54279172734402</v>
      </c>
      <c r="J939">
        <v>1</v>
      </c>
      <c r="K939">
        <v>1</v>
      </c>
    </row>
    <row r="940" spans="1:11" x14ac:dyDescent="0.25">
      <c r="A940" t="s">
        <v>820</v>
      </c>
      <c r="B940" t="s">
        <v>1632</v>
      </c>
      <c r="C940">
        <v>0</v>
      </c>
      <c r="D940">
        <v>2</v>
      </c>
      <c r="E940">
        <v>6762</v>
      </c>
      <c r="F940">
        <v>71287</v>
      </c>
      <c r="G940">
        <v>0</v>
      </c>
      <c r="H940">
        <v>0</v>
      </c>
      <c r="I940">
        <v>56.179317231542299</v>
      </c>
      <c r="J940">
        <v>1</v>
      </c>
      <c r="K940">
        <v>1</v>
      </c>
    </row>
    <row r="941" spans="1:11" x14ac:dyDescent="0.25">
      <c r="A941" t="s">
        <v>820</v>
      </c>
      <c r="B941" t="s">
        <v>1633</v>
      </c>
      <c r="C941">
        <v>0</v>
      </c>
      <c r="D941">
        <v>2</v>
      </c>
      <c r="E941">
        <v>6762</v>
      </c>
      <c r="F941">
        <v>71287</v>
      </c>
      <c r="G941">
        <v>0</v>
      </c>
      <c r="H941">
        <v>0</v>
      </c>
      <c r="I941">
        <v>56.179317231542299</v>
      </c>
      <c r="J941">
        <v>1</v>
      </c>
      <c r="K941">
        <v>1</v>
      </c>
    </row>
    <row r="942" spans="1:11" x14ac:dyDescent="0.25">
      <c r="A942" t="s">
        <v>820</v>
      </c>
      <c r="B942" t="s">
        <v>1634</v>
      </c>
      <c r="C942">
        <v>0</v>
      </c>
      <c r="D942">
        <v>1</v>
      </c>
      <c r="E942">
        <v>6762</v>
      </c>
      <c r="F942">
        <v>71288</v>
      </c>
      <c r="G942">
        <v>0</v>
      </c>
      <c r="H942">
        <v>0</v>
      </c>
      <c r="I942">
        <v>408.54279172734402</v>
      </c>
      <c r="J942">
        <v>1</v>
      </c>
      <c r="K942">
        <v>1</v>
      </c>
    </row>
    <row r="943" spans="1:11" x14ac:dyDescent="0.25">
      <c r="A943" t="s">
        <v>820</v>
      </c>
      <c r="B943" t="s">
        <v>1635</v>
      </c>
      <c r="C943">
        <v>0</v>
      </c>
      <c r="D943">
        <v>1</v>
      </c>
      <c r="E943">
        <v>6762</v>
      </c>
      <c r="F943">
        <v>71288</v>
      </c>
      <c r="G943">
        <v>0</v>
      </c>
      <c r="H943">
        <v>0</v>
      </c>
      <c r="I943">
        <v>408.54279172734402</v>
      </c>
      <c r="J943">
        <v>1</v>
      </c>
      <c r="K943">
        <v>1</v>
      </c>
    </row>
    <row r="944" spans="1:11" x14ac:dyDescent="0.25">
      <c r="A944" t="s">
        <v>820</v>
      </c>
      <c r="B944" t="s">
        <v>1636</v>
      </c>
      <c r="C944">
        <v>0</v>
      </c>
      <c r="D944">
        <v>3</v>
      </c>
      <c r="E944">
        <v>6762</v>
      </c>
      <c r="F944">
        <v>71286</v>
      </c>
      <c r="G944">
        <v>0</v>
      </c>
      <c r="H944">
        <v>0</v>
      </c>
      <c r="I944">
        <v>25.507895004405601</v>
      </c>
      <c r="J944">
        <v>1</v>
      </c>
      <c r="K944">
        <v>1</v>
      </c>
    </row>
    <row r="945" spans="1:11" x14ac:dyDescent="0.25">
      <c r="A945" t="s">
        <v>820</v>
      </c>
      <c r="B945" t="s">
        <v>1637</v>
      </c>
      <c r="C945">
        <v>0</v>
      </c>
      <c r="D945">
        <v>1</v>
      </c>
      <c r="E945">
        <v>6762</v>
      </c>
      <c r="F945">
        <v>71288</v>
      </c>
      <c r="G945">
        <v>0</v>
      </c>
      <c r="H945">
        <v>0</v>
      </c>
      <c r="I945">
        <v>408.54279172734402</v>
      </c>
      <c r="J945">
        <v>1</v>
      </c>
      <c r="K945">
        <v>1</v>
      </c>
    </row>
    <row r="946" spans="1:11" x14ac:dyDescent="0.25">
      <c r="A946" t="s">
        <v>820</v>
      </c>
      <c r="B946" t="s">
        <v>1638</v>
      </c>
      <c r="C946">
        <v>0</v>
      </c>
      <c r="D946">
        <v>1</v>
      </c>
      <c r="E946">
        <v>6762</v>
      </c>
      <c r="F946">
        <v>71288</v>
      </c>
      <c r="G946">
        <v>0</v>
      </c>
      <c r="H946">
        <v>0</v>
      </c>
      <c r="I946">
        <v>408.54279172734402</v>
      </c>
      <c r="J946">
        <v>1</v>
      </c>
      <c r="K946">
        <v>1</v>
      </c>
    </row>
    <row r="947" spans="1:11" x14ac:dyDescent="0.25">
      <c r="A947" t="s">
        <v>820</v>
      </c>
      <c r="B947" t="s">
        <v>1639</v>
      </c>
      <c r="C947">
        <v>0</v>
      </c>
      <c r="D947">
        <v>1</v>
      </c>
      <c r="E947">
        <v>6762</v>
      </c>
      <c r="F947">
        <v>71288</v>
      </c>
      <c r="G947">
        <v>0</v>
      </c>
      <c r="H947">
        <v>0</v>
      </c>
      <c r="I947">
        <v>408.54279172734402</v>
      </c>
      <c r="J947">
        <v>1</v>
      </c>
      <c r="K947">
        <v>1</v>
      </c>
    </row>
    <row r="948" spans="1:11" x14ac:dyDescent="0.25">
      <c r="A948" t="s">
        <v>820</v>
      </c>
      <c r="B948" t="s">
        <v>1640</v>
      </c>
      <c r="C948">
        <v>0</v>
      </c>
      <c r="D948">
        <v>3</v>
      </c>
      <c r="E948">
        <v>6762</v>
      </c>
      <c r="F948">
        <v>71286</v>
      </c>
      <c r="G948">
        <v>0</v>
      </c>
      <c r="H948">
        <v>0</v>
      </c>
      <c r="I948">
        <v>25.507895004405601</v>
      </c>
      <c r="J948">
        <v>1</v>
      </c>
      <c r="K948">
        <v>1</v>
      </c>
    </row>
    <row r="949" spans="1:11" x14ac:dyDescent="0.25">
      <c r="A949" t="s">
        <v>820</v>
      </c>
      <c r="B949" t="s">
        <v>1641</v>
      </c>
      <c r="C949">
        <v>0</v>
      </c>
      <c r="D949">
        <v>1</v>
      </c>
      <c r="E949">
        <v>6762</v>
      </c>
      <c r="F949">
        <v>71288</v>
      </c>
      <c r="G949">
        <v>0</v>
      </c>
      <c r="H949">
        <v>0</v>
      </c>
      <c r="I949">
        <v>408.54279172734402</v>
      </c>
      <c r="J949">
        <v>1</v>
      </c>
      <c r="K949">
        <v>1</v>
      </c>
    </row>
    <row r="950" spans="1:11" x14ac:dyDescent="0.25">
      <c r="A950" t="s">
        <v>820</v>
      </c>
      <c r="B950" t="s">
        <v>1642</v>
      </c>
      <c r="C950">
        <v>0</v>
      </c>
      <c r="D950">
        <v>3</v>
      </c>
      <c r="E950">
        <v>6762</v>
      </c>
      <c r="F950">
        <v>71286</v>
      </c>
      <c r="G950">
        <v>0</v>
      </c>
      <c r="H950">
        <v>0</v>
      </c>
      <c r="I950">
        <v>25.507895004405601</v>
      </c>
      <c r="J950">
        <v>1</v>
      </c>
      <c r="K950">
        <v>1</v>
      </c>
    </row>
    <row r="951" spans="1:11" x14ac:dyDescent="0.25">
      <c r="A951" t="s">
        <v>820</v>
      </c>
      <c r="B951" t="s">
        <v>1643</v>
      </c>
      <c r="C951">
        <v>0</v>
      </c>
      <c r="D951">
        <v>4</v>
      </c>
      <c r="E951">
        <v>6762</v>
      </c>
      <c r="F951">
        <v>71285</v>
      </c>
      <c r="G951">
        <v>0</v>
      </c>
      <c r="H951">
        <v>0</v>
      </c>
      <c r="I951">
        <v>15.9732549277595</v>
      </c>
      <c r="J951">
        <v>1</v>
      </c>
      <c r="K951">
        <v>1</v>
      </c>
    </row>
    <row r="952" spans="1:11" x14ac:dyDescent="0.25">
      <c r="A952" t="s">
        <v>820</v>
      </c>
      <c r="B952" t="s">
        <v>1644</v>
      </c>
      <c r="C952">
        <v>0</v>
      </c>
      <c r="D952">
        <v>2</v>
      </c>
      <c r="E952">
        <v>6762</v>
      </c>
      <c r="F952">
        <v>71287</v>
      </c>
      <c r="G952">
        <v>0</v>
      </c>
      <c r="H952">
        <v>0</v>
      </c>
      <c r="I952">
        <v>56.179317231542299</v>
      </c>
      <c r="J952">
        <v>1</v>
      </c>
      <c r="K952">
        <v>1</v>
      </c>
    </row>
    <row r="953" spans="1:11" x14ac:dyDescent="0.25">
      <c r="A953" t="s">
        <v>820</v>
      </c>
      <c r="B953" t="s">
        <v>1645</v>
      </c>
      <c r="C953">
        <v>0</v>
      </c>
      <c r="D953">
        <v>2</v>
      </c>
      <c r="E953">
        <v>6762</v>
      </c>
      <c r="F953">
        <v>71287</v>
      </c>
      <c r="G953">
        <v>0</v>
      </c>
      <c r="H953">
        <v>0</v>
      </c>
      <c r="I953">
        <v>56.179317231542299</v>
      </c>
      <c r="J953">
        <v>1</v>
      </c>
      <c r="K953">
        <v>1</v>
      </c>
    </row>
    <row r="954" spans="1:11" x14ac:dyDescent="0.25">
      <c r="A954" t="s">
        <v>820</v>
      </c>
      <c r="B954" t="s">
        <v>1646</v>
      </c>
      <c r="C954">
        <v>0</v>
      </c>
      <c r="D954">
        <v>1</v>
      </c>
      <c r="E954">
        <v>6762</v>
      </c>
      <c r="F954">
        <v>71288</v>
      </c>
      <c r="G954">
        <v>0</v>
      </c>
      <c r="H954">
        <v>0</v>
      </c>
      <c r="I954">
        <v>408.54279172734402</v>
      </c>
      <c r="J954">
        <v>1</v>
      </c>
      <c r="K954">
        <v>1</v>
      </c>
    </row>
    <row r="955" spans="1:11" x14ac:dyDescent="0.25">
      <c r="A955" t="s">
        <v>820</v>
      </c>
      <c r="B955" t="s">
        <v>1647</v>
      </c>
      <c r="C955">
        <v>0</v>
      </c>
      <c r="D955">
        <v>1</v>
      </c>
      <c r="E955">
        <v>6762</v>
      </c>
      <c r="F955">
        <v>71288</v>
      </c>
      <c r="G955">
        <v>0</v>
      </c>
      <c r="H955">
        <v>0</v>
      </c>
      <c r="I955">
        <v>408.54279172734402</v>
      </c>
      <c r="J955">
        <v>1</v>
      </c>
      <c r="K955">
        <v>1</v>
      </c>
    </row>
    <row r="956" spans="1:11" x14ac:dyDescent="0.25">
      <c r="A956" t="s">
        <v>820</v>
      </c>
      <c r="B956" t="s">
        <v>1648</v>
      </c>
      <c r="C956">
        <v>0</v>
      </c>
      <c r="D956">
        <v>1</v>
      </c>
      <c r="E956">
        <v>6762</v>
      </c>
      <c r="F956">
        <v>71288</v>
      </c>
      <c r="G956">
        <v>0</v>
      </c>
      <c r="H956">
        <v>0</v>
      </c>
      <c r="I956">
        <v>408.54279172734402</v>
      </c>
      <c r="J956">
        <v>1</v>
      </c>
      <c r="K956">
        <v>1</v>
      </c>
    </row>
    <row r="957" spans="1:11" x14ac:dyDescent="0.25">
      <c r="A957" t="s">
        <v>820</v>
      </c>
      <c r="B957" t="s">
        <v>1649</v>
      </c>
      <c r="C957">
        <v>0</v>
      </c>
      <c r="D957">
        <v>2</v>
      </c>
      <c r="E957">
        <v>6762</v>
      </c>
      <c r="F957">
        <v>71287</v>
      </c>
      <c r="G957">
        <v>0</v>
      </c>
      <c r="H957">
        <v>0</v>
      </c>
      <c r="I957">
        <v>56.179317231542299</v>
      </c>
      <c r="J957">
        <v>1</v>
      </c>
      <c r="K957">
        <v>1</v>
      </c>
    </row>
    <row r="958" spans="1:11" x14ac:dyDescent="0.25">
      <c r="A958" t="s">
        <v>820</v>
      </c>
      <c r="B958" t="s">
        <v>1650</v>
      </c>
      <c r="C958">
        <v>0</v>
      </c>
      <c r="D958">
        <v>1</v>
      </c>
      <c r="E958">
        <v>6762</v>
      </c>
      <c r="F958">
        <v>71288</v>
      </c>
      <c r="G958">
        <v>0</v>
      </c>
      <c r="H958">
        <v>0</v>
      </c>
      <c r="I958">
        <v>408.54279172734402</v>
      </c>
      <c r="J958">
        <v>1</v>
      </c>
      <c r="K958">
        <v>1</v>
      </c>
    </row>
    <row r="959" spans="1:11" x14ac:dyDescent="0.25">
      <c r="A959" t="s">
        <v>820</v>
      </c>
      <c r="B959" t="s">
        <v>1651</v>
      </c>
      <c r="C959">
        <v>0</v>
      </c>
      <c r="D959">
        <v>2</v>
      </c>
      <c r="E959">
        <v>6762</v>
      </c>
      <c r="F959">
        <v>71287</v>
      </c>
      <c r="G959">
        <v>0</v>
      </c>
      <c r="H959">
        <v>0</v>
      </c>
      <c r="I959">
        <v>56.179317231542299</v>
      </c>
      <c r="J959">
        <v>1</v>
      </c>
      <c r="K959">
        <v>1</v>
      </c>
    </row>
    <row r="960" spans="1:11" x14ac:dyDescent="0.25">
      <c r="A960" t="s">
        <v>820</v>
      </c>
      <c r="B960" t="s">
        <v>1652</v>
      </c>
      <c r="C960">
        <v>0</v>
      </c>
      <c r="D960">
        <v>2</v>
      </c>
      <c r="E960">
        <v>6762</v>
      </c>
      <c r="F960">
        <v>71287</v>
      </c>
      <c r="G960">
        <v>0</v>
      </c>
      <c r="H960">
        <v>0</v>
      </c>
      <c r="I960">
        <v>56.179317231542299</v>
      </c>
      <c r="J960">
        <v>1</v>
      </c>
      <c r="K960">
        <v>1</v>
      </c>
    </row>
    <row r="961" spans="1:11" x14ac:dyDescent="0.25">
      <c r="A961" t="s">
        <v>820</v>
      </c>
      <c r="B961" t="s">
        <v>1653</v>
      </c>
      <c r="C961">
        <v>0</v>
      </c>
      <c r="D961">
        <v>1</v>
      </c>
      <c r="E961">
        <v>6762</v>
      </c>
      <c r="F961">
        <v>71288</v>
      </c>
      <c r="G961">
        <v>0</v>
      </c>
      <c r="H961">
        <v>0</v>
      </c>
      <c r="I961">
        <v>408.54279172734402</v>
      </c>
      <c r="J961">
        <v>1</v>
      </c>
      <c r="K961">
        <v>1</v>
      </c>
    </row>
    <row r="962" spans="1:11" x14ac:dyDescent="0.25">
      <c r="A962" t="s">
        <v>820</v>
      </c>
      <c r="B962" t="s">
        <v>1654</v>
      </c>
      <c r="C962">
        <v>0</v>
      </c>
      <c r="D962">
        <v>2</v>
      </c>
      <c r="E962">
        <v>6762</v>
      </c>
      <c r="F962">
        <v>71287</v>
      </c>
      <c r="G962">
        <v>0</v>
      </c>
      <c r="H962">
        <v>0</v>
      </c>
      <c r="I962">
        <v>56.179317231542299</v>
      </c>
      <c r="J962">
        <v>1</v>
      </c>
      <c r="K962">
        <v>1</v>
      </c>
    </row>
    <row r="963" spans="1:11" x14ac:dyDescent="0.25">
      <c r="A963" t="s">
        <v>820</v>
      </c>
      <c r="B963" t="s">
        <v>1655</v>
      </c>
      <c r="C963">
        <v>0</v>
      </c>
      <c r="D963">
        <v>1</v>
      </c>
      <c r="E963">
        <v>6762</v>
      </c>
      <c r="F963">
        <v>71288</v>
      </c>
      <c r="G963">
        <v>0</v>
      </c>
      <c r="H963">
        <v>0</v>
      </c>
      <c r="I963">
        <v>408.54279172734402</v>
      </c>
      <c r="J963">
        <v>1</v>
      </c>
      <c r="K963">
        <v>1</v>
      </c>
    </row>
    <row r="964" spans="1:11" x14ac:dyDescent="0.25">
      <c r="A964" t="s">
        <v>820</v>
      </c>
      <c r="B964" t="s">
        <v>1656</v>
      </c>
      <c r="C964">
        <v>0</v>
      </c>
      <c r="D964">
        <v>1</v>
      </c>
      <c r="E964">
        <v>6762</v>
      </c>
      <c r="F964">
        <v>71288</v>
      </c>
      <c r="G964">
        <v>0</v>
      </c>
      <c r="H964">
        <v>0</v>
      </c>
      <c r="I964">
        <v>408.54279172734402</v>
      </c>
      <c r="J964">
        <v>1</v>
      </c>
      <c r="K964">
        <v>1</v>
      </c>
    </row>
    <row r="965" spans="1:11" x14ac:dyDescent="0.25">
      <c r="A965" t="s">
        <v>820</v>
      </c>
      <c r="B965" t="s">
        <v>1657</v>
      </c>
      <c r="C965">
        <v>0</v>
      </c>
      <c r="D965">
        <v>1</v>
      </c>
      <c r="E965">
        <v>6762</v>
      </c>
      <c r="F965">
        <v>71288</v>
      </c>
      <c r="G965">
        <v>0</v>
      </c>
      <c r="H965">
        <v>0</v>
      </c>
      <c r="I965">
        <v>408.54279172734402</v>
      </c>
      <c r="J965">
        <v>1</v>
      </c>
      <c r="K965">
        <v>1</v>
      </c>
    </row>
    <row r="966" spans="1:11" x14ac:dyDescent="0.25">
      <c r="A966" t="s">
        <v>820</v>
      </c>
      <c r="B966" t="s">
        <v>1658</v>
      </c>
      <c r="C966">
        <v>0</v>
      </c>
      <c r="D966">
        <v>1</v>
      </c>
      <c r="E966">
        <v>6762</v>
      </c>
      <c r="F966">
        <v>71288</v>
      </c>
      <c r="G966">
        <v>0</v>
      </c>
      <c r="H966">
        <v>0</v>
      </c>
      <c r="I966">
        <v>408.54279172734402</v>
      </c>
      <c r="J966">
        <v>1</v>
      </c>
      <c r="K966">
        <v>1</v>
      </c>
    </row>
    <row r="967" spans="1:11" x14ac:dyDescent="0.25">
      <c r="A967" t="s">
        <v>820</v>
      </c>
      <c r="B967" t="s">
        <v>1659</v>
      </c>
      <c r="C967">
        <v>0</v>
      </c>
      <c r="D967">
        <v>1</v>
      </c>
      <c r="E967">
        <v>6762</v>
      </c>
      <c r="F967">
        <v>71288</v>
      </c>
      <c r="G967">
        <v>0</v>
      </c>
      <c r="H967">
        <v>0</v>
      </c>
      <c r="I967">
        <v>408.54279172734402</v>
      </c>
      <c r="J967">
        <v>1</v>
      </c>
      <c r="K967">
        <v>1</v>
      </c>
    </row>
    <row r="968" spans="1:11" x14ac:dyDescent="0.25">
      <c r="A968" t="s">
        <v>820</v>
      </c>
      <c r="B968" t="s">
        <v>1660</v>
      </c>
      <c r="C968">
        <v>0</v>
      </c>
      <c r="D968">
        <v>1</v>
      </c>
      <c r="E968">
        <v>6762</v>
      </c>
      <c r="F968">
        <v>71288</v>
      </c>
      <c r="G968">
        <v>0</v>
      </c>
      <c r="H968">
        <v>0</v>
      </c>
      <c r="I968">
        <v>408.54279172734402</v>
      </c>
      <c r="J968">
        <v>1</v>
      </c>
      <c r="K968">
        <v>1</v>
      </c>
    </row>
    <row r="969" spans="1:11" x14ac:dyDescent="0.25">
      <c r="A969" t="s">
        <v>820</v>
      </c>
      <c r="B969" t="s">
        <v>1661</v>
      </c>
      <c r="C969">
        <v>0</v>
      </c>
      <c r="D969">
        <v>1</v>
      </c>
      <c r="E969">
        <v>6762</v>
      </c>
      <c r="F969">
        <v>71288</v>
      </c>
      <c r="G969">
        <v>0</v>
      </c>
      <c r="H969">
        <v>0</v>
      </c>
      <c r="I969">
        <v>408.54279172734402</v>
      </c>
      <c r="J969">
        <v>1</v>
      </c>
      <c r="K969">
        <v>1</v>
      </c>
    </row>
    <row r="970" spans="1:11" x14ac:dyDescent="0.25">
      <c r="A970" t="s">
        <v>820</v>
      </c>
      <c r="B970" t="s">
        <v>1662</v>
      </c>
      <c r="C970">
        <v>0</v>
      </c>
      <c r="D970">
        <v>1</v>
      </c>
      <c r="E970">
        <v>6762</v>
      </c>
      <c r="F970">
        <v>71288</v>
      </c>
      <c r="G970">
        <v>0</v>
      </c>
      <c r="H970">
        <v>0</v>
      </c>
      <c r="I970">
        <v>408.54279172734402</v>
      </c>
      <c r="J970">
        <v>1</v>
      </c>
      <c r="K970">
        <v>1</v>
      </c>
    </row>
    <row r="971" spans="1:11" x14ac:dyDescent="0.25">
      <c r="A971" t="s">
        <v>820</v>
      </c>
      <c r="B971" t="s">
        <v>1663</v>
      </c>
      <c r="C971">
        <v>0</v>
      </c>
      <c r="D971">
        <v>1</v>
      </c>
      <c r="E971">
        <v>6762</v>
      </c>
      <c r="F971">
        <v>71288</v>
      </c>
      <c r="G971">
        <v>0</v>
      </c>
      <c r="H971">
        <v>0</v>
      </c>
      <c r="I971">
        <v>408.54279172734402</v>
      </c>
      <c r="J971">
        <v>1</v>
      </c>
      <c r="K971">
        <v>1</v>
      </c>
    </row>
    <row r="972" spans="1:11" x14ac:dyDescent="0.25">
      <c r="A972" t="s">
        <v>820</v>
      </c>
      <c r="B972" t="s">
        <v>1664</v>
      </c>
      <c r="C972">
        <v>0</v>
      </c>
      <c r="D972">
        <v>1</v>
      </c>
      <c r="E972">
        <v>6762</v>
      </c>
      <c r="F972">
        <v>71288</v>
      </c>
      <c r="G972">
        <v>0</v>
      </c>
      <c r="H972">
        <v>0</v>
      </c>
      <c r="I972">
        <v>408.54279172734402</v>
      </c>
      <c r="J972">
        <v>1</v>
      </c>
      <c r="K972">
        <v>1</v>
      </c>
    </row>
    <row r="973" spans="1:11" x14ac:dyDescent="0.25">
      <c r="A973" t="s">
        <v>820</v>
      </c>
      <c r="B973" t="s">
        <v>1665</v>
      </c>
      <c r="C973">
        <v>0</v>
      </c>
      <c r="D973">
        <v>1</v>
      </c>
      <c r="E973">
        <v>6762</v>
      </c>
      <c r="F973">
        <v>71288</v>
      </c>
      <c r="G973">
        <v>0</v>
      </c>
      <c r="H973">
        <v>0</v>
      </c>
      <c r="I973">
        <v>408.54279172734402</v>
      </c>
      <c r="J973">
        <v>1</v>
      </c>
      <c r="K973">
        <v>1</v>
      </c>
    </row>
    <row r="974" spans="1:11" x14ac:dyDescent="0.25">
      <c r="A974" t="s">
        <v>820</v>
      </c>
      <c r="B974" t="s">
        <v>1666</v>
      </c>
      <c r="C974">
        <v>0</v>
      </c>
      <c r="D974">
        <v>2</v>
      </c>
      <c r="E974">
        <v>6762</v>
      </c>
      <c r="F974">
        <v>71287</v>
      </c>
      <c r="G974">
        <v>0</v>
      </c>
      <c r="H974">
        <v>0</v>
      </c>
      <c r="I974">
        <v>56.179317231542299</v>
      </c>
      <c r="J974">
        <v>1</v>
      </c>
      <c r="K974">
        <v>1</v>
      </c>
    </row>
    <row r="975" spans="1:11" x14ac:dyDescent="0.25">
      <c r="A975" t="s">
        <v>820</v>
      </c>
      <c r="B975" t="s">
        <v>1667</v>
      </c>
      <c r="C975">
        <v>0</v>
      </c>
      <c r="D975">
        <v>1</v>
      </c>
      <c r="E975">
        <v>6762</v>
      </c>
      <c r="F975">
        <v>71288</v>
      </c>
      <c r="G975">
        <v>0</v>
      </c>
      <c r="H975">
        <v>0</v>
      </c>
      <c r="I975">
        <v>408.54279172734402</v>
      </c>
      <c r="J975">
        <v>1</v>
      </c>
      <c r="K975">
        <v>1</v>
      </c>
    </row>
    <row r="976" spans="1:11" x14ac:dyDescent="0.25">
      <c r="A976" t="s">
        <v>820</v>
      </c>
      <c r="B976" t="s">
        <v>1668</v>
      </c>
      <c r="C976">
        <v>0</v>
      </c>
      <c r="D976">
        <v>1</v>
      </c>
      <c r="E976">
        <v>6762</v>
      </c>
      <c r="F976">
        <v>71288</v>
      </c>
      <c r="G976">
        <v>0</v>
      </c>
      <c r="H976">
        <v>0</v>
      </c>
      <c r="I976">
        <v>408.54279172734402</v>
      </c>
      <c r="J976">
        <v>1</v>
      </c>
      <c r="K976">
        <v>1</v>
      </c>
    </row>
    <row r="977" spans="1:11" x14ac:dyDescent="0.25">
      <c r="A977" t="s">
        <v>820</v>
      </c>
      <c r="B977" t="s">
        <v>1669</v>
      </c>
      <c r="C977">
        <v>0</v>
      </c>
      <c r="D977">
        <v>3</v>
      </c>
      <c r="E977">
        <v>6762</v>
      </c>
      <c r="F977">
        <v>71286</v>
      </c>
      <c r="G977">
        <v>0</v>
      </c>
      <c r="H977">
        <v>0</v>
      </c>
      <c r="I977">
        <v>25.507895004405601</v>
      </c>
      <c r="J977">
        <v>1</v>
      </c>
      <c r="K977">
        <v>1</v>
      </c>
    </row>
    <row r="978" spans="1:11" x14ac:dyDescent="0.25">
      <c r="A978" t="s">
        <v>820</v>
      </c>
      <c r="B978" t="s">
        <v>1129</v>
      </c>
      <c r="C978">
        <v>7</v>
      </c>
      <c r="D978">
        <v>77</v>
      </c>
      <c r="E978">
        <v>6755</v>
      </c>
      <c r="F978">
        <v>71212</v>
      </c>
      <c r="G978">
        <v>0.95837371223423096</v>
      </c>
      <c r="H978">
        <v>0.372725719452075</v>
      </c>
      <c r="I978">
        <v>2.0720185372679998</v>
      </c>
      <c r="J978">
        <v>1</v>
      </c>
      <c r="K978">
        <v>1</v>
      </c>
    </row>
    <row r="979" spans="1:11" x14ac:dyDescent="0.25">
      <c r="A979" t="s">
        <v>820</v>
      </c>
      <c r="B979" t="s">
        <v>1670</v>
      </c>
      <c r="C979">
        <v>2</v>
      </c>
      <c r="D979">
        <v>24</v>
      </c>
      <c r="E979">
        <v>6760</v>
      </c>
      <c r="F979">
        <v>71265</v>
      </c>
      <c r="G979">
        <v>0.87850699886436801</v>
      </c>
      <c r="H979">
        <v>0.100609816848638</v>
      </c>
      <c r="I979">
        <v>3.5397236825338401</v>
      </c>
      <c r="J979">
        <v>1</v>
      </c>
      <c r="K979">
        <v>1</v>
      </c>
    </row>
    <row r="980" spans="1:11" x14ac:dyDescent="0.25">
      <c r="A980" t="s">
        <v>820</v>
      </c>
      <c r="B980" t="s">
        <v>1671</v>
      </c>
      <c r="C980">
        <v>0</v>
      </c>
      <c r="D980">
        <v>1</v>
      </c>
      <c r="E980">
        <v>6762</v>
      </c>
      <c r="F980">
        <v>71288</v>
      </c>
      <c r="G980">
        <v>0</v>
      </c>
      <c r="H980">
        <v>0</v>
      </c>
      <c r="I980">
        <v>408.54279172734402</v>
      </c>
      <c r="J980">
        <v>1</v>
      </c>
      <c r="K980">
        <v>1</v>
      </c>
    </row>
    <row r="981" spans="1:11" x14ac:dyDescent="0.25">
      <c r="A981" t="s">
        <v>820</v>
      </c>
      <c r="B981" t="s">
        <v>1100</v>
      </c>
      <c r="C981">
        <v>1</v>
      </c>
      <c r="D981">
        <v>12</v>
      </c>
      <c r="E981">
        <v>6761</v>
      </c>
      <c r="F981">
        <v>71277</v>
      </c>
      <c r="G981">
        <v>0.878524995952226</v>
      </c>
      <c r="H981">
        <v>2.0548492958610599E-2</v>
      </c>
      <c r="I981">
        <v>5.9396462700909796</v>
      </c>
      <c r="J981">
        <v>1</v>
      </c>
      <c r="K981">
        <v>1</v>
      </c>
    </row>
    <row r="982" spans="1:11" x14ac:dyDescent="0.25">
      <c r="A982" t="s">
        <v>820</v>
      </c>
      <c r="B982" t="s">
        <v>1098</v>
      </c>
      <c r="C982">
        <v>1</v>
      </c>
      <c r="D982">
        <v>12</v>
      </c>
      <c r="E982">
        <v>6761</v>
      </c>
      <c r="F982">
        <v>71277</v>
      </c>
      <c r="G982">
        <v>0.878524995952226</v>
      </c>
      <c r="H982">
        <v>2.0548492958610599E-2</v>
      </c>
      <c r="I982">
        <v>5.9396462700909796</v>
      </c>
      <c r="J982">
        <v>1</v>
      </c>
      <c r="K982">
        <v>1</v>
      </c>
    </row>
    <row r="983" spans="1:11" x14ac:dyDescent="0.25">
      <c r="A983" t="s">
        <v>820</v>
      </c>
      <c r="B983" t="s">
        <v>1672</v>
      </c>
      <c r="C983">
        <v>0</v>
      </c>
      <c r="D983">
        <v>1</v>
      </c>
      <c r="E983">
        <v>6762</v>
      </c>
      <c r="F983">
        <v>71288</v>
      </c>
      <c r="G983">
        <v>0</v>
      </c>
      <c r="H983">
        <v>0</v>
      </c>
      <c r="I983">
        <v>408.54279172734402</v>
      </c>
      <c r="J983">
        <v>1</v>
      </c>
      <c r="K983">
        <v>1</v>
      </c>
    </row>
    <row r="984" spans="1:11" x14ac:dyDescent="0.25">
      <c r="A984" t="s">
        <v>820</v>
      </c>
      <c r="B984" t="s">
        <v>1128</v>
      </c>
      <c r="C984">
        <v>2</v>
      </c>
      <c r="D984">
        <v>28</v>
      </c>
      <c r="E984">
        <v>6760</v>
      </c>
      <c r="F984">
        <v>71261</v>
      </c>
      <c r="G984">
        <v>0.752947383146095</v>
      </c>
      <c r="H984">
        <v>8.6901736343756406E-2</v>
      </c>
      <c r="I984">
        <v>2.9871190518030901</v>
      </c>
      <c r="J984">
        <v>1</v>
      </c>
      <c r="K984">
        <v>1</v>
      </c>
    </row>
    <row r="985" spans="1:11" x14ac:dyDescent="0.25">
      <c r="A985" t="s">
        <v>820</v>
      </c>
      <c r="B985" t="s">
        <v>1673</v>
      </c>
      <c r="C985">
        <v>0</v>
      </c>
      <c r="D985">
        <v>1</v>
      </c>
      <c r="E985">
        <v>6762</v>
      </c>
      <c r="F985">
        <v>71288</v>
      </c>
      <c r="G985">
        <v>0</v>
      </c>
      <c r="H985">
        <v>0</v>
      </c>
      <c r="I985">
        <v>408.54279172734402</v>
      </c>
      <c r="J985">
        <v>1</v>
      </c>
      <c r="K985">
        <v>1</v>
      </c>
    </row>
    <row r="986" spans="1:11" x14ac:dyDescent="0.25">
      <c r="A986" t="s">
        <v>820</v>
      </c>
      <c r="B986" t="s">
        <v>1674</v>
      </c>
      <c r="C986">
        <v>0</v>
      </c>
      <c r="D986">
        <v>1</v>
      </c>
      <c r="E986">
        <v>6762</v>
      </c>
      <c r="F986">
        <v>71288</v>
      </c>
      <c r="G986">
        <v>0</v>
      </c>
      <c r="H986">
        <v>0</v>
      </c>
      <c r="I986">
        <v>408.54279172734402</v>
      </c>
      <c r="J986">
        <v>1</v>
      </c>
      <c r="K986">
        <v>1</v>
      </c>
    </row>
    <row r="987" spans="1:11" x14ac:dyDescent="0.25">
      <c r="A987" t="s">
        <v>820</v>
      </c>
      <c r="B987" t="s">
        <v>1675</v>
      </c>
      <c r="C987">
        <v>0</v>
      </c>
      <c r="D987">
        <v>1</v>
      </c>
      <c r="E987">
        <v>6762</v>
      </c>
      <c r="F987">
        <v>71288</v>
      </c>
      <c r="G987">
        <v>0</v>
      </c>
      <c r="H987">
        <v>0</v>
      </c>
      <c r="I987">
        <v>408.54279172734402</v>
      </c>
      <c r="J987">
        <v>1</v>
      </c>
      <c r="K987">
        <v>1</v>
      </c>
    </row>
    <row r="988" spans="1:11" x14ac:dyDescent="0.25">
      <c r="A988" t="s">
        <v>820</v>
      </c>
      <c r="B988" t="s">
        <v>1676</v>
      </c>
      <c r="C988">
        <v>0</v>
      </c>
      <c r="D988">
        <v>3</v>
      </c>
      <c r="E988">
        <v>6762</v>
      </c>
      <c r="F988">
        <v>71286</v>
      </c>
      <c r="G988">
        <v>0</v>
      </c>
      <c r="H988">
        <v>0</v>
      </c>
      <c r="I988">
        <v>25.507895004405601</v>
      </c>
      <c r="J988">
        <v>1</v>
      </c>
      <c r="K988">
        <v>1</v>
      </c>
    </row>
    <row r="989" spans="1:11" x14ac:dyDescent="0.25">
      <c r="A989" t="s">
        <v>820</v>
      </c>
      <c r="B989" t="s">
        <v>1677</v>
      </c>
      <c r="C989">
        <v>0</v>
      </c>
      <c r="D989">
        <v>1</v>
      </c>
      <c r="E989">
        <v>6762</v>
      </c>
      <c r="F989">
        <v>71288</v>
      </c>
      <c r="G989">
        <v>0</v>
      </c>
      <c r="H989">
        <v>0</v>
      </c>
      <c r="I989">
        <v>408.54279172734402</v>
      </c>
      <c r="J989">
        <v>1</v>
      </c>
      <c r="K989">
        <v>1</v>
      </c>
    </row>
    <row r="990" spans="1:11" x14ac:dyDescent="0.25">
      <c r="A990" t="s">
        <v>820</v>
      </c>
      <c r="B990" t="s">
        <v>1678</v>
      </c>
      <c r="C990">
        <v>0</v>
      </c>
      <c r="D990">
        <v>2</v>
      </c>
      <c r="E990">
        <v>6762</v>
      </c>
      <c r="F990">
        <v>71287</v>
      </c>
      <c r="G990">
        <v>0</v>
      </c>
      <c r="H990">
        <v>0</v>
      </c>
      <c r="I990">
        <v>56.179317231542299</v>
      </c>
      <c r="J990">
        <v>1</v>
      </c>
      <c r="K990">
        <v>1</v>
      </c>
    </row>
    <row r="991" spans="1:11" x14ac:dyDescent="0.25">
      <c r="A991" t="s">
        <v>820</v>
      </c>
      <c r="B991" t="s">
        <v>1679</v>
      </c>
      <c r="C991">
        <v>0</v>
      </c>
      <c r="D991">
        <v>1</v>
      </c>
      <c r="E991">
        <v>6762</v>
      </c>
      <c r="F991">
        <v>71288</v>
      </c>
      <c r="G991">
        <v>0</v>
      </c>
      <c r="H991">
        <v>0</v>
      </c>
      <c r="I991">
        <v>408.54279172734402</v>
      </c>
      <c r="J991">
        <v>1</v>
      </c>
      <c r="K991">
        <v>1</v>
      </c>
    </row>
    <row r="992" spans="1:11" x14ac:dyDescent="0.25">
      <c r="A992" t="s">
        <v>820</v>
      </c>
      <c r="B992" t="s">
        <v>1680</v>
      </c>
      <c r="C992">
        <v>0</v>
      </c>
      <c r="D992">
        <v>1</v>
      </c>
      <c r="E992">
        <v>6762</v>
      </c>
      <c r="F992">
        <v>71288</v>
      </c>
      <c r="G992">
        <v>0</v>
      </c>
      <c r="H992">
        <v>0</v>
      </c>
      <c r="I992">
        <v>408.54279172734402</v>
      </c>
      <c r="J992">
        <v>1</v>
      </c>
      <c r="K992">
        <v>1</v>
      </c>
    </row>
    <row r="993" spans="1:11" x14ac:dyDescent="0.25">
      <c r="A993" t="s">
        <v>820</v>
      </c>
      <c r="B993" t="s">
        <v>1681</v>
      </c>
      <c r="C993">
        <v>0</v>
      </c>
      <c r="D993">
        <v>3</v>
      </c>
      <c r="E993">
        <v>6762</v>
      </c>
      <c r="F993">
        <v>71286</v>
      </c>
      <c r="G993">
        <v>0</v>
      </c>
      <c r="H993">
        <v>0</v>
      </c>
      <c r="I993">
        <v>25.507895004405601</v>
      </c>
      <c r="J993">
        <v>1</v>
      </c>
      <c r="K993">
        <v>1</v>
      </c>
    </row>
    <row r="994" spans="1:11" x14ac:dyDescent="0.25">
      <c r="A994" t="s">
        <v>820</v>
      </c>
      <c r="B994" t="s">
        <v>1682</v>
      </c>
      <c r="C994">
        <v>0</v>
      </c>
      <c r="D994">
        <v>1</v>
      </c>
      <c r="E994">
        <v>6762</v>
      </c>
      <c r="F994">
        <v>71288</v>
      </c>
      <c r="G994">
        <v>0</v>
      </c>
      <c r="H994">
        <v>0</v>
      </c>
      <c r="I994">
        <v>408.54279172734402</v>
      </c>
      <c r="J994">
        <v>1</v>
      </c>
      <c r="K994">
        <v>1</v>
      </c>
    </row>
    <row r="995" spans="1:11" x14ac:dyDescent="0.25">
      <c r="A995" t="s">
        <v>820</v>
      </c>
      <c r="B995" t="s">
        <v>1683</v>
      </c>
      <c r="C995">
        <v>0</v>
      </c>
      <c r="D995">
        <v>1</v>
      </c>
      <c r="E995">
        <v>6762</v>
      </c>
      <c r="F995">
        <v>71288</v>
      </c>
      <c r="G995">
        <v>0</v>
      </c>
      <c r="H995">
        <v>0</v>
      </c>
      <c r="I995">
        <v>408.54279172734402</v>
      </c>
      <c r="J995">
        <v>1</v>
      </c>
      <c r="K995">
        <v>1</v>
      </c>
    </row>
    <row r="996" spans="1:11" x14ac:dyDescent="0.25">
      <c r="A996" t="s">
        <v>820</v>
      </c>
      <c r="B996" t="s">
        <v>1684</v>
      </c>
      <c r="C996">
        <v>0</v>
      </c>
      <c r="D996">
        <v>1</v>
      </c>
      <c r="E996">
        <v>6762</v>
      </c>
      <c r="F996">
        <v>71288</v>
      </c>
      <c r="G996">
        <v>0</v>
      </c>
      <c r="H996">
        <v>0</v>
      </c>
      <c r="I996">
        <v>408.54279172734402</v>
      </c>
      <c r="J996">
        <v>1</v>
      </c>
      <c r="K996">
        <v>1</v>
      </c>
    </row>
    <row r="997" spans="1:11" x14ac:dyDescent="0.25">
      <c r="A997" t="s">
        <v>820</v>
      </c>
      <c r="B997" t="s">
        <v>1685</v>
      </c>
      <c r="C997">
        <v>0</v>
      </c>
      <c r="D997">
        <v>1</v>
      </c>
      <c r="E997">
        <v>6762</v>
      </c>
      <c r="F997">
        <v>71288</v>
      </c>
      <c r="G997">
        <v>0</v>
      </c>
      <c r="H997">
        <v>0</v>
      </c>
      <c r="I997">
        <v>408.54279172734402</v>
      </c>
      <c r="J997">
        <v>1</v>
      </c>
      <c r="K997">
        <v>1</v>
      </c>
    </row>
    <row r="998" spans="1:11" x14ac:dyDescent="0.25">
      <c r="A998" t="s">
        <v>820</v>
      </c>
      <c r="B998" t="s">
        <v>1686</v>
      </c>
      <c r="C998">
        <v>0</v>
      </c>
      <c r="D998">
        <v>1</v>
      </c>
      <c r="E998">
        <v>6762</v>
      </c>
      <c r="F998">
        <v>71288</v>
      </c>
      <c r="G998">
        <v>0</v>
      </c>
      <c r="H998">
        <v>0</v>
      </c>
      <c r="I998">
        <v>408.54279172734402</v>
      </c>
      <c r="J998">
        <v>1</v>
      </c>
      <c r="K998">
        <v>1</v>
      </c>
    </row>
    <row r="999" spans="1:11" x14ac:dyDescent="0.25">
      <c r="A999" t="s">
        <v>820</v>
      </c>
      <c r="B999" t="s">
        <v>1687</v>
      </c>
      <c r="C999">
        <v>0</v>
      </c>
      <c r="D999">
        <v>1</v>
      </c>
      <c r="E999">
        <v>6762</v>
      </c>
      <c r="F999">
        <v>71288</v>
      </c>
      <c r="G999">
        <v>0</v>
      </c>
      <c r="H999">
        <v>0</v>
      </c>
      <c r="I999">
        <v>408.54279172734402</v>
      </c>
      <c r="J999">
        <v>1</v>
      </c>
      <c r="K999">
        <v>1</v>
      </c>
    </row>
    <row r="1000" spans="1:11" x14ac:dyDescent="0.25">
      <c r="A1000" t="s">
        <v>820</v>
      </c>
      <c r="B1000" t="s">
        <v>1688</v>
      </c>
      <c r="C1000">
        <v>0</v>
      </c>
      <c r="D1000">
        <v>1</v>
      </c>
      <c r="E1000">
        <v>6762</v>
      </c>
      <c r="F1000">
        <v>71288</v>
      </c>
      <c r="G1000">
        <v>0</v>
      </c>
      <c r="H1000">
        <v>0</v>
      </c>
      <c r="I1000">
        <v>408.54279172734402</v>
      </c>
      <c r="J1000">
        <v>1</v>
      </c>
      <c r="K1000">
        <v>1</v>
      </c>
    </row>
    <row r="1001" spans="1:11" x14ac:dyDescent="0.25">
      <c r="A1001" t="s">
        <v>820</v>
      </c>
      <c r="B1001" t="s">
        <v>1689</v>
      </c>
      <c r="C1001">
        <v>0</v>
      </c>
      <c r="D1001">
        <v>1</v>
      </c>
      <c r="E1001">
        <v>6762</v>
      </c>
      <c r="F1001">
        <v>71288</v>
      </c>
      <c r="G1001">
        <v>0</v>
      </c>
      <c r="H1001">
        <v>0</v>
      </c>
      <c r="I1001">
        <v>408.54279172734402</v>
      </c>
      <c r="J1001">
        <v>1</v>
      </c>
      <c r="K1001">
        <v>1</v>
      </c>
    </row>
    <row r="1002" spans="1:11" x14ac:dyDescent="0.25">
      <c r="A1002" t="s">
        <v>820</v>
      </c>
      <c r="B1002" t="s">
        <v>1690</v>
      </c>
      <c r="C1002">
        <v>0</v>
      </c>
      <c r="D1002">
        <v>2</v>
      </c>
      <c r="E1002">
        <v>6762</v>
      </c>
      <c r="F1002">
        <v>71287</v>
      </c>
      <c r="G1002">
        <v>0</v>
      </c>
      <c r="H1002">
        <v>0</v>
      </c>
      <c r="I1002">
        <v>56.179317231542299</v>
      </c>
      <c r="J1002">
        <v>1</v>
      </c>
      <c r="K1002">
        <v>1</v>
      </c>
    </row>
    <row r="1003" spans="1:11" x14ac:dyDescent="0.25">
      <c r="A1003" t="s">
        <v>820</v>
      </c>
      <c r="B1003" t="s">
        <v>1691</v>
      </c>
      <c r="C1003">
        <v>0</v>
      </c>
      <c r="D1003">
        <v>2</v>
      </c>
      <c r="E1003">
        <v>6762</v>
      </c>
      <c r="F1003">
        <v>71287</v>
      </c>
      <c r="G1003">
        <v>0</v>
      </c>
      <c r="H1003">
        <v>0</v>
      </c>
      <c r="I1003">
        <v>56.179317231542299</v>
      </c>
      <c r="J1003">
        <v>1</v>
      </c>
      <c r="K1003">
        <v>1</v>
      </c>
    </row>
    <row r="1004" spans="1:11" x14ac:dyDescent="0.25">
      <c r="A1004" t="s">
        <v>284</v>
      </c>
      <c r="B1004" t="s">
        <v>1131</v>
      </c>
      <c r="C1004">
        <v>0</v>
      </c>
      <c r="D1004">
        <v>4</v>
      </c>
      <c r="E1004">
        <v>6762</v>
      </c>
      <c r="F1004">
        <v>71285</v>
      </c>
      <c r="G1004">
        <v>0</v>
      </c>
      <c r="H1004">
        <v>0</v>
      </c>
      <c r="I1004">
        <v>15.9732549277595</v>
      </c>
      <c r="J1004">
        <v>1</v>
      </c>
      <c r="K1004">
        <v>1</v>
      </c>
    </row>
    <row r="1005" spans="1:11" x14ac:dyDescent="0.25">
      <c r="A1005" t="s">
        <v>284</v>
      </c>
      <c r="B1005" t="s">
        <v>1133</v>
      </c>
      <c r="C1005">
        <v>0</v>
      </c>
      <c r="D1005">
        <v>1</v>
      </c>
      <c r="E1005">
        <v>6762</v>
      </c>
      <c r="F1005">
        <v>71288</v>
      </c>
      <c r="G1005">
        <v>0</v>
      </c>
      <c r="H1005">
        <v>0</v>
      </c>
      <c r="I1005">
        <v>408.54279172734402</v>
      </c>
      <c r="J1005">
        <v>1</v>
      </c>
      <c r="K1005">
        <v>1</v>
      </c>
    </row>
    <row r="1006" spans="1:11" x14ac:dyDescent="0.25">
      <c r="A1006" t="s">
        <v>284</v>
      </c>
      <c r="B1006" t="s">
        <v>1099</v>
      </c>
      <c r="C1006">
        <v>0</v>
      </c>
      <c r="D1006">
        <v>3</v>
      </c>
      <c r="E1006">
        <v>6762</v>
      </c>
      <c r="F1006">
        <v>71286</v>
      </c>
      <c r="G1006">
        <v>0</v>
      </c>
      <c r="H1006">
        <v>0</v>
      </c>
      <c r="I1006">
        <v>25.507895004405601</v>
      </c>
      <c r="J1006">
        <v>1</v>
      </c>
      <c r="K1006">
        <v>1</v>
      </c>
    </row>
    <row r="1007" spans="1:11" x14ac:dyDescent="0.25">
      <c r="A1007" t="s">
        <v>284</v>
      </c>
      <c r="B1007" t="s">
        <v>1134</v>
      </c>
      <c r="C1007">
        <v>0</v>
      </c>
      <c r="D1007">
        <v>2</v>
      </c>
      <c r="E1007">
        <v>6762</v>
      </c>
      <c r="F1007">
        <v>71287</v>
      </c>
      <c r="G1007">
        <v>0</v>
      </c>
      <c r="H1007">
        <v>0</v>
      </c>
      <c r="I1007">
        <v>56.179317231542299</v>
      </c>
      <c r="J1007">
        <v>1</v>
      </c>
      <c r="K1007">
        <v>1</v>
      </c>
    </row>
    <row r="1008" spans="1:11" x14ac:dyDescent="0.25">
      <c r="A1008" t="s">
        <v>284</v>
      </c>
      <c r="B1008" t="s">
        <v>1135</v>
      </c>
      <c r="C1008">
        <v>0</v>
      </c>
      <c r="D1008">
        <v>3</v>
      </c>
      <c r="E1008">
        <v>6762</v>
      </c>
      <c r="F1008">
        <v>71286</v>
      </c>
      <c r="G1008">
        <v>0</v>
      </c>
      <c r="H1008">
        <v>0</v>
      </c>
      <c r="I1008">
        <v>25.507895004405601</v>
      </c>
      <c r="J1008">
        <v>1</v>
      </c>
      <c r="K1008">
        <v>1</v>
      </c>
    </row>
    <row r="1009" spans="1:11" x14ac:dyDescent="0.25">
      <c r="A1009" t="s">
        <v>284</v>
      </c>
      <c r="B1009" t="s">
        <v>1127</v>
      </c>
      <c r="C1009">
        <v>0</v>
      </c>
      <c r="D1009">
        <v>7</v>
      </c>
      <c r="E1009">
        <v>6762</v>
      </c>
      <c r="F1009">
        <v>71282</v>
      </c>
      <c r="G1009">
        <v>0</v>
      </c>
      <c r="H1009">
        <v>0</v>
      </c>
      <c r="I1009">
        <v>7.3159304054440799</v>
      </c>
      <c r="J1009">
        <v>1</v>
      </c>
      <c r="K1009">
        <v>1</v>
      </c>
    </row>
    <row r="1010" spans="1:11" x14ac:dyDescent="0.25">
      <c r="A1010" t="s">
        <v>284</v>
      </c>
      <c r="B1010" t="s">
        <v>1136</v>
      </c>
      <c r="C1010">
        <v>0</v>
      </c>
      <c r="D1010">
        <v>4</v>
      </c>
      <c r="E1010">
        <v>6762</v>
      </c>
      <c r="F1010">
        <v>71285</v>
      </c>
      <c r="G1010">
        <v>0</v>
      </c>
      <c r="H1010">
        <v>0</v>
      </c>
      <c r="I1010">
        <v>15.9732549277595</v>
      </c>
      <c r="J1010">
        <v>1</v>
      </c>
      <c r="K1010">
        <v>1</v>
      </c>
    </row>
    <row r="1011" spans="1:11" x14ac:dyDescent="0.25">
      <c r="A1011" t="s">
        <v>284</v>
      </c>
      <c r="B1011" t="s">
        <v>1137</v>
      </c>
      <c r="C1011">
        <v>0</v>
      </c>
      <c r="D1011">
        <v>3</v>
      </c>
      <c r="E1011">
        <v>6762</v>
      </c>
      <c r="F1011">
        <v>71286</v>
      </c>
      <c r="G1011">
        <v>0</v>
      </c>
      <c r="H1011">
        <v>0</v>
      </c>
      <c r="I1011">
        <v>25.507895004405601</v>
      </c>
      <c r="J1011">
        <v>1</v>
      </c>
      <c r="K1011">
        <v>1</v>
      </c>
    </row>
    <row r="1012" spans="1:11" x14ac:dyDescent="0.25">
      <c r="A1012" t="s">
        <v>284</v>
      </c>
      <c r="B1012" t="s">
        <v>1138</v>
      </c>
      <c r="C1012">
        <v>0</v>
      </c>
      <c r="D1012">
        <v>2</v>
      </c>
      <c r="E1012">
        <v>6762</v>
      </c>
      <c r="F1012">
        <v>71287</v>
      </c>
      <c r="G1012">
        <v>0</v>
      </c>
      <c r="H1012">
        <v>0</v>
      </c>
      <c r="I1012">
        <v>56.179317231542299</v>
      </c>
      <c r="J1012">
        <v>1</v>
      </c>
      <c r="K1012">
        <v>1</v>
      </c>
    </row>
    <row r="1013" spans="1:11" x14ac:dyDescent="0.25">
      <c r="A1013" t="s">
        <v>284</v>
      </c>
      <c r="B1013" t="s">
        <v>1139</v>
      </c>
      <c r="C1013">
        <v>0</v>
      </c>
      <c r="D1013">
        <v>1</v>
      </c>
      <c r="E1013">
        <v>6762</v>
      </c>
      <c r="F1013">
        <v>71288</v>
      </c>
      <c r="G1013">
        <v>0</v>
      </c>
      <c r="H1013">
        <v>0</v>
      </c>
      <c r="I1013">
        <v>408.54279172734402</v>
      </c>
      <c r="J1013">
        <v>1</v>
      </c>
      <c r="K1013">
        <v>1</v>
      </c>
    </row>
    <row r="1014" spans="1:11" x14ac:dyDescent="0.25">
      <c r="A1014" t="s">
        <v>284</v>
      </c>
      <c r="B1014" t="s">
        <v>1141</v>
      </c>
      <c r="C1014">
        <v>0</v>
      </c>
      <c r="D1014">
        <v>1</v>
      </c>
      <c r="E1014">
        <v>6762</v>
      </c>
      <c r="F1014">
        <v>71288</v>
      </c>
      <c r="G1014">
        <v>0</v>
      </c>
      <c r="H1014">
        <v>0</v>
      </c>
      <c r="I1014">
        <v>408.54279172734402</v>
      </c>
      <c r="J1014">
        <v>1</v>
      </c>
      <c r="K1014">
        <v>1</v>
      </c>
    </row>
    <row r="1015" spans="1:11" x14ac:dyDescent="0.25">
      <c r="A1015" t="s">
        <v>284</v>
      </c>
      <c r="B1015" t="s">
        <v>1142</v>
      </c>
      <c r="C1015">
        <v>0</v>
      </c>
      <c r="D1015">
        <v>4</v>
      </c>
      <c r="E1015">
        <v>6762</v>
      </c>
      <c r="F1015">
        <v>71285</v>
      </c>
      <c r="G1015">
        <v>0</v>
      </c>
      <c r="H1015">
        <v>0</v>
      </c>
      <c r="I1015">
        <v>15.9732549277595</v>
      </c>
      <c r="J1015">
        <v>1</v>
      </c>
      <c r="K1015">
        <v>1</v>
      </c>
    </row>
    <row r="1016" spans="1:11" x14ac:dyDescent="0.25">
      <c r="A1016" t="s">
        <v>284</v>
      </c>
      <c r="B1016" t="s">
        <v>1009</v>
      </c>
      <c r="C1016">
        <v>0</v>
      </c>
      <c r="D1016">
        <v>2</v>
      </c>
      <c r="E1016">
        <v>6762</v>
      </c>
      <c r="F1016">
        <v>71287</v>
      </c>
      <c r="G1016">
        <v>0</v>
      </c>
      <c r="H1016">
        <v>0</v>
      </c>
      <c r="I1016">
        <v>56.179317231542299</v>
      </c>
      <c r="J1016">
        <v>1</v>
      </c>
      <c r="K1016">
        <v>1</v>
      </c>
    </row>
    <row r="1017" spans="1:11" x14ac:dyDescent="0.25">
      <c r="A1017" t="s">
        <v>284</v>
      </c>
      <c r="B1017" t="s">
        <v>1143</v>
      </c>
      <c r="C1017">
        <v>0</v>
      </c>
      <c r="D1017">
        <v>1</v>
      </c>
      <c r="E1017">
        <v>6762</v>
      </c>
      <c r="F1017">
        <v>71288</v>
      </c>
      <c r="G1017">
        <v>0</v>
      </c>
      <c r="H1017">
        <v>0</v>
      </c>
      <c r="I1017">
        <v>408.54279172734402</v>
      </c>
      <c r="J1017">
        <v>1</v>
      </c>
      <c r="K1017">
        <v>1</v>
      </c>
    </row>
    <row r="1018" spans="1:11" x14ac:dyDescent="0.25">
      <c r="A1018" t="s">
        <v>284</v>
      </c>
      <c r="B1018" t="s">
        <v>1145</v>
      </c>
      <c r="C1018">
        <v>0</v>
      </c>
      <c r="D1018">
        <v>1</v>
      </c>
      <c r="E1018">
        <v>6762</v>
      </c>
      <c r="F1018">
        <v>71288</v>
      </c>
      <c r="G1018">
        <v>0</v>
      </c>
      <c r="H1018">
        <v>0</v>
      </c>
      <c r="I1018">
        <v>408.54279172734402</v>
      </c>
      <c r="J1018">
        <v>1</v>
      </c>
      <c r="K1018">
        <v>1</v>
      </c>
    </row>
    <row r="1019" spans="1:11" x14ac:dyDescent="0.25">
      <c r="A1019" t="s">
        <v>284</v>
      </c>
      <c r="B1019" t="s">
        <v>1146</v>
      </c>
      <c r="C1019">
        <v>0</v>
      </c>
      <c r="D1019">
        <v>1</v>
      </c>
      <c r="E1019">
        <v>6762</v>
      </c>
      <c r="F1019">
        <v>71288</v>
      </c>
      <c r="G1019">
        <v>0</v>
      </c>
      <c r="H1019">
        <v>0</v>
      </c>
      <c r="I1019">
        <v>408.54279172734402</v>
      </c>
      <c r="J1019">
        <v>1</v>
      </c>
      <c r="K1019">
        <v>1</v>
      </c>
    </row>
    <row r="1020" spans="1:11" x14ac:dyDescent="0.25">
      <c r="A1020" t="s">
        <v>284</v>
      </c>
      <c r="B1020" t="s">
        <v>1147</v>
      </c>
      <c r="C1020">
        <v>0</v>
      </c>
      <c r="D1020">
        <v>1</v>
      </c>
      <c r="E1020">
        <v>6762</v>
      </c>
      <c r="F1020">
        <v>71288</v>
      </c>
      <c r="G1020">
        <v>0</v>
      </c>
      <c r="H1020">
        <v>0</v>
      </c>
      <c r="I1020">
        <v>408.54279172734402</v>
      </c>
      <c r="J1020">
        <v>1</v>
      </c>
      <c r="K1020">
        <v>1</v>
      </c>
    </row>
    <row r="1021" spans="1:11" x14ac:dyDescent="0.25">
      <c r="A1021" t="s">
        <v>284</v>
      </c>
      <c r="B1021" t="s">
        <v>1148</v>
      </c>
      <c r="C1021">
        <v>0</v>
      </c>
      <c r="D1021">
        <v>1</v>
      </c>
      <c r="E1021">
        <v>6762</v>
      </c>
      <c r="F1021">
        <v>71288</v>
      </c>
      <c r="G1021">
        <v>0</v>
      </c>
      <c r="H1021">
        <v>0</v>
      </c>
      <c r="I1021">
        <v>408.54279172734402</v>
      </c>
      <c r="J1021">
        <v>1</v>
      </c>
      <c r="K1021">
        <v>1</v>
      </c>
    </row>
    <row r="1022" spans="1:11" x14ac:dyDescent="0.25">
      <c r="A1022" t="s">
        <v>284</v>
      </c>
      <c r="B1022" t="s">
        <v>1149</v>
      </c>
      <c r="C1022">
        <v>0</v>
      </c>
      <c r="D1022">
        <v>1</v>
      </c>
      <c r="E1022">
        <v>6762</v>
      </c>
      <c r="F1022">
        <v>71288</v>
      </c>
      <c r="G1022">
        <v>0</v>
      </c>
      <c r="H1022">
        <v>0</v>
      </c>
      <c r="I1022">
        <v>408.54279172734402</v>
      </c>
      <c r="J1022">
        <v>1</v>
      </c>
      <c r="K1022">
        <v>1</v>
      </c>
    </row>
    <row r="1023" spans="1:11" x14ac:dyDescent="0.25">
      <c r="A1023" t="s">
        <v>284</v>
      </c>
      <c r="B1023" t="s">
        <v>1150</v>
      </c>
      <c r="C1023">
        <v>0</v>
      </c>
      <c r="D1023">
        <v>1</v>
      </c>
      <c r="E1023">
        <v>6762</v>
      </c>
      <c r="F1023">
        <v>71288</v>
      </c>
      <c r="G1023">
        <v>0</v>
      </c>
      <c r="H1023">
        <v>0</v>
      </c>
      <c r="I1023">
        <v>408.54279172734402</v>
      </c>
      <c r="J1023">
        <v>1</v>
      </c>
      <c r="K1023">
        <v>1</v>
      </c>
    </row>
    <row r="1024" spans="1:11" x14ac:dyDescent="0.25">
      <c r="A1024" t="s">
        <v>284</v>
      </c>
      <c r="B1024" t="s">
        <v>1151</v>
      </c>
      <c r="C1024">
        <v>0</v>
      </c>
      <c r="D1024">
        <v>1</v>
      </c>
      <c r="E1024">
        <v>6762</v>
      </c>
      <c r="F1024">
        <v>71288</v>
      </c>
      <c r="G1024">
        <v>0</v>
      </c>
      <c r="H1024">
        <v>0</v>
      </c>
      <c r="I1024">
        <v>408.54279172734402</v>
      </c>
      <c r="J1024">
        <v>1</v>
      </c>
      <c r="K1024">
        <v>1</v>
      </c>
    </row>
    <row r="1025" spans="1:11" x14ac:dyDescent="0.25">
      <c r="A1025" t="s">
        <v>284</v>
      </c>
      <c r="B1025" t="s">
        <v>1152</v>
      </c>
      <c r="C1025">
        <v>0</v>
      </c>
      <c r="D1025">
        <v>1</v>
      </c>
      <c r="E1025">
        <v>6762</v>
      </c>
      <c r="F1025">
        <v>71288</v>
      </c>
      <c r="G1025">
        <v>0</v>
      </c>
      <c r="H1025">
        <v>0</v>
      </c>
      <c r="I1025">
        <v>408.54279172734402</v>
      </c>
      <c r="J1025">
        <v>1</v>
      </c>
      <c r="K1025">
        <v>1</v>
      </c>
    </row>
    <row r="1026" spans="1:11" x14ac:dyDescent="0.25">
      <c r="A1026" t="s">
        <v>284</v>
      </c>
      <c r="B1026" t="s">
        <v>920</v>
      </c>
      <c r="C1026">
        <v>0</v>
      </c>
      <c r="D1026">
        <v>7</v>
      </c>
      <c r="E1026">
        <v>6762</v>
      </c>
      <c r="F1026">
        <v>71282</v>
      </c>
      <c r="G1026">
        <v>0</v>
      </c>
      <c r="H1026">
        <v>0</v>
      </c>
      <c r="I1026">
        <v>7.3159304054440799</v>
      </c>
      <c r="J1026">
        <v>1</v>
      </c>
      <c r="K1026">
        <v>1</v>
      </c>
    </row>
    <row r="1027" spans="1:11" x14ac:dyDescent="0.25">
      <c r="A1027" t="s">
        <v>284</v>
      </c>
      <c r="B1027" t="s">
        <v>1153</v>
      </c>
      <c r="C1027">
        <v>0</v>
      </c>
      <c r="D1027">
        <v>4</v>
      </c>
      <c r="E1027">
        <v>6762</v>
      </c>
      <c r="F1027">
        <v>71285</v>
      </c>
      <c r="G1027">
        <v>0</v>
      </c>
      <c r="H1027">
        <v>0</v>
      </c>
      <c r="I1027">
        <v>15.9732549277595</v>
      </c>
      <c r="J1027">
        <v>1</v>
      </c>
      <c r="K1027">
        <v>1</v>
      </c>
    </row>
    <row r="1028" spans="1:11" x14ac:dyDescent="0.25">
      <c r="A1028" t="s">
        <v>284</v>
      </c>
      <c r="B1028" t="s">
        <v>1155</v>
      </c>
      <c r="C1028">
        <v>0</v>
      </c>
      <c r="D1028">
        <v>1</v>
      </c>
      <c r="E1028">
        <v>6762</v>
      </c>
      <c r="F1028">
        <v>71288</v>
      </c>
      <c r="G1028">
        <v>0</v>
      </c>
      <c r="H1028">
        <v>0</v>
      </c>
      <c r="I1028">
        <v>408.54279172734402</v>
      </c>
      <c r="J1028">
        <v>1</v>
      </c>
      <c r="K1028">
        <v>1</v>
      </c>
    </row>
    <row r="1029" spans="1:11" x14ac:dyDescent="0.25">
      <c r="A1029" t="s">
        <v>284</v>
      </c>
      <c r="B1029" t="s">
        <v>1156</v>
      </c>
      <c r="C1029">
        <v>0</v>
      </c>
      <c r="D1029">
        <v>2</v>
      </c>
      <c r="E1029">
        <v>6762</v>
      </c>
      <c r="F1029">
        <v>71287</v>
      </c>
      <c r="G1029">
        <v>0</v>
      </c>
      <c r="H1029">
        <v>0</v>
      </c>
      <c r="I1029">
        <v>56.179317231542299</v>
      </c>
      <c r="J1029">
        <v>1</v>
      </c>
      <c r="K1029">
        <v>1</v>
      </c>
    </row>
    <row r="1030" spans="1:11" x14ac:dyDescent="0.25">
      <c r="A1030" t="s">
        <v>284</v>
      </c>
      <c r="B1030" t="s">
        <v>1158</v>
      </c>
      <c r="C1030">
        <v>0</v>
      </c>
      <c r="D1030">
        <v>1</v>
      </c>
      <c r="E1030">
        <v>6762</v>
      </c>
      <c r="F1030">
        <v>71288</v>
      </c>
      <c r="G1030">
        <v>0</v>
      </c>
      <c r="H1030">
        <v>0</v>
      </c>
      <c r="I1030">
        <v>408.54279172734402</v>
      </c>
      <c r="J1030">
        <v>1</v>
      </c>
      <c r="K1030">
        <v>1</v>
      </c>
    </row>
    <row r="1031" spans="1:11" x14ac:dyDescent="0.25">
      <c r="A1031" t="s">
        <v>284</v>
      </c>
      <c r="B1031" t="s">
        <v>1159</v>
      </c>
      <c r="C1031">
        <v>0</v>
      </c>
      <c r="D1031">
        <v>3</v>
      </c>
      <c r="E1031">
        <v>6762</v>
      </c>
      <c r="F1031">
        <v>71286</v>
      </c>
      <c r="G1031">
        <v>0</v>
      </c>
      <c r="H1031">
        <v>0</v>
      </c>
      <c r="I1031">
        <v>25.507895004405601</v>
      </c>
      <c r="J1031">
        <v>1</v>
      </c>
      <c r="K1031">
        <v>1</v>
      </c>
    </row>
    <row r="1032" spans="1:11" x14ac:dyDescent="0.25">
      <c r="A1032" t="s">
        <v>284</v>
      </c>
      <c r="B1032" t="s">
        <v>1160</v>
      </c>
      <c r="C1032">
        <v>0</v>
      </c>
      <c r="D1032">
        <v>2</v>
      </c>
      <c r="E1032">
        <v>6762</v>
      </c>
      <c r="F1032">
        <v>71287</v>
      </c>
      <c r="G1032">
        <v>0</v>
      </c>
      <c r="H1032">
        <v>0</v>
      </c>
      <c r="I1032">
        <v>56.179317231542299</v>
      </c>
      <c r="J1032">
        <v>1</v>
      </c>
      <c r="K1032">
        <v>1</v>
      </c>
    </row>
    <row r="1033" spans="1:11" x14ac:dyDescent="0.25">
      <c r="A1033" t="s">
        <v>284</v>
      </c>
      <c r="B1033" t="s">
        <v>1162</v>
      </c>
      <c r="C1033">
        <v>0</v>
      </c>
      <c r="D1033">
        <v>1</v>
      </c>
      <c r="E1033">
        <v>6762</v>
      </c>
      <c r="F1033">
        <v>71288</v>
      </c>
      <c r="G1033">
        <v>0</v>
      </c>
      <c r="H1033">
        <v>0</v>
      </c>
      <c r="I1033">
        <v>408.54279172734402</v>
      </c>
      <c r="J1033">
        <v>1</v>
      </c>
      <c r="K1033">
        <v>1</v>
      </c>
    </row>
    <row r="1034" spans="1:11" x14ac:dyDescent="0.25">
      <c r="A1034" t="s">
        <v>284</v>
      </c>
      <c r="B1034" t="s">
        <v>1163</v>
      </c>
      <c r="C1034">
        <v>0</v>
      </c>
      <c r="D1034">
        <v>1</v>
      </c>
      <c r="E1034">
        <v>6762</v>
      </c>
      <c r="F1034">
        <v>71288</v>
      </c>
      <c r="G1034">
        <v>0</v>
      </c>
      <c r="H1034">
        <v>0</v>
      </c>
      <c r="I1034">
        <v>408.54279172734402</v>
      </c>
      <c r="J1034">
        <v>1</v>
      </c>
      <c r="K1034">
        <v>1</v>
      </c>
    </row>
    <row r="1035" spans="1:11" x14ac:dyDescent="0.25">
      <c r="A1035" t="s">
        <v>284</v>
      </c>
      <c r="B1035" t="s">
        <v>1164</v>
      </c>
      <c r="C1035">
        <v>0</v>
      </c>
      <c r="D1035">
        <v>2</v>
      </c>
      <c r="E1035">
        <v>6762</v>
      </c>
      <c r="F1035">
        <v>71287</v>
      </c>
      <c r="G1035">
        <v>0</v>
      </c>
      <c r="H1035">
        <v>0</v>
      </c>
      <c r="I1035">
        <v>56.179317231542299</v>
      </c>
      <c r="J1035">
        <v>1</v>
      </c>
      <c r="K1035">
        <v>1</v>
      </c>
    </row>
    <row r="1036" spans="1:11" x14ac:dyDescent="0.25">
      <c r="A1036" t="s">
        <v>284</v>
      </c>
      <c r="B1036" t="s">
        <v>1166</v>
      </c>
      <c r="C1036">
        <v>0</v>
      </c>
      <c r="D1036">
        <v>2</v>
      </c>
      <c r="E1036">
        <v>6762</v>
      </c>
      <c r="F1036">
        <v>71287</v>
      </c>
      <c r="G1036">
        <v>0</v>
      </c>
      <c r="H1036">
        <v>0</v>
      </c>
      <c r="I1036">
        <v>56.179317231542299</v>
      </c>
      <c r="J1036">
        <v>1</v>
      </c>
      <c r="K1036">
        <v>1</v>
      </c>
    </row>
    <row r="1037" spans="1:11" x14ac:dyDescent="0.25">
      <c r="A1037" t="s">
        <v>284</v>
      </c>
      <c r="B1037" t="s">
        <v>1167</v>
      </c>
      <c r="C1037">
        <v>0</v>
      </c>
      <c r="D1037">
        <v>1</v>
      </c>
      <c r="E1037">
        <v>6762</v>
      </c>
      <c r="F1037">
        <v>71288</v>
      </c>
      <c r="G1037">
        <v>0</v>
      </c>
      <c r="H1037">
        <v>0</v>
      </c>
      <c r="I1037">
        <v>408.54279172734402</v>
      </c>
      <c r="J1037">
        <v>1</v>
      </c>
      <c r="K1037">
        <v>1</v>
      </c>
    </row>
    <row r="1038" spans="1:11" x14ac:dyDescent="0.25">
      <c r="A1038" t="s">
        <v>284</v>
      </c>
      <c r="B1038" t="s">
        <v>1169</v>
      </c>
      <c r="C1038">
        <v>0</v>
      </c>
      <c r="D1038">
        <v>3</v>
      </c>
      <c r="E1038">
        <v>6762</v>
      </c>
      <c r="F1038">
        <v>71286</v>
      </c>
      <c r="G1038">
        <v>0</v>
      </c>
      <c r="H1038">
        <v>0</v>
      </c>
      <c r="I1038">
        <v>25.507895004405601</v>
      </c>
      <c r="J1038">
        <v>1</v>
      </c>
      <c r="K1038">
        <v>1</v>
      </c>
    </row>
    <row r="1039" spans="1:11" x14ac:dyDescent="0.25">
      <c r="A1039" t="s">
        <v>284</v>
      </c>
      <c r="B1039" t="s">
        <v>1170</v>
      </c>
      <c r="C1039">
        <v>0</v>
      </c>
      <c r="D1039">
        <v>2</v>
      </c>
      <c r="E1039">
        <v>6762</v>
      </c>
      <c r="F1039">
        <v>71287</v>
      </c>
      <c r="G1039">
        <v>0</v>
      </c>
      <c r="H1039">
        <v>0</v>
      </c>
      <c r="I1039">
        <v>56.179317231542299</v>
      </c>
      <c r="J1039">
        <v>1</v>
      </c>
      <c r="K1039">
        <v>1</v>
      </c>
    </row>
    <row r="1040" spans="1:11" x14ac:dyDescent="0.25">
      <c r="A1040" t="s">
        <v>284</v>
      </c>
      <c r="B1040" t="s">
        <v>1171</v>
      </c>
      <c r="C1040">
        <v>0</v>
      </c>
      <c r="D1040">
        <v>1</v>
      </c>
      <c r="E1040">
        <v>6762</v>
      </c>
      <c r="F1040">
        <v>71288</v>
      </c>
      <c r="G1040">
        <v>0</v>
      </c>
      <c r="H1040">
        <v>0</v>
      </c>
      <c r="I1040">
        <v>408.54279172734402</v>
      </c>
      <c r="J1040">
        <v>1</v>
      </c>
      <c r="K1040">
        <v>1</v>
      </c>
    </row>
    <row r="1041" spans="1:11" x14ac:dyDescent="0.25">
      <c r="A1041" t="s">
        <v>284</v>
      </c>
      <c r="B1041" t="s">
        <v>1172</v>
      </c>
      <c r="C1041">
        <v>1</v>
      </c>
      <c r="D1041">
        <v>12</v>
      </c>
      <c r="E1041">
        <v>6761</v>
      </c>
      <c r="F1041">
        <v>71277</v>
      </c>
      <c r="G1041">
        <v>0.878524995952226</v>
      </c>
      <c r="H1041">
        <v>2.0548492958610599E-2</v>
      </c>
      <c r="I1041">
        <v>5.9396462700909796</v>
      </c>
      <c r="J1041">
        <v>1</v>
      </c>
      <c r="K1041">
        <v>1</v>
      </c>
    </row>
    <row r="1042" spans="1:11" x14ac:dyDescent="0.25">
      <c r="A1042" t="s">
        <v>284</v>
      </c>
      <c r="B1042" t="s">
        <v>1174</v>
      </c>
      <c r="C1042">
        <v>0</v>
      </c>
      <c r="D1042">
        <v>1</v>
      </c>
      <c r="E1042">
        <v>6762</v>
      </c>
      <c r="F1042">
        <v>71288</v>
      </c>
      <c r="G1042">
        <v>0</v>
      </c>
      <c r="H1042">
        <v>0</v>
      </c>
      <c r="I1042">
        <v>408.54279172734402</v>
      </c>
      <c r="J1042">
        <v>1</v>
      </c>
      <c r="K1042">
        <v>1</v>
      </c>
    </row>
    <row r="1043" spans="1:11" x14ac:dyDescent="0.25">
      <c r="A1043" t="s">
        <v>284</v>
      </c>
      <c r="B1043" t="s">
        <v>1175</v>
      </c>
      <c r="C1043">
        <v>0</v>
      </c>
      <c r="D1043">
        <v>3</v>
      </c>
      <c r="E1043">
        <v>6762</v>
      </c>
      <c r="F1043">
        <v>71286</v>
      </c>
      <c r="G1043">
        <v>0</v>
      </c>
      <c r="H1043">
        <v>0</v>
      </c>
      <c r="I1043">
        <v>25.507895004405601</v>
      </c>
      <c r="J1043">
        <v>1</v>
      </c>
      <c r="K1043">
        <v>1</v>
      </c>
    </row>
    <row r="1044" spans="1:11" x14ac:dyDescent="0.25">
      <c r="A1044" t="s">
        <v>284</v>
      </c>
      <c r="B1044" t="s">
        <v>1176</v>
      </c>
      <c r="C1044">
        <v>0</v>
      </c>
      <c r="D1044">
        <v>1</v>
      </c>
      <c r="E1044">
        <v>6762</v>
      </c>
      <c r="F1044">
        <v>71288</v>
      </c>
      <c r="G1044">
        <v>0</v>
      </c>
      <c r="H1044">
        <v>0</v>
      </c>
      <c r="I1044">
        <v>408.54279172734402</v>
      </c>
      <c r="J1044">
        <v>1</v>
      </c>
      <c r="K1044">
        <v>1</v>
      </c>
    </row>
    <row r="1045" spans="1:11" x14ac:dyDescent="0.25">
      <c r="A1045" t="s">
        <v>284</v>
      </c>
      <c r="B1045" t="s">
        <v>1178</v>
      </c>
      <c r="C1045">
        <v>0</v>
      </c>
      <c r="D1045">
        <v>1</v>
      </c>
      <c r="E1045">
        <v>6762</v>
      </c>
      <c r="F1045">
        <v>71288</v>
      </c>
      <c r="G1045">
        <v>0</v>
      </c>
      <c r="H1045">
        <v>0</v>
      </c>
      <c r="I1045">
        <v>408.54279172734402</v>
      </c>
      <c r="J1045">
        <v>1</v>
      </c>
      <c r="K1045">
        <v>1</v>
      </c>
    </row>
    <row r="1046" spans="1:11" x14ac:dyDescent="0.25">
      <c r="A1046" t="s">
        <v>284</v>
      </c>
      <c r="B1046" t="s">
        <v>1179</v>
      </c>
      <c r="C1046">
        <v>0</v>
      </c>
      <c r="D1046">
        <v>1</v>
      </c>
      <c r="E1046">
        <v>6762</v>
      </c>
      <c r="F1046">
        <v>71288</v>
      </c>
      <c r="G1046">
        <v>0</v>
      </c>
      <c r="H1046">
        <v>0</v>
      </c>
      <c r="I1046">
        <v>408.54279172734402</v>
      </c>
      <c r="J1046">
        <v>1</v>
      </c>
      <c r="K1046">
        <v>1</v>
      </c>
    </row>
    <row r="1047" spans="1:11" x14ac:dyDescent="0.25">
      <c r="A1047" t="s">
        <v>284</v>
      </c>
      <c r="B1047" t="s">
        <v>1181</v>
      </c>
      <c r="C1047">
        <v>0</v>
      </c>
      <c r="D1047">
        <v>9</v>
      </c>
      <c r="E1047">
        <v>6762</v>
      </c>
      <c r="F1047">
        <v>71280</v>
      </c>
      <c r="G1047">
        <v>0</v>
      </c>
      <c r="H1047">
        <v>0</v>
      </c>
      <c r="I1047">
        <v>5.34188425165887</v>
      </c>
      <c r="J1047">
        <v>1</v>
      </c>
      <c r="K1047">
        <v>1</v>
      </c>
    </row>
    <row r="1048" spans="1:11" x14ac:dyDescent="0.25">
      <c r="A1048" t="s">
        <v>284</v>
      </c>
      <c r="B1048" t="s">
        <v>1182</v>
      </c>
      <c r="C1048">
        <v>0</v>
      </c>
      <c r="D1048">
        <v>2</v>
      </c>
      <c r="E1048">
        <v>6762</v>
      </c>
      <c r="F1048">
        <v>71287</v>
      </c>
      <c r="G1048">
        <v>0</v>
      </c>
      <c r="H1048">
        <v>0</v>
      </c>
      <c r="I1048">
        <v>56.179317231542299</v>
      </c>
      <c r="J1048">
        <v>1</v>
      </c>
      <c r="K1048">
        <v>1</v>
      </c>
    </row>
    <row r="1049" spans="1:11" x14ac:dyDescent="0.25">
      <c r="A1049" t="s">
        <v>284</v>
      </c>
      <c r="B1049" t="s">
        <v>1183</v>
      </c>
      <c r="C1049">
        <v>0</v>
      </c>
      <c r="D1049">
        <v>1</v>
      </c>
      <c r="E1049">
        <v>6762</v>
      </c>
      <c r="F1049">
        <v>71288</v>
      </c>
      <c r="G1049">
        <v>0</v>
      </c>
      <c r="H1049">
        <v>0</v>
      </c>
      <c r="I1049">
        <v>408.54279172734402</v>
      </c>
      <c r="J1049">
        <v>1</v>
      </c>
      <c r="K1049">
        <v>1</v>
      </c>
    </row>
    <row r="1050" spans="1:11" x14ac:dyDescent="0.25">
      <c r="A1050" t="s">
        <v>284</v>
      </c>
      <c r="B1050" t="s">
        <v>1184</v>
      </c>
      <c r="C1050">
        <v>0</v>
      </c>
      <c r="D1050">
        <v>4</v>
      </c>
      <c r="E1050">
        <v>6762</v>
      </c>
      <c r="F1050">
        <v>71285</v>
      </c>
      <c r="G1050">
        <v>0</v>
      </c>
      <c r="H1050">
        <v>0</v>
      </c>
      <c r="I1050">
        <v>15.9732549277595</v>
      </c>
      <c r="J1050">
        <v>1</v>
      </c>
      <c r="K1050">
        <v>1</v>
      </c>
    </row>
    <row r="1051" spans="1:11" x14ac:dyDescent="0.25">
      <c r="A1051" t="s">
        <v>284</v>
      </c>
      <c r="B1051" t="s">
        <v>1185</v>
      </c>
      <c r="C1051">
        <v>0</v>
      </c>
      <c r="D1051">
        <v>1</v>
      </c>
      <c r="E1051">
        <v>6762</v>
      </c>
      <c r="F1051">
        <v>71288</v>
      </c>
      <c r="G1051">
        <v>0</v>
      </c>
      <c r="H1051">
        <v>0</v>
      </c>
      <c r="I1051">
        <v>408.54279172734402</v>
      </c>
      <c r="J1051">
        <v>1</v>
      </c>
      <c r="K1051">
        <v>1</v>
      </c>
    </row>
    <row r="1052" spans="1:11" x14ac:dyDescent="0.25">
      <c r="A1052" t="s">
        <v>284</v>
      </c>
      <c r="B1052" t="s">
        <v>1186</v>
      </c>
      <c r="C1052">
        <v>0</v>
      </c>
      <c r="D1052">
        <v>1</v>
      </c>
      <c r="E1052">
        <v>6762</v>
      </c>
      <c r="F1052">
        <v>71288</v>
      </c>
      <c r="G1052">
        <v>0</v>
      </c>
      <c r="H1052">
        <v>0</v>
      </c>
      <c r="I1052">
        <v>408.54279172734402</v>
      </c>
      <c r="J1052">
        <v>1</v>
      </c>
      <c r="K1052">
        <v>1</v>
      </c>
    </row>
    <row r="1053" spans="1:11" x14ac:dyDescent="0.25">
      <c r="A1053" t="s">
        <v>284</v>
      </c>
      <c r="B1053" t="s">
        <v>1187</v>
      </c>
      <c r="C1053">
        <v>0</v>
      </c>
      <c r="D1053">
        <v>1</v>
      </c>
      <c r="E1053">
        <v>6762</v>
      </c>
      <c r="F1053">
        <v>71288</v>
      </c>
      <c r="G1053">
        <v>0</v>
      </c>
      <c r="H1053">
        <v>0</v>
      </c>
      <c r="I1053">
        <v>408.54279172734402</v>
      </c>
      <c r="J1053">
        <v>1</v>
      </c>
      <c r="K1053">
        <v>1</v>
      </c>
    </row>
    <row r="1054" spans="1:11" x14ac:dyDescent="0.25">
      <c r="A1054" t="s">
        <v>284</v>
      </c>
      <c r="B1054" t="s">
        <v>1188</v>
      </c>
      <c r="C1054">
        <v>0</v>
      </c>
      <c r="D1054">
        <v>2</v>
      </c>
      <c r="E1054">
        <v>6762</v>
      </c>
      <c r="F1054">
        <v>71287</v>
      </c>
      <c r="G1054">
        <v>0</v>
      </c>
      <c r="H1054">
        <v>0</v>
      </c>
      <c r="I1054">
        <v>56.179317231542299</v>
      </c>
      <c r="J1054">
        <v>1</v>
      </c>
      <c r="K1054">
        <v>1</v>
      </c>
    </row>
    <row r="1055" spans="1:11" x14ac:dyDescent="0.25">
      <c r="A1055" t="s">
        <v>284</v>
      </c>
      <c r="B1055" t="s">
        <v>1010</v>
      </c>
      <c r="C1055">
        <v>0</v>
      </c>
      <c r="D1055">
        <v>1</v>
      </c>
      <c r="E1055">
        <v>6762</v>
      </c>
      <c r="F1055">
        <v>71288</v>
      </c>
      <c r="G1055">
        <v>0</v>
      </c>
      <c r="H1055">
        <v>0</v>
      </c>
      <c r="I1055">
        <v>408.54279172734402</v>
      </c>
      <c r="J1055">
        <v>1</v>
      </c>
      <c r="K1055">
        <v>1</v>
      </c>
    </row>
    <row r="1056" spans="1:11" x14ac:dyDescent="0.25">
      <c r="A1056" t="s">
        <v>284</v>
      </c>
      <c r="B1056" t="s">
        <v>1189</v>
      </c>
      <c r="C1056">
        <v>0</v>
      </c>
      <c r="D1056">
        <v>1</v>
      </c>
      <c r="E1056">
        <v>6762</v>
      </c>
      <c r="F1056">
        <v>71288</v>
      </c>
      <c r="G1056">
        <v>0</v>
      </c>
      <c r="H1056">
        <v>0</v>
      </c>
      <c r="I1056">
        <v>408.54279172734402</v>
      </c>
      <c r="J1056">
        <v>1</v>
      </c>
      <c r="K1056">
        <v>1</v>
      </c>
    </row>
    <row r="1057" spans="1:11" x14ac:dyDescent="0.25">
      <c r="A1057" t="s">
        <v>284</v>
      </c>
      <c r="B1057" t="s">
        <v>1190</v>
      </c>
      <c r="C1057">
        <v>0</v>
      </c>
      <c r="D1057">
        <v>3</v>
      </c>
      <c r="E1057">
        <v>6762</v>
      </c>
      <c r="F1057">
        <v>71286</v>
      </c>
      <c r="G1057">
        <v>0</v>
      </c>
      <c r="H1057">
        <v>0</v>
      </c>
      <c r="I1057">
        <v>25.507895004405601</v>
      </c>
      <c r="J1057">
        <v>1</v>
      </c>
      <c r="K1057">
        <v>1</v>
      </c>
    </row>
    <row r="1058" spans="1:11" x14ac:dyDescent="0.25">
      <c r="A1058" t="s">
        <v>284</v>
      </c>
      <c r="B1058" t="s">
        <v>1191</v>
      </c>
      <c r="C1058">
        <v>0</v>
      </c>
      <c r="D1058">
        <v>3</v>
      </c>
      <c r="E1058">
        <v>6762</v>
      </c>
      <c r="F1058">
        <v>71286</v>
      </c>
      <c r="G1058">
        <v>0</v>
      </c>
      <c r="H1058">
        <v>0</v>
      </c>
      <c r="I1058">
        <v>25.507895004405601</v>
      </c>
      <c r="J1058">
        <v>1</v>
      </c>
      <c r="K1058">
        <v>1</v>
      </c>
    </row>
    <row r="1059" spans="1:11" x14ac:dyDescent="0.25">
      <c r="A1059" t="s">
        <v>284</v>
      </c>
      <c r="B1059" t="s">
        <v>1192</v>
      </c>
      <c r="C1059">
        <v>0</v>
      </c>
      <c r="D1059">
        <v>1</v>
      </c>
      <c r="E1059">
        <v>6762</v>
      </c>
      <c r="F1059">
        <v>71288</v>
      </c>
      <c r="G1059">
        <v>0</v>
      </c>
      <c r="H1059">
        <v>0</v>
      </c>
      <c r="I1059">
        <v>408.54279172734402</v>
      </c>
      <c r="J1059">
        <v>1</v>
      </c>
      <c r="K1059">
        <v>1</v>
      </c>
    </row>
    <row r="1060" spans="1:11" x14ac:dyDescent="0.25">
      <c r="A1060" t="s">
        <v>284</v>
      </c>
      <c r="B1060" t="s">
        <v>1014</v>
      </c>
      <c r="C1060">
        <v>1</v>
      </c>
      <c r="D1060">
        <v>16</v>
      </c>
      <c r="E1060">
        <v>6761</v>
      </c>
      <c r="F1060">
        <v>71273</v>
      </c>
      <c r="G1060">
        <v>0.65888938155119503</v>
      </c>
      <c r="H1060">
        <v>1.5709049257513999E-2</v>
      </c>
      <c r="I1060">
        <v>4.2423252580302204</v>
      </c>
      <c r="J1060">
        <v>1</v>
      </c>
      <c r="K1060">
        <v>1</v>
      </c>
    </row>
    <row r="1061" spans="1:11" x14ac:dyDescent="0.25">
      <c r="A1061" t="s">
        <v>284</v>
      </c>
      <c r="B1061" t="s">
        <v>1194</v>
      </c>
      <c r="C1061">
        <v>0</v>
      </c>
      <c r="D1061">
        <v>1</v>
      </c>
      <c r="E1061">
        <v>6762</v>
      </c>
      <c r="F1061">
        <v>71288</v>
      </c>
      <c r="G1061">
        <v>0</v>
      </c>
      <c r="H1061">
        <v>0</v>
      </c>
      <c r="I1061">
        <v>408.54279172734402</v>
      </c>
      <c r="J1061">
        <v>1</v>
      </c>
      <c r="K1061">
        <v>1</v>
      </c>
    </row>
    <row r="1062" spans="1:11" x14ac:dyDescent="0.25">
      <c r="A1062" t="s">
        <v>284</v>
      </c>
      <c r="B1062" t="s">
        <v>1195</v>
      </c>
      <c r="C1062">
        <v>0</v>
      </c>
      <c r="D1062">
        <v>1</v>
      </c>
      <c r="E1062">
        <v>6762</v>
      </c>
      <c r="F1062">
        <v>71288</v>
      </c>
      <c r="G1062">
        <v>0</v>
      </c>
      <c r="H1062">
        <v>0</v>
      </c>
      <c r="I1062">
        <v>408.54279172734402</v>
      </c>
      <c r="J1062">
        <v>1</v>
      </c>
      <c r="K1062">
        <v>1</v>
      </c>
    </row>
    <row r="1063" spans="1:11" x14ac:dyDescent="0.25">
      <c r="A1063" t="s">
        <v>284</v>
      </c>
      <c r="B1063" t="s">
        <v>1196</v>
      </c>
      <c r="C1063">
        <v>0</v>
      </c>
      <c r="D1063">
        <v>1</v>
      </c>
      <c r="E1063">
        <v>6762</v>
      </c>
      <c r="F1063">
        <v>71288</v>
      </c>
      <c r="G1063">
        <v>0</v>
      </c>
      <c r="H1063">
        <v>0</v>
      </c>
      <c r="I1063">
        <v>408.54279172734402</v>
      </c>
      <c r="J1063">
        <v>1</v>
      </c>
      <c r="K1063">
        <v>1</v>
      </c>
    </row>
    <row r="1064" spans="1:11" x14ac:dyDescent="0.25">
      <c r="A1064" t="s">
        <v>284</v>
      </c>
      <c r="B1064" t="s">
        <v>1198</v>
      </c>
      <c r="C1064">
        <v>0</v>
      </c>
      <c r="D1064">
        <v>1</v>
      </c>
      <c r="E1064">
        <v>6762</v>
      </c>
      <c r="F1064">
        <v>71288</v>
      </c>
      <c r="G1064">
        <v>0</v>
      </c>
      <c r="H1064">
        <v>0</v>
      </c>
      <c r="I1064">
        <v>408.54279172734402</v>
      </c>
      <c r="J1064">
        <v>1</v>
      </c>
      <c r="K1064">
        <v>1</v>
      </c>
    </row>
    <row r="1065" spans="1:11" x14ac:dyDescent="0.25">
      <c r="A1065" t="s">
        <v>284</v>
      </c>
      <c r="B1065" t="s">
        <v>1199</v>
      </c>
      <c r="C1065">
        <v>0</v>
      </c>
      <c r="D1065">
        <v>1</v>
      </c>
      <c r="E1065">
        <v>6762</v>
      </c>
      <c r="F1065">
        <v>71288</v>
      </c>
      <c r="G1065">
        <v>0</v>
      </c>
      <c r="H1065">
        <v>0</v>
      </c>
      <c r="I1065">
        <v>408.54279172734402</v>
      </c>
      <c r="J1065">
        <v>1</v>
      </c>
      <c r="K1065">
        <v>1</v>
      </c>
    </row>
    <row r="1066" spans="1:11" x14ac:dyDescent="0.25">
      <c r="A1066" t="s">
        <v>284</v>
      </c>
      <c r="B1066" t="s">
        <v>1200</v>
      </c>
      <c r="C1066">
        <v>0</v>
      </c>
      <c r="D1066">
        <v>3</v>
      </c>
      <c r="E1066">
        <v>6762</v>
      </c>
      <c r="F1066">
        <v>71286</v>
      </c>
      <c r="G1066">
        <v>0</v>
      </c>
      <c r="H1066">
        <v>0</v>
      </c>
      <c r="I1066">
        <v>25.507895004405601</v>
      </c>
      <c r="J1066">
        <v>1</v>
      </c>
      <c r="K1066">
        <v>1</v>
      </c>
    </row>
    <row r="1067" spans="1:11" x14ac:dyDescent="0.25">
      <c r="A1067" t="s">
        <v>284</v>
      </c>
      <c r="B1067" t="s">
        <v>1201</v>
      </c>
      <c r="C1067">
        <v>0</v>
      </c>
      <c r="D1067">
        <v>2</v>
      </c>
      <c r="E1067">
        <v>6762</v>
      </c>
      <c r="F1067">
        <v>71287</v>
      </c>
      <c r="G1067">
        <v>0</v>
      </c>
      <c r="H1067">
        <v>0</v>
      </c>
      <c r="I1067">
        <v>56.179317231542299</v>
      </c>
      <c r="J1067">
        <v>1</v>
      </c>
      <c r="K1067">
        <v>1</v>
      </c>
    </row>
    <row r="1068" spans="1:11" x14ac:dyDescent="0.25">
      <c r="A1068" t="s">
        <v>284</v>
      </c>
      <c r="B1068" t="s">
        <v>1202</v>
      </c>
      <c r="C1068">
        <v>0</v>
      </c>
      <c r="D1068">
        <v>1</v>
      </c>
      <c r="E1068">
        <v>6762</v>
      </c>
      <c r="F1068">
        <v>71288</v>
      </c>
      <c r="G1068">
        <v>0</v>
      </c>
      <c r="H1068">
        <v>0</v>
      </c>
      <c r="I1068">
        <v>408.54279172734402</v>
      </c>
      <c r="J1068">
        <v>1</v>
      </c>
      <c r="K1068">
        <v>1</v>
      </c>
    </row>
    <row r="1069" spans="1:11" x14ac:dyDescent="0.25">
      <c r="A1069" t="s">
        <v>284</v>
      </c>
      <c r="B1069" t="s">
        <v>1203</v>
      </c>
      <c r="C1069">
        <v>0</v>
      </c>
      <c r="D1069">
        <v>1</v>
      </c>
      <c r="E1069">
        <v>6762</v>
      </c>
      <c r="F1069">
        <v>71288</v>
      </c>
      <c r="G1069">
        <v>0</v>
      </c>
      <c r="H1069">
        <v>0</v>
      </c>
      <c r="I1069">
        <v>408.54279172734402</v>
      </c>
      <c r="J1069">
        <v>1</v>
      </c>
      <c r="K1069">
        <v>1</v>
      </c>
    </row>
    <row r="1070" spans="1:11" x14ac:dyDescent="0.25">
      <c r="A1070" t="s">
        <v>284</v>
      </c>
      <c r="B1070" t="s">
        <v>1204</v>
      </c>
      <c r="C1070">
        <v>0</v>
      </c>
      <c r="D1070">
        <v>1</v>
      </c>
      <c r="E1070">
        <v>6762</v>
      </c>
      <c r="F1070">
        <v>71288</v>
      </c>
      <c r="G1070">
        <v>0</v>
      </c>
      <c r="H1070">
        <v>0</v>
      </c>
      <c r="I1070">
        <v>408.54279172734402</v>
      </c>
      <c r="J1070">
        <v>1</v>
      </c>
      <c r="K1070">
        <v>1</v>
      </c>
    </row>
    <row r="1071" spans="1:11" x14ac:dyDescent="0.25">
      <c r="A1071" t="s">
        <v>284</v>
      </c>
      <c r="B1071" t="s">
        <v>1205</v>
      </c>
      <c r="C1071">
        <v>0</v>
      </c>
      <c r="D1071">
        <v>1</v>
      </c>
      <c r="E1071">
        <v>6762</v>
      </c>
      <c r="F1071">
        <v>71288</v>
      </c>
      <c r="G1071">
        <v>0</v>
      </c>
      <c r="H1071">
        <v>0</v>
      </c>
      <c r="I1071">
        <v>408.54279172734402</v>
      </c>
      <c r="J1071">
        <v>1</v>
      </c>
      <c r="K1071">
        <v>1</v>
      </c>
    </row>
    <row r="1072" spans="1:11" x14ac:dyDescent="0.25">
      <c r="A1072" t="s">
        <v>284</v>
      </c>
      <c r="B1072" t="s">
        <v>1206</v>
      </c>
      <c r="C1072">
        <v>0</v>
      </c>
      <c r="D1072">
        <v>1</v>
      </c>
      <c r="E1072">
        <v>6762</v>
      </c>
      <c r="F1072">
        <v>71288</v>
      </c>
      <c r="G1072">
        <v>0</v>
      </c>
      <c r="H1072">
        <v>0</v>
      </c>
      <c r="I1072">
        <v>408.54279172734402</v>
      </c>
      <c r="J1072">
        <v>1</v>
      </c>
      <c r="K1072">
        <v>1</v>
      </c>
    </row>
    <row r="1073" spans="1:11" x14ac:dyDescent="0.25">
      <c r="A1073" t="s">
        <v>284</v>
      </c>
      <c r="B1073" t="s">
        <v>1207</v>
      </c>
      <c r="C1073">
        <v>0</v>
      </c>
      <c r="D1073">
        <v>1</v>
      </c>
      <c r="E1073">
        <v>6762</v>
      </c>
      <c r="F1073">
        <v>71288</v>
      </c>
      <c r="G1073">
        <v>0</v>
      </c>
      <c r="H1073">
        <v>0</v>
      </c>
      <c r="I1073">
        <v>408.54279172734402</v>
      </c>
      <c r="J1073">
        <v>1</v>
      </c>
      <c r="K1073">
        <v>1</v>
      </c>
    </row>
    <row r="1074" spans="1:11" x14ac:dyDescent="0.25">
      <c r="A1074" t="s">
        <v>284</v>
      </c>
      <c r="B1074" t="s">
        <v>1208</v>
      </c>
      <c r="C1074">
        <v>0</v>
      </c>
      <c r="D1074">
        <v>4</v>
      </c>
      <c r="E1074">
        <v>6762</v>
      </c>
      <c r="F1074">
        <v>71285</v>
      </c>
      <c r="G1074">
        <v>0</v>
      </c>
      <c r="H1074">
        <v>0</v>
      </c>
      <c r="I1074">
        <v>15.9732549277595</v>
      </c>
      <c r="J1074">
        <v>1</v>
      </c>
      <c r="K1074">
        <v>1</v>
      </c>
    </row>
    <row r="1075" spans="1:11" x14ac:dyDescent="0.25">
      <c r="A1075" t="s">
        <v>284</v>
      </c>
      <c r="B1075" t="s">
        <v>1209</v>
      </c>
      <c r="C1075">
        <v>0</v>
      </c>
      <c r="D1075">
        <v>1</v>
      </c>
      <c r="E1075">
        <v>6762</v>
      </c>
      <c r="F1075">
        <v>71288</v>
      </c>
      <c r="G1075">
        <v>0</v>
      </c>
      <c r="H1075">
        <v>0</v>
      </c>
      <c r="I1075">
        <v>408.54279172734402</v>
      </c>
      <c r="J1075">
        <v>1</v>
      </c>
      <c r="K1075">
        <v>1</v>
      </c>
    </row>
    <row r="1076" spans="1:11" x14ac:dyDescent="0.25">
      <c r="A1076" t="s">
        <v>284</v>
      </c>
      <c r="B1076" t="s">
        <v>1210</v>
      </c>
      <c r="C1076">
        <v>0</v>
      </c>
      <c r="D1076">
        <v>1</v>
      </c>
      <c r="E1076">
        <v>6762</v>
      </c>
      <c r="F1076">
        <v>71288</v>
      </c>
      <c r="G1076">
        <v>0</v>
      </c>
      <c r="H1076">
        <v>0</v>
      </c>
      <c r="I1076">
        <v>408.54279172734402</v>
      </c>
      <c r="J1076">
        <v>1</v>
      </c>
      <c r="K1076">
        <v>1</v>
      </c>
    </row>
    <row r="1077" spans="1:11" x14ac:dyDescent="0.25">
      <c r="A1077" t="s">
        <v>284</v>
      </c>
      <c r="B1077" t="s">
        <v>1211</v>
      </c>
      <c r="C1077">
        <v>0</v>
      </c>
      <c r="D1077">
        <v>1</v>
      </c>
      <c r="E1077">
        <v>6762</v>
      </c>
      <c r="F1077">
        <v>71288</v>
      </c>
      <c r="G1077">
        <v>0</v>
      </c>
      <c r="H1077">
        <v>0</v>
      </c>
      <c r="I1077">
        <v>408.54279172734402</v>
      </c>
      <c r="J1077">
        <v>1</v>
      </c>
      <c r="K1077">
        <v>1</v>
      </c>
    </row>
    <row r="1078" spans="1:11" x14ac:dyDescent="0.25">
      <c r="A1078" t="s">
        <v>284</v>
      </c>
      <c r="B1078" t="s">
        <v>1212</v>
      </c>
      <c r="C1078">
        <v>0</v>
      </c>
      <c r="D1078">
        <v>1</v>
      </c>
      <c r="E1078">
        <v>6762</v>
      </c>
      <c r="F1078">
        <v>71288</v>
      </c>
      <c r="G1078">
        <v>0</v>
      </c>
      <c r="H1078">
        <v>0</v>
      </c>
      <c r="I1078">
        <v>408.54279172734402</v>
      </c>
      <c r="J1078">
        <v>1</v>
      </c>
      <c r="K1078">
        <v>1</v>
      </c>
    </row>
    <row r="1079" spans="1:11" x14ac:dyDescent="0.25">
      <c r="A1079" t="s">
        <v>284</v>
      </c>
      <c r="B1079" t="s">
        <v>1213</v>
      </c>
      <c r="C1079">
        <v>0</v>
      </c>
      <c r="D1079">
        <v>1</v>
      </c>
      <c r="E1079">
        <v>6762</v>
      </c>
      <c r="F1079">
        <v>71288</v>
      </c>
      <c r="G1079">
        <v>0</v>
      </c>
      <c r="H1079">
        <v>0</v>
      </c>
      <c r="I1079">
        <v>408.54279172734402</v>
      </c>
      <c r="J1079">
        <v>1</v>
      </c>
      <c r="K1079">
        <v>1</v>
      </c>
    </row>
    <row r="1080" spans="1:11" x14ac:dyDescent="0.25">
      <c r="A1080" t="s">
        <v>284</v>
      </c>
      <c r="B1080" t="s">
        <v>1214</v>
      </c>
      <c r="C1080">
        <v>0</v>
      </c>
      <c r="D1080">
        <v>1</v>
      </c>
      <c r="E1080">
        <v>6762</v>
      </c>
      <c r="F1080">
        <v>71288</v>
      </c>
      <c r="G1080">
        <v>0</v>
      </c>
      <c r="H1080">
        <v>0</v>
      </c>
      <c r="I1080">
        <v>408.54279172734402</v>
      </c>
      <c r="J1080">
        <v>1</v>
      </c>
      <c r="K1080">
        <v>1</v>
      </c>
    </row>
    <row r="1081" spans="1:11" x14ac:dyDescent="0.25">
      <c r="A1081" t="s">
        <v>284</v>
      </c>
      <c r="B1081" t="s">
        <v>1215</v>
      </c>
      <c r="C1081">
        <v>0</v>
      </c>
      <c r="D1081">
        <v>1</v>
      </c>
      <c r="E1081">
        <v>6762</v>
      </c>
      <c r="F1081">
        <v>71288</v>
      </c>
      <c r="G1081">
        <v>0</v>
      </c>
      <c r="H1081">
        <v>0</v>
      </c>
      <c r="I1081">
        <v>408.54279172734402</v>
      </c>
      <c r="J1081">
        <v>1</v>
      </c>
      <c r="K1081">
        <v>1</v>
      </c>
    </row>
    <row r="1082" spans="1:11" x14ac:dyDescent="0.25">
      <c r="A1082" t="s">
        <v>284</v>
      </c>
      <c r="B1082" t="s">
        <v>1216</v>
      </c>
      <c r="C1082">
        <v>0</v>
      </c>
      <c r="D1082">
        <v>1</v>
      </c>
      <c r="E1082">
        <v>6762</v>
      </c>
      <c r="F1082">
        <v>71288</v>
      </c>
      <c r="G1082">
        <v>0</v>
      </c>
      <c r="H1082">
        <v>0</v>
      </c>
      <c r="I1082">
        <v>408.54279172734402</v>
      </c>
      <c r="J1082">
        <v>1</v>
      </c>
      <c r="K1082">
        <v>1</v>
      </c>
    </row>
    <row r="1083" spans="1:11" x14ac:dyDescent="0.25">
      <c r="A1083" t="s">
        <v>284</v>
      </c>
      <c r="B1083" t="s">
        <v>1217</v>
      </c>
      <c r="C1083">
        <v>0</v>
      </c>
      <c r="D1083">
        <v>1</v>
      </c>
      <c r="E1083">
        <v>6762</v>
      </c>
      <c r="F1083">
        <v>71288</v>
      </c>
      <c r="G1083">
        <v>0</v>
      </c>
      <c r="H1083">
        <v>0</v>
      </c>
      <c r="I1083">
        <v>408.54279172734402</v>
      </c>
      <c r="J1083">
        <v>1</v>
      </c>
      <c r="K1083">
        <v>1</v>
      </c>
    </row>
    <row r="1084" spans="1:11" x14ac:dyDescent="0.25">
      <c r="A1084" t="s">
        <v>284</v>
      </c>
      <c r="B1084" t="s">
        <v>1218</v>
      </c>
      <c r="C1084">
        <v>0</v>
      </c>
      <c r="D1084">
        <v>3</v>
      </c>
      <c r="E1084">
        <v>6762</v>
      </c>
      <c r="F1084">
        <v>71286</v>
      </c>
      <c r="G1084">
        <v>0</v>
      </c>
      <c r="H1084">
        <v>0</v>
      </c>
      <c r="I1084">
        <v>25.507895004405601</v>
      </c>
      <c r="J1084">
        <v>1</v>
      </c>
      <c r="K1084">
        <v>1</v>
      </c>
    </row>
    <row r="1085" spans="1:11" x14ac:dyDescent="0.25">
      <c r="A1085" t="s">
        <v>284</v>
      </c>
      <c r="B1085" t="s">
        <v>1219</v>
      </c>
      <c r="C1085">
        <v>0</v>
      </c>
      <c r="D1085">
        <v>2</v>
      </c>
      <c r="E1085">
        <v>6762</v>
      </c>
      <c r="F1085">
        <v>71287</v>
      </c>
      <c r="G1085">
        <v>0</v>
      </c>
      <c r="H1085">
        <v>0</v>
      </c>
      <c r="I1085">
        <v>56.179317231542299</v>
      </c>
      <c r="J1085">
        <v>1</v>
      </c>
      <c r="K1085">
        <v>1</v>
      </c>
    </row>
    <row r="1086" spans="1:11" x14ac:dyDescent="0.25">
      <c r="A1086" t="s">
        <v>284</v>
      </c>
      <c r="B1086" t="s">
        <v>1220</v>
      </c>
      <c r="C1086">
        <v>0</v>
      </c>
      <c r="D1086">
        <v>2</v>
      </c>
      <c r="E1086">
        <v>6762</v>
      </c>
      <c r="F1086">
        <v>71287</v>
      </c>
      <c r="G1086">
        <v>0</v>
      </c>
      <c r="H1086">
        <v>0</v>
      </c>
      <c r="I1086">
        <v>56.179317231542299</v>
      </c>
      <c r="J1086">
        <v>1</v>
      </c>
      <c r="K1086">
        <v>1</v>
      </c>
    </row>
    <row r="1087" spans="1:11" x14ac:dyDescent="0.25">
      <c r="A1087" t="s">
        <v>284</v>
      </c>
      <c r="B1087" t="s">
        <v>1221</v>
      </c>
      <c r="C1087">
        <v>0</v>
      </c>
      <c r="D1087">
        <v>1</v>
      </c>
      <c r="E1087">
        <v>6762</v>
      </c>
      <c r="F1087">
        <v>71288</v>
      </c>
      <c r="G1087">
        <v>0</v>
      </c>
      <c r="H1087">
        <v>0</v>
      </c>
      <c r="I1087">
        <v>408.54279172734402</v>
      </c>
      <c r="J1087">
        <v>1</v>
      </c>
      <c r="K1087">
        <v>1</v>
      </c>
    </row>
    <row r="1088" spans="1:11" x14ac:dyDescent="0.25">
      <c r="A1088" t="s">
        <v>284</v>
      </c>
      <c r="B1088" t="s">
        <v>1222</v>
      </c>
      <c r="C1088">
        <v>0</v>
      </c>
      <c r="D1088">
        <v>1</v>
      </c>
      <c r="E1088">
        <v>6762</v>
      </c>
      <c r="F1088">
        <v>71288</v>
      </c>
      <c r="G1088">
        <v>0</v>
      </c>
      <c r="H1088">
        <v>0</v>
      </c>
      <c r="I1088">
        <v>408.54279172734402</v>
      </c>
      <c r="J1088">
        <v>1</v>
      </c>
      <c r="K1088">
        <v>1</v>
      </c>
    </row>
    <row r="1089" spans="1:11" x14ac:dyDescent="0.25">
      <c r="A1089" t="s">
        <v>284</v>
      </c>
      <c r="B1089" t="s">
        <v>1224</v>
      </c>
      <c r="C1089">
        <v>0</v>
      </c>
      <c r="D1089">
        <v>2</v>
      </c>
      <c r="E1089">
        <v>6762</v>
      </c>
      <c r="F1089">
        <v>71287</v>
      </c>
      <c r="G1089">
        <v>0</v>
      </c>
      <c r="H1089">
        <v>0</v>
      </c>
      <c r="I1089">
        <v>56.179317231542299</v>
      </c>
      <c r="J1089">
        <v>1</v>
      </c>
      <c r="K1089">
        <v>1</v>
      </c>
    </row>
    <row r="1090" spans="1:11" x14ac:dyDescent="0.25">
      <c r="A1090" t="s">
        <v>284</v>
      </c>
      <c r="B1090" t="s">
        <v>1225</v>
      </c>
      <c r="C1090">
        <v>0</v>
      </c>
      <c r="D1090">
        <v>1</v>
      </c>
      <c r="E1090">
        <v>6762</v>
      </c>
      <c r="F1090">
        <v>71288</v>
      </c>
      <c r="G1090">
        <v>0</v>
      </c>
      <c r="H1090">
        <v>0</v>
      </c>
      <c r="I1090">
        <v>408.54279172734402</v>
      </c>
      <c r="J1090">
        <v>1</v>
      </c>
      <c r="K1090">
        <v>1</v>
      </c>
    </row>
    <row r="1091" spans="1:11" x14ac:dyDescent="0.25">
      <c r="A1091" t="s">
        <v>284</v>
      </c>
      <c r="B1091" t="s">
        <v>1226</v>
      </c>
      <c r="C1091">
        <v>0</v>
      </c>
      <c r="D1091">
        <v>3</v>
      </c>
      <c r="E1091">
        <v>6762</v>
      </c>
      <c r="F1091">
        <v>71286</v>
      </c>
      <c r="G1091">
        <v>0</v>
      </c>
      <c r="H1091">
        <v>0</v>
      </c>
      <c r="I1091">
        <v>25.507895004405601</v>
      </c>
      <c r="J1091">
        <v>1</v>
      </c>
      <c r="K1091">
        <v>1</v>
      </c>
    </row>
    <row r="1092" spans="1:11" x14ac:dyDescent="0.25">
      <c r="A1092" t="s">
        <v>284</v>
      </c>
      <c r="B1092" t="s">
        <v>1227</v>
      </c>
      <c r="C1092">
        <v>0</v>
      </c>
      <c r="D1092">
        <v>3</v>
      </c>
      <c r="E1092">
        <v>6762</v>
      </c>
      <c r="F1092">
        <v>71286</v>
      </c>
      <c r="G1092">
        <v>0</v>
      </c>
      <c r="H1092">
        <v>0</v>
      </c>
      <c r="I1092">
        <v>25.507895004405601</v>
      </c>
      <c r="J1092">
        <v>1</v>
      </c>
      <c r="K1092">
        <v>1</v>
      </c>
    </row>
    <row r="1093" spans="1:11" x14ac:dyDescent="0.25">
      <c r="A1093" t="s">
        <v>284</v>
      </c>
      <c r="B1093" t="s">
        <v>1229</v>
      </c>
      <c r="C1093">
        <v>0</v>
      </c>
      <c r="D1093">
        <v>1</v>
      </c>
      <c r="E1093">
        <v>6762</v>
      </c>
      <c r="F1093">
        <v>71288</v>
      </c>
      <c r="G1093">
        <v>0</v>
      </c>
      <c r="H1093">
        <v>0</v>
      </c>
      <c r="I1093">
        <v>408.54279172734402</v>
      </c>
      <c r="J1093">
        <v>1</v>
      </c>
      <c r="K1093">
        <v>1</v>
      </c>
    </row>
    <row r="1094" spans="1:11" x14ac:dyDescent="0.25">
      <c r="A1094" t="s">
        <v>284</v>
      </c>
      <c r="B1094" t="s">
        <v>1230</v>
      </c>
      <c r="C1094">
        <v>0</v>
      </c>
      <c r="D1094">
        <v>3</v>
      </c>
      <c r="E1094">
        <v>6762</v>
      </c>
      <c r="F1094">
        <v>71286</v>
      </c>
      <c r="G1094">
        <v>0</v>
      </c>
      <c r="H1094">
        <v>0</v>
      </c>
      <c r="I1094">
        <v>25.507895004405601</v>
      </c>
      <c r="J1094">
        <v>1</v>
      </c>
      <c r="K1094">
        <v>1</v>
      </c>
    </row>
    <row r="1095" spans="1:11" x14ac:dyDescent="0.25">
      <c r="A1095" t="s">
        <v>284</v>
      </c>
      <c r="B1095" t="s">
        <v>1231</v>
      </c>
      <c r="C1095">
        <v>0</v>
      </c>
      <c r="D1095">
        <v>1</v>
      </c>
      <c r="E1095">
        <v>6762</v>
      </c>
      <c r="F1095">
        <v>71288</v>
      </c>
      <c r="G1095">
        <v>0</v>
      </c>
      <c r="H1095">
        <v>0</v>
      </c>
      <c r="I1095">
        <v>408.54279172734402</v>
      </c>
      <c r="J1095">
        <v>1</v>
      </c>
      <c r="K1095">
        <v>1</v>
      </c>
    </row>
    <row r="1096" spans="1:11" x14ac:dyDescent="0.25">
      <c r="A1096" t="s">
        <v>284</v>
      </c>
      <c r="B1096" t="s">
        <v>1232</v>
      </c>
      <c r="C1096">
        <v>0</v>
      </c>
      <c r="D1096">
        <v>2</v>
      </c>
      <c r="E1096">
        <v>6762</v>
      </c>
      <c r="F1096">
        <v>71287</v>
      </c>
      <c r="G1096">
        <v>0</v>
      </c>
      <c r="H1096">
        <v>0</v>
      </c>
      <c r="I1096">
        <v>56.179317231542299</v>
      </c>
      <c r="J1096">
        <v>1</v>
      </c>
      <c r="K1096">
        <v>1</v>
      </c>
    </row>
    <row r="1097" spans="1:11" x14ac:dyDescent="0.25">
      <c r="A1097" t="s">
        <v>284</v>
      </c>
      <c r="B1097" t="s">
        <v>1233</v>
      </c>
      <c r="C1097">
        <v>0</v>
      </c>
      <c r="D1097">
        <v>1</v>
      </c>
      <c r="E1097">
        <v>6762</v>
      </c>
      <c r="F1097">
        <v>71288</v>
      </c>
      <c r="G1097">
        <v>0</v>
      </c>
      <c r="H1097">
        <v>0</v>
      </c>
      <c r="I1097">
        <v>408.54279172734402</v>
      </c>
      <c r="J1097">
        <v>1</v>
      </c>
      <c r="K1097">
        <v>1</v>
      </c>
    </row>
    <row r="1098" spans="1:11" x14ac:dyDescent="0.25">
      <c r="A1098" t="s">
        <v>284</v>
      </c>
      <c r="B1098" t="s">
        <v>1234</v>
      </c>
      <c r="C1098">
        <v>0</v>
      </c>
      <c r="D1098">
        <v>2</v>
      </c>
      <c r="E1098">
        <v>6762</v>
      </c>
      <c r="F1098">
        <v>71287</v>
      </c>
      <c r="G1098">
        <v>0</v>
      </c>
      <c r="H1098">
        <v>0</v>
      </c>
      <c r="I1098">
        <v>56.179317231542299</v>
      </c>
      <c r="J1098">
        <v>1</v>
      </c>
      <c r="K1098">
        <v>1</v>
      </c>
    </row>
    <row r="1099" spans="1:11" x14ac:dyDescent="0.25">
      <c r="A1099" t="s">
        <v>284</v>
      </c>
      <c r="B1099" t="s">
        <v>1235</v>
      </c>
      <c r="C1099">
        <v>0</v>
      </c>
      <c r="D1099">
        <v>2</v>
      </c>
      <c r="E1099">
        <v>6762</v>
      </c>
      <c r="F1099">
        <v>71287</v>
      </c>
      <c r="G1099">
        <v>0</v>
      </c>
      <c r="H1099">
        <v>0</v>
      </c>
      <c r="I1099">
        <v>56.179317231542299</v>
      </c>
      <c r="J1099">
        <v>1</v>
      </c>
      <c r="K1099">
        <v>1</v>
      </c>
    </row>
    <row r="1100" spans="1:11" x14ac:dyDescent="0.25">
      <c r="A1100" t="s">
        <v>284</v>
      </c>
      <c r="B1100" t="s">
        <v>1236</v>
      </c>
      <c r="C1100">
        <v>0</v>
      </c>
      <c r="D1100">
        <v>2</v>
      </c>
      <c r="E1100">
        <v>6762</v>
      </c>
      <c r="F1100">
        <v>71287</v>
      </c>
      <c r="G1100">
        <v>0</v>
      </c>
      <c r="H1100">
        <v>0</v>
      </c>
      <c r="I1100">
        <v>56.179317231542299</v>
      </c>
      <c r="J1100">
        <v>1</v>
      </c>
      <c r="K1100">
        <v>1</v>
      </c>
    </row>
    <row r="1101" spans="1:11" x14ac:dyDescent="0.25">
      <c r="A1101" t="s">
        <v>284</v>
      </c>
      <c r="B1101" t="s">
        <v>1237</v>
      </c>
      <c r="C1101">
        <v>0</v>
      </c>
      <c r="D1101">
        <v>1</v>
      </c>
      <c r="E1101">
        <v>6762</v>
      </c>
      <c r="F1101">
        <v>71288</v>
      </c>
      <c r="G1101">
        <v>0</v>
      </c>
      <c r="H1101">
        <v>0</v>
      </c>
      <c r="I1101">
        <v>408.54279172734402</v>
      </c>
      <c r="J1101">
        <v>1</v>
      </c>
      <c r="K1101">
        <v>1</v>
      </c>
    </row>
    <row r="1102" spans="1:11" x14ac:dyDescent="0.25">
      <c r="A1102" t="s">
        <v>284</v>
      </c>
      <c r="B1102" t="s">
        <v>1238</v>
      </c>
      <c r="C1102">
        <v>0</v>
      </c>
      <c r="D1102">
        <v>1</v>
      </c>
      <c r="E1102">
        <v>6762</v>
      </c>
      <c r="F1102">
        <v>71288</v>
      </c>
      <c r="G1102">
        <v>0</v>
      </c>
      <c r="H1102">
        <v>0</v>
      </c>
      <c r="I1102">
        <v>408.54279172734402</v>
      </c>
      <c r="J1102">
        <v>1</v>
      </c>
      <c r="K1102">
        <v>1</v>
      </c>
    </row>
    <row r="1103" spans="1:11" x14ac:dyDescent="0.25">
      <c r="A1103" t="s">
        <v>284</v>
      </c>
      <c r="B1103" t="s">
        <v>1240</v>
      </c>
      <c r="C1103">
        <v>0</v>
      </c>
      <c r="D1103">
        <v>1</v>
      </c>
      <c r="E1103">
        <v>6762</v>
      </c>
      <c r="F1103">
        <v>71288</v>
      </c>
      <c r="G1103">
        <v>0</v>
      </c>
      <c r="H1103">
        <v>0</v>
      </c>
      <c r="I1103">
        <v>408.54279172734402</v>
      </c>
      <c r="J1103">
        <v>1</v>
      </c>
      <c r="K1103">
        <v>1</v>
      </c>
    </row>
    <row r="1104" spans="1:11" x14ac:dyDescent="0.25">
      <c r="A1104" t="s">
        <v>284</v>
      </c>
      <c r="B1104" t="s">
        <v>1241</v>
      </c>
      <c r="C1104">
        <v>0</v>
      </c>
      <c r="D1104">
        <v>3</v>
      </c>
      <c r="E1104">
        <v>6762</v>
      </c>
      <c r="F1104">
        <v>71286</v>
      </c>
      <c r="G1104">
        <v>0</v>
      </c>
      <c r="H1104">
        <v>0</v>
      </c>
      <c r="I1104">
        <v>25.507895004405601</v>
      </c>
      <c r="J1104">
        <v>1</v>
      </c>
      <c r="K1104">
        <v>1</v>
      </c>
    </row>
    <row r="1105" spans="1:11" x14ac:dyDescent="0.25">
      <c r="A1105" t="s">
        <v>284</v>
      </c>
      <c r="B1105" t="s">
        <v>1242</v>
      </c>
      <c r="C1105">
        <v>0</v>
      </c>
      <c r="D1105">
        <v>3</v>
      </c>
      <c r="E1105">
        <v>6762</v>
      </c>
      <c r="F1105">
        <v>71286</v>
      </c>
      <c r="G1105">
        <v>0</v>
      </c>
      <c r="H1105">
        <v>0</v>
      </c>
      <c r="I1105">
        <v>25.507895004405601</v>
      </c>
      <c r="J1105">
        <v>1</v>
      </c>
      <c r="K1105">
        <v>1</v>
      </c>
    </row>
    <row r="1106" spans="1:11" x14ac:dyDescent="0.25">
      <c r="A1106" t="s">
        <v>284</v>
      </c>
      <c r="B1106" t="s">
        <v>1243</v>
      </c>
      <c r="C1106">
        <v>0</v>
      </c>
      <c r="D1106">
        <v>5</v>
      </c>
      <c r="E1106">
        <v>6762</v>
      </c>
      <c r="F1106">
        <v>71284</v>
      </c>
      <c r="G1106">
        <v>0</v>
      </c>
      <c r="H1106">
        <v>0</v>
      </c>
      <c r="I1106">
        <v>11.506456686727001</v>
      </c>
      <c r="J1106">
        <v>1</v>
      </c>
      <c r="K1106">
        <v>1</v>
      </c>
    </row>
    <row r="1107" spans="1:11" x14ac:dyDescent="0.25">
      <c r="A1107" t="s">
        <v>284</v>
      </c>
      <c r="B1107" t="s">
        <v>1244</v>
      </c>
      <c r="C1107">
        <v>0</v>
      </c>
      <c r="D1107">
        <v>1</v>
      </c>
      <c r="E1107">
        <v>6762</v>
      </c>
      <c r="F1107">
        <v>71288</v>
      </c>
      <c r="G1107">
        <v>0</v>
      </c>
      <c r="H1107">
        <v>0</v>
      </c>
      <c r="I1107">
        <v>408.54279172734402</v>
      </c>
      <c r="J1107">
        <v>1</v>
      </c>
      <c r="K1107">
        <v>1</v>
      </c>
    </row>
    <row r="1108" spans="1:11" x14ac:dyDescent="0.25">
      <c r="A1108" t="s">
        <v>284</v>
      </c>
      <c r="B1108" t="s">
        <v>1245</v>
      </c>
      <c r="C1108">
        <v>0</v>
      </c>
      <c r="D1108">
        <v>1</v>
      </c>
      <c r="E1108">
        <v>6762</v>
      </c>
      <c r="F1108">
        <v>71288</v>
      </c>
      <c r="G1108">
        <v>0</v>
      </c>
      <c r="H1108">
        <v>0</v>
      </c>
      <c r="I1108">
        <v>408.54279172734402</v>
      </c>
      <c r="J1108">
        <v>1</v>
      </c>
      <c r="K1108">
        <v>1</v>
      </c>
    </row>
    <row r="1109" spans="1:11" x14ac:dyDescent="0.25">
      <c r="A1109" t="s">
        <v>284</v>
      </c>
      <c r="B1109" t="s">
        <v>1246</v>
      </c>
      <c r="C1109">
        <v>0</v>
      </c>
      <c r="D1109">
        <v>3</v>
      </c>
      <c r="E1109">
        <v>6762</v>
      </c>
      <c r="F1109">
        <v>71286</v>
      </c>
      <c r="G1109">
        <v>0</v>
      </c>
      <c r="H1109">
        <v>0</v>
      </c>
      <c r="I1109">
        <v>25.507895004405601</v>
      </c>
      <c r="J1109">
        <v>1</v>
      </c>
      <c r="K1109">
        <v>1</v>
      </c>
    </row>
    <row r="1110" spans="1:11" x14ac:dyDescent="0.25">
      <c r="A1110" t="s">
        <v>284</v>
      </c>
      <c r="B1110" t="s">
        <v>1247</v>
      </c>
      <c r="C1110">
        <v>0</v>
      </c>
      <c r="D1110">
        <v>1</v>
      </c>
      <c r="E1110">
        <v>6762</v>
      </c>
      <c r="F1110">
        <v>71288</v>
      </c>
      <c r="G1110">
        <v>0</v>
      </c>
      <c r="H1110">
        <v>0</v>
      </c>
      <c r="I1110">
        <v>408.54279172734402</v>
      </c>
      <c r="J1110">
        <v>1</v>
      </c>
      <c r="K1110">
        <v>1</v>
      </c>
    </row>
    <row r="1111" spans="1:11" x14ac:dyDescent="0.25">
      <c r="A1111" t="s">
        <v>284</v>
      </c>
      <c r="B1111" t="s">
        <v>1125</v>
      </c>
      <c r="C1111">
        <v>1</v>
      </c>
      <c r="D1111">
        <v>10</v>
      </c>
      <c r="E1111">
        <v>6761</v>
      </c>
      <c r="F1111">
        <v>71279</v>
      </c>
      <c r="G1111">
        <v>1.05428493056137</v>
      </c>
      <c r="H1111">
        <v>2.42895777062287E-2</v>
      </c>
      <c r="I1111">
        <v>7.4129041265442703</v>
      </c>
      <c r="J1111">
        <v>1</v>
      </c>
      <c r="K1111">
        <v>1</v>
      </c>
    </row>
    <row r="1112" spans="1:11" x14ac:dyDescent="0.25">
      <c r="A1112" t="s">
        <v>284</v>
      </c>
      <c r="B1112" t="s">
        <v>1248</v>
      </c>
      <c r="C1112">
        <v>0</v>
      </c>
      <c r="D1112">
        <v>1</v>
      </c>
      <c r="E1112">
        <v>6762</v>
      </c>
      <c r="F1112">
        <v>71288</v>
      </c>
      <c r="G1112">
        <v>0</v>
      </c>
      <c r="H1112">
        <v>0</v>
      </c>
      <c r="I1112">
        <v>408.54279172734402</v>
      </c>
      <c r="J1112">
        <v>1</v>
      </c>
      <c r="K1112">
        <v>1</v>
      </c>
    </row>
    <row r="1113" spans="1:11" x14ac:dyDescent="0.25">
      <c r="A1113" t="s">
        <v>284</v>
      </c>
      <c r="B1113" t="s">
        <v>1249</v>
      </c>
      <c r="C1113">
        <v>0</v>
      </c>
      <c r="D1113">
        <v>1</v>
      </c>
      <c r="E1113">
        <v>6762</v>
      </c>
      <c r="F1113">
        <v>71288</v>
      </c>
      <c r="G1113">
        <v>0</v>
      </c>
      <c r="H1113">
        <v>0</v>
      </c>
      <c r="I1113">
        <v>408.54279172734402</v>
      </c>
      <c r="J1113">
        <v>1</v>
      </c>
      <c r="K1113">
        <v>1</v>
      </c>
    </row>
    <row r="1114" spans="1:11" x14ac:dyDescent="0.25">
      <c r="A1114" t="s">
        <v>284</v>
      </c>
      <c r="B1114" t="s">
        <v>1251</v>
      </c>
      <c r="C1114">
        <v>0</v>
      </c>
      <c r="D1114">
        <v>3</v>
      </c>
      <c r="E1114">
        <v>6762</v>
      </c>
      <c r="F1114">
        <v>71286</v>
      </c>
      <c r="G1114">
        <v>0</v>
      </c>
      <c r="H1114">
        <v>0</v>
      </c>
      <c r="I1114">
        <v>25.507895004405601</v>
      </c>
      <c r="J1114">
        <v>1</v>
      </c>
      <c r="K1114">
        <v>1</v>
      </c>
    </row>
    <row r="1115" spans="1:11" x14ac:dyDescent="0.25">
      <c r="A1115" t="s">
        <v>284</v>
      </c>
      <c r="B1115" t="s">
        <v>1252</v>
      </c>
      <c r="C1115">
        <v>0</v>
      </c>
      <c r="D1115">
        <v>2</v>
      </c>
      <c r="E1115">
        <v>6762</v>
      </c>
      <c r="F1115">
        <v>71287</v>
      </c>
      <c r="G1115">
        <v>0</v>
      </c>
      <c r="H1115">
        <v>0</v>
      </c>
      <c r="I1115">
        <v>56.179317231542299</v>
      </c>
      <c r="J1115">
        <v>1</v>
      </c>
      <c r="K1115">
        <v>1</v>
      </c>
    </row>
    <row r="1116" spans="1:11" x14ac:dyDescent="0.25">
      <c r="A1116" t="s">
        <v>284</v>
      </c>
      <c r="B1116" t="s">
        <v>1253</v>
      </c>
      <c r="C1116">
        <v>0</v>
      </c>
      <c r="D1116">
        <v>3</v>
      </c>
      <c r="E1116">
        <v>6762</v>
      </c>
      <c r="F1116">
        <v>71286</v>
      </c>
      <c r="G1116">
        <v>0</v>
      </c>
      <c r="H1116">
        <v>0</v>
      </c>
      <c r="I1116">
        <v>25.507895004405601</v>
      </c>
      <c r="J1116">
        <v>1</v>
      </c>
      <c r="K1116">
        <v>1</v>
      </c>
    </row>
    <row r="1117" spans="1:11" x14ac:dyDescent="0.25">
      <c r="A1117" t="s">
        <v>284</v>
      </c>
      <c r="B1117" t="s">
        <v>1254</v>
      </c>
      <c r="C1117">
        <v>0</v>
      </c>
      <c r="D1117">
        <v>1</v>
      </c>
      <c r="E1117">
        <v>6762</v>
      </c>
      <c r="F1117">
        <v>71288</v>
      </c>
      <c r="G1117">
        <v>0</v>
      </c>
      <c r="H1117">
        <v>0</v>
      </c>
      <c r="I1117">
        <v>408.54279172734402</v>
      </c>
      <c r="J1117">
        <v>1</v>
      </c>
      <c r="K1117">
        <v>1</v>
      </c>
    </row>
    <row r="1118" spans="1:11" x14ac:dyDescent="0.25">
      <c r="A1118" t="s">
        <v>284</v>
      </c>
      <c r="B1118" t="s">
        <v>1255</v>
      </c>
      <c r="C1118">
        <v>0</v>
      </c>
      <c r="D1118">
        <v>2</v>
      </c>
      <c r="E1118">
        <v>6762</v>
      </c>
      <c r="F1118">
        <v>71287</v>
      </c>
      <c r="G1118">
        <v>0</v>
      </c>
      <c r="H1118">
        <v>0</v>
      </c>
      <c r="I1118">
        <v>56.179317231542299</v>
      </c>
      <c r="J1118">
        <v>1</v>
      </c>
      <c r="K1118">
        <v>1</v>
      </c>
    </row>
    <row r="1119" spans="1:11" x14ac:dyDescent="0.25">
      <c r="A1119" t="s">
        <v>284</v>
      </c>
      <c r="B1119" t="s">
        <v>1256</v>
      </c>
      <c r="C1119">
        <v>0</v>
      </c>
      <c r="D1119">
        <v>2</v>
      </c>
      <c r="E1119">
        <v>6762</v>
      </c>
      <c r="F1119">
        <v>71287</v>
      </c>
      <c r="G1119">
        <v>0</v>
      </c>
      <c r="H1119">
        <v>0</v>
      </c>
      <c r="I1119">
        <v>56.179317231542299</v>
      </c>
      <c r="J1119">
        <v>1</v>
      </c>
      <c r="K1119">
        <v>1</v>
      </c>
    </row>
    <row r="1120" spans="1:11" x14ac:dyDescent="0.25">
      <c r="A1120" t="s">
        <v>284</v>
      </c>
      <c r="B1120" t="s">
        <v>1257</v>
      </c>
      <c r="C1120">
        <v>0</v>
      </c>
      <c r="D1120">
        <v>1</v>
      </c>
      <c r="E1120">
        <v>6762</v>
      </c>
      <c r="F1120">
        <v>71288</v>
      </c>
      <c r="G1120">
        <v>0</v>
      </c>
      <c r="H1120">
        <v>0</v>
      </c>
      <c r="I1120">
        <v>408.54279172734402</v>
      </c>
      <c r="J1120">
        <v>1</v>
      </c>
      <c r="K1120">
        <v>1</v>
      </c>
    </row>
    <row r="1121" spans="1:11" x14ac:dyDescent="0.25">
      <c r="A1121" t="s">
        <v>284</v>
      </c>
      <c r="B1121" t="s">
        <v>1258</v>
      </c>
      <c r="C1121">
        <v>0</v>
      </c>
      <c r="D1121">
        <v>2</v>
      </c>
      <c r="E1121">
        <v>6762</v>
      </c>
      <c r="F1121">
        <v>71287</v>
      </c>
      <c r="G1121">
        <v>0</v>
      </c>
      <c r="H1121">
        <v>0</v>
      </c>
      <c r="I1121">
        <v>56.179317231542299</v>
      </c>
      <c r="J1121">
        <v>1</v>
      </c>
      <c r="K1121">
        <v>1</v>
      </c>
    </row>
    <row r="1122" spans="1:11" x14ac:dyDescent="0.25">
      <c r="A1122" t="s">
        <v>284</v>
      </c>
      <c r="B1122" t="s">
        <v>1259</v>
      </c>
      <c r="C1122">
        <v>0</v>
      </c>
      <c r="D1122">
        <v>1</v>
      </c>
      <c r="E1122">
        <v>6762</v>
      </c>
      <c r="F1122">
        <v>71288</v>
      </c>
      <c r="G1122">
        <v>0</v>
      </c>
      <c r="H1122">
        <v>0</v>
      </c>
      <c r="I1122">
        <v>408.54279172734402</v>
      </c>
      <c r="J1122">
        <v>1</v>
      </c>
      <c r="K1122">
        <v>1</v>
      </c>
    </row>
    <row r="1123" spans="1:11" x14ac:dyDescent="0.25">
      <c r="A1123" t="s">
        <v>284</v>
      </c>
      <c r="B1123" t="s">
        <v>1079</v>
      </c>
      <c r="C1123">
        <v>0</v>
      </c>
      <c r="D1123">
        <v>3</v>
      </c>
      <c r="E1123">
        <v>6762</v>
      </c>
      <c r="F1123">
        <v>71286</v>
      </c>
      <c r="G1123">
        <v>0</v>
      </c>
      <c r="H1123">
        <v>0</v>
      </c>
      <c r="I1123">
        <v>25.507895004405601</v>
      </c>
      <c r="J1123">
        <v>1</v>
      </c>
      <c r="K1123">
        <v>1</v>
      </c>
    </row>
    <row r="1124" spans="1:11" x14ac:dyDescent="0.25">
      <c r="A1124" t="s">
        <v>284</v>
      </c>
      <c r="B1124" t="s">
        <v>1260</v>
      </c>
      <c r="C1124">
        <v>0</v>
      </c>
      <c r="D1124">
        <v>2</v>
      </c>
      <c r="E1124">
        <v>6762</v>
      </c>
      <c r="F1124">
        <v>71287</v>
      </c>
      <c r="G1124">
        <v>0</v>
      </c>
      <c r="H1124">
        <v>0</v>
      </c>
      <c r="I1124">
        <v>56.179317231542299</v>
      </c>
      <c r="J1124">
        <v>1</v>
      </c>
      <c r="K1124">
        <v>1</v>
      </c>
    </row>
    <row r="1125" spans="1:11" x14ac:dyDescent="0.25">
      <c r="A1125" t="s">
        <v>284</v>
      </c>
      <c r="B1125" t="s">
        <v>1261</v>
      </c>
      <c r="C1125">
        <v>0</v>
      </c>
      <c r="D1125">
        <v>1</v>
      </c>
      <c r="E1125">
        <v>6762</v>
      </c>
      <c r="F1125">
        <v>71288</v>
      </c>
      <c r="G1125">
        <v>0</v>
      </c>
      <c r="H1125">
        <v>0</v>
      </c>
      <c r="I1125">
        <v>408.54279172734402</v>
      </c>
      <c r="J1125">
        <v>1</v>
      </c>
      <c r="K1125">
        <v>1</v>
      </c>
    </row>
    <row r="1126" spans="1:11" x14ac:dyDescent="0.25">
      <c r="A1126" t="s">
        <v>284</v>
      </c>
      <c r="B1126" t="s">
        <v>1262</v>
      </c>
      <c r="C1126">
        <v>0</v>
      </c>
      <c r="D1126">
        <v>1</v>
      </c>
      <c r="E1126">
        <v>6762</v>
      </c>
      <c r="F1126">
        <v>71288</v>
      </c>
      <c r="G1126">
        <v>0</v>
      </c>
      <c r="H1126">
        <v>0</v>
      </c>
      <c r="I1126">
        <v>408.54279172734402</v>
      </c>
      <c r="J1126">
        <v>1</v>
      </c>
      <c r="K1126">
        <v>1</v>
      </c>
    </row>
    <row r="1127" spans="1:11" x14ac:dyDescent="0.25">
      <c r="A1127" t="s">
        <v>284</v>
      </c>
      <c r="B1127" t="s">
        <v>1263</v>
      </c>
      <c r="C1127">
        <v>0</v>
      </c>
      <c r="D1127">
        <v>4</v>
      </c>
      <c r="E1127">
        <v>6762</v>
      </c>
      <c r="F1127">
        <v>71285</v>
      </c>
      <c r="G1127">
        <v>0</v>
      </c>
      <c r="H1127">
        <v>0</v>
      </c>
      <c r="I1127">
        <v>15.9732549277595</v>
      </c>
      <c r="J1127">
        <v>1</v>
      </c>
      <c r="K1127">
        <v>1</v>
      </c>
    </row>
    <row r="1128" spans="1:11" x14ac:dyDescent="0.25">
      <c r="A1128" t="s">
        <v>284</v>
      </c>
      <c r="B1128" t="s">
        <v>1264</v>
      </c>
      <c r="C1128">
        <v>0</v>
      </c>
      <c r="D1128">
        <v>2</v>
      </c>
      <c r="E1128">
        <v>6762</v>
      </c>
      <c r="F1128">
        <v>71287</v>
      </c>
      <c r="G1128">
        <v>0</v>
      </c>
      <c r="H1128">
        <v>0</v>
      </c>
      <c r="I1128">
        <v>56.179317231542299</v>
      </c>
      <c r="J1128">
        <v>1</v>
      </c>
      <c r="K1128">
        <v>1</v>
      </c>
    </row>
    <row r="1129" spans="1:11" x14ac:dyDescent="0.25">
      <c r="A1129" t="s">
        <v>284</v>
      </c>
      <c r="B1129" t="s">
        <v>1265</v>
      </c>
      <c r="C1129">
        <v>0</v>
      </c>
      <c r="D1129">
        <v>3</v>
      </c>
      <c r="E1129">
        <v>6762</v>
      </c>
      <c r="F1129">
        <v>71286</v>
      </c>
      <c r="G1129">
        <v>0</v>
      </c>
      <c r="H1129">
        <v>0</v>
      </c>
      <c r="I1129">
        <v>25.507895004405601</v>
      </c>
      <c r="J1129">
        <v>1</v>
      </c>
      <c r="K1129">
        <v>1</v>
      </c>
    </row>
    <row r="1130" spans="1:11" x14ac:dyDescent="0.25">
      <c r="A1130" t="s">
        <v>284</v>
      </c>
      <c r="B1130" t="s">
        <v>1266</v>
      </c>
      <c r="C1130">
        <v>0</v>
      </c>
      <c r="D1130">
        <v>1</v>
      </c>
      <c r="E1130">
        <v>6762</v>
      </c>
      <c r="F1130">
        <v>71288</v>
      </c>
      <c r="G1130">
        <v>0</v>
      </c>
      <c r="H1130">
        <v>0</v>
      </c>
      <c r="I1130">
        <v>408.54279172734402</v>
      </c>
      <c r="J1130">
        <v>1</v>
      </c>
      <c r="K1130">
        <v>1</v>
      </c>
    </row>
    <row r="1131" spans="1:11" x14ac:dyDescent="0.25">
      <c r="A1131" t="s">
        <v>284</v>
      </c>
      <c r="B1131" t="s">
        <v>1267</v>
      </c>
      <c r="C1131">
        <v>0</v>
      </c>
      <c r="D1131">
        <v>2</v>
      </c>
      <c r="E1131">
        <v>6762</v>
      </c>
      <c r="F1131">
        <v>71287</v>
      </c>
      <c r="G1131">
        <v>0</v>
      </c>
      <c r="H1131">
        <v>0</v>
      </c>
      <c r="I1131">
        <v>56.179317231542299</v>
      </c>
      <c r="J1131">
        <v>1</v>
      </c>
      <c r="K1131">
        <v>1</v>
      </c>
    </row>
    <row r="1132" spans="1:11" x14ac:dyDescent="0.25">
      <c r="A1132" t="s">
        <v>284</v>
      </c>
      <c r="B1132" t="s">
        <v>1268</v>
      </c>
      <c r="C1132">
        <v>0</v>
      </c>
      <c r="D1132">
        <v>1</v>
      </c>
      <c r="E1132">
        <v>6762</v>
      </c>
      <c r="F1132">
        <v>71288</v>
      </c>
      <c r="G1132">
        <v>0</v>
      </c>
      <c r="H1132">
        <v>0</v>
      </c>
      <c r="I1132">
        <v>408.54279172734402</v>
      </c>
      <c r="J1132">
        <v>1</v>
      </c>
      <c r="K1132">
        <v>1</v>
      </c>
    </row>
    <row r="1133" spans="1:11" x14ac:dyDescent="0.25">
      <c r="A1133" t="s">
        <v>284</v>
      </c>
      <c r="B1133" t="s">
        <v>1269</v>
      </c>
      <c r="C1133">
        <v>0</v>
      </c>
      <c r="D1133">
        <v>1</v>
      </c>
      <c r="E1133">
        <v>6762</v>
      </c>
      <c r="F1133">
        <v>71288</v>
      </c>
      <c r="G1133">
        <v>0</v>
      </c>
      <c r="H1133">
        <v>0</v>
      </c>
      <c r="I1133">
        <v>408.54279172734402</v>
      </c>
      <c r="J1133">
        <v>1</v>
      </c>
      <c r="K1133">
        <v>1</v>
      </c>
    </row>
    <row r="1134" spans="1:11" x14ac:dyDescent="0.25">
      <c r="A1134" t="s">
        <v>284</v>
      </c>
      <c r="B1134" t="s">
        <v>1270</v>
      </c>
      <c r="C1134">
        <v>0</v>
      </c>
      <c r="D1134">
        <v>1</v>
      </c>
      <c r="E1134">
        <v>6762</v>
      </c>
      <c r="F1134">
        <v>71288</v>
      </c>
      <c r="G1134">
        <v>0</v>
      </c>
      <c r="H1134">
        <v>0</v>
      </c>
      <c r="I1134">
        <v>408.54279172734402</v>
      </c>
      <c r="J1134">
        <v>1</v>
      </c>
      <c r="K1134">
        <v>1</v>
      </c>
    </row>
    <row r="1135" spans="1:11" x14ac:dyDescent="0.25">
      <c r="A1135" t="s">
        <v>284</v>
      </c>
      <c r="B1135" t="s">
        <v>1271</v>
      </c>
      <c r="C1135">
        <v>0</v>
      </c>
      <c r="D1135">
        <v>1</v>
      </c>
      <c r="E1135">
        <v>6762</v>
      </c>
      <c r="F1135">
        <v>71288</v>
      </c>
      <c r="G1135">
        <v>0</v>
      </c>
      <c r="H1135">
        <v>0</v>
      </c>
      <c r="I1135">
        <v>408.54279172734402</v>
      </c>
      <c r="J1135">
        <v>1</v>
      </c>
      <c r="K1135">
        <v>1</v>
      </c>
    </row>
    <row r="1136" spans="1:11" x14ac:dyDescent="0.25">
      <c r="A1136" t="s">
        <v>284</v>
      </c>
      <c r="B1136" t="s">
        <v>1272</v>
      </c>
      <c r="C1136">
        <v>0</v>
      </c>
      <c r="D1136">
        <v>3</v>
      </c>
      <c r="E1136">
        <v>6762</v>
      </c>
      <c r="F1136">
        <v>71286</v>
      </c>
      <c r="G1136">
        <v>0</v>
      </c>
      <c r="H1136">
        <v>0</v>
      </c>
      <c r="I1136">
        <v>25.507895004405601</v>
      </c>
      <c r="J1136">
        <v>1</v>
      </c>
      <c r="K1136">
        <v>1</v>
      </c>
    </row>
    <row r="1137" spans="1:11" x14ac:dyDescent="0.25">
      <c r="A1137" t="s">
        <v>284</v>
      </c>
      <c r="B1137" t="s">
        <v>1273</v>
      </c>
      <c r="C1137">
        <v>0</v>
      </c>
      <c r="D1137">
        <v>2</v>
      </c>
      <c r="E1137">
        <v>6762</v>
      </c>
      <c r="F1137">
        <v>71287</v>
      </c>
      <c r="G1137">
        <v>0</v>
      </c>
      <c r="H1137">
        <v>0</v>
      </c>
      <c r="I1137">
        <v>56.179317231542299</v>
      </c>
      <c r="J1137">
        <v>1</v>
      </c>
      <c r="K1137">
        <v>1</v>
      </c>
    </row>
    <row r="1138" spans="1:11" x14ac:dyDescent="0.25">
      <c r="A1138" t="s">
        <v>284</v>
      </c>
      <c r="B1138" t="s">
        <v>1274</v>
      </c>
      <c r="C1138">
        <v>0</v>
      </c>
      <c r="D1138">
        <v>2</v>
      </c>
      <c r="E1138">
        <v>6762</v>
      </c>
      <c r="F1138">
        <v>71287</v>
      </c>
      <c r="G1138">
        <v>0</v>
      </c>
      <c r="H1138">
        <v>0</v>
      </c>
      <c r="I1138">
        <v>56.179317231542299</v>
      </c>
      <c r="J1138">
        <v>1</v>
      </c>
      <c r="K1138">
        <v>1</v>
      </c>
    </row>
    <row r="1139" spans="1:11" x14ac:dyDescent="0.25">
      <c r="A1139" t="s">
        <v>284</v>
      </c>
      <c r="B1139" t="s">
        <v>1275</v>
      </c>
      <c r="C1139">
        <v>0</v>
      </c>
      <c r="D1139">
        <v>3</v>
      </c>
      <c r="E1139">
        <v>6762</v>
      </c>
      <c r="F1139">
        <v>71286</v>
      </c>
      <c r="G1139">
        <v>0</v>
      </c>
      <c r="H1139">
        <v>0</v>
      </c>
      <c r="I1139">
        <v>25.507895004405601</v>
      </c>
      <c r="J1139">
        <v>1</v>
      </c>
      <c r="K1139">
        <v>1</v>
      </c>
    </row>
    <row r="1140" spans="1:11" x14ac:dyDescent="0.25">
      <c r="A1140" t="s">
        <v>284</v>
      </c>
      <c r="B1140" t="s">
        <v>1276</v>
      </c>
      <c r="C1140">
        <v>0</v>
      </c>
      <c r="D1140">
        <v>3</v>
      </c>
      <c r="E1140">
        <v>6762</v>
      </c>
      <c r="F1140">
        <v>71286</v>
      </c>
      <c r="G1140">
        <v>0</v>
      </c>
      <c r="H1140">
        <v>0</v>
      </c>
      <c r="I1140">
        <v>25.507895004405601</v>
      </c>
      <c r="J1140">
        <v>1</v>
      </c>
      <c r="K1140">
        <v>1</v>
      </c>
    </row>
    <row r="1141" spans="1:11" x14ac:dyDescent="0.25">
      <c r="A1141" t="s">
        <v>284</v>
      </c>
      <c r="B1141" t="s">
        <v>1277</v>
      </c>
      <c r="C1141">
        <v>0</v>
      </c>
      <c r="D1141">
        <v>2</v>
      </c>
      <c r="E1141">
        <v>6762</v>
      </c>
      <c r="F1141">
        <v>71287</v>
      </c>
      <c r="G1141">
        <v>0</v>
      </c>
      <c r="H1141">
        <v>0</v>
      </c>
      <c r="I1141">
        <v>56.179317231542299</v>
      </c>
      <c r="J1141">
        <v>1</v>
      </c>
      <c r="K1141">
        <v>1</v>
      </c>
    </row>
    <row r="1142" spans="1:11" x14ac:dyDescent="0.25">
      <c r="A1142" t="s">
        <v>284</v>
      </c>
      <c r="B1142" t="s">
        <v>1278</v>
      </c>
      <c r="C1142">
        <v>0</v>
      </c>
      <c r="D1142">
        <v>1</v>
      </c>
      <c r="E1142">
        <v>6762</v>
      </c>
      <c r="F1142">
        <v>71288</v>
      </c>
      <c r="G1142">
        <v>0</v>
      </c>
      <c r="H1142">
        <v>0</v>
      </c>
      <c r="I1142">
        <v>408.54279172734402</v>
      </c>
      <c r="J1142">
        <v>1</v>
      </c>
      <c r="K1142">
        <v>1</v>
      </c>
    </row>
    <row r="1143" spans="1:11" x14ac:dyDescent="0.25">
      <c r="A1143" t="s">
        <v>284</v>
      </c>
      <c r="B1143" t="s">
        <v>1279</v>
      </c>
      <c r="C1143">
        <v>0</v>
      </c>
      <c r="D1143">
        <v>1</v>
      </c>
      <c r="E1143">
        <v>6762</v>
      </c>
      <c r="F1143">
        <v>71288</v>
      </c>
      <c r="G1143">
        <v>0</v>
      </c>
      <c r="H1143">
        <v>0</v>
      </c>
      <c r="I1143">
        <v>408.54279172734402</v>
      </c>
      <c r="J1143">
        <v>1</v>
      </c>
      <c r="K1143">
        <v>1</v>
      </c>
    </row>
    <row r="1144" spans="1:11" x14ac:dyDescent="0.25">
      <c r="A1144" t="s">
        <v>284</v>
      </c>
      <c r="B1144" t="s">
        <v>1280</v>
      </c>
      <c r="C1144">
        <v>0</v>
      </c>
      <c r="D1144">
        <v>1</v>
      </c>
      <c r="E1144">
        <v>6762</v>
      </c>
      <c r="F1144">
        <v>71288</v>
      </c>
      <c r="G1144">
        <v>0</v>
      </c>
      <c r="H1144">
        <v>0</v>
      </c>
      <c r="I1144">
        <v>408.54279172734402</v>
      </c>
      <c r="J1144">
        <v>1</v>
      </c>
      <c r="K1144">
        <v>1</v>
      </c>
    </row>
    <row r="1145" spans="1:11" x14ac:dyDescent="0.25">
      <c r="A1145" t="s">
        <v>284</v>
      </c>
      <c r="B1145" t="s">
        <v>1281</v>
      </c>
      <c r="C1145">
        <v>0</v>
      </c>
      <c r="D1145">
        <v>2</v>
      </c>
      <c r="E1145">
        <v>6762</v>
      </c>
      <c r="F1145">
        <v>71287</v>
      </c>
      <c r="G1145">
        <v>0</v>
      </c>
      <c r="H1145">
        <v>0</v>
      </c>
      <c r="I1145">
        <v>56.179317231542299</v>
      </c>
      <c r="J1145">
        <v>1</v>
      </c>
      <c r="K1145">
        <v>1</v>
      </c>
    </row>
    <row r="1146" spans="1:11" x14ac:dyDescent="0.25">
      <c r="A1146" t="s">
        <v>284</v>
      </c>
      <c r="B1146" t="s">
        <v>1282</v>
      </c>
      <c r="C1146">
        <v>0</v>
      </c>
      <c r="D1146">
        <v>1</v>
      </c>
      <c r="E1146">
        <v>6762</v>
      </c>
      <c r="F1146">
        <v>71288</v>
      </c>
      <c r="G1146">
        <v>0</v>
      </c>
      <c r="H1146">
        <v>0</v>
      </c>
      <c r="I1146">
        <v>408.54279172734402</v>
      </c>
      <c r="J1146">
        <v>1</v>
      </c>
      <c r="K1146">
        <v>1</v>
      </c>
    </row>
    <row r="1147" spans="1:11" x14ac:dyDescent="0.25">
      <c r="A1147" t="s">
        <v>284</v>
      </c>
      <c r="B1147" t="s">
        <v>1283</v>
      </c>
      <c r="C1147">
        <v>0</v>
      </c>
      <c r="D1147">
        <v>1</v>
      </c>
      <c r="E1147">
        <v>6762</v>
      </c>
      <c r="F1147">
        <v>71288</v>
      </c>
      <c r="G1147">
        <v>0</v>
      </c>
      <c r="H1147">
        <v>0</v>
      </c>
      <c r="I1147">
        <v>408.54279172734402</v>
      </c>
      <c r="J1147">
        <v>1</v>
      </c>
      <c r="K1147">
        <v>1</v>
      </c>
    </row>
    <row r="1148" spans="1:11" x14ac:dyDescent="0.25">
      <c r="A1148" t="s">
        <v>284</v>
      </c>
      <c r="B1148" t="s">
        <v>1284</v>
      </c>
      <c r="C1148">
        <v>0</v>
      </c>
      <c r="D1148">
        <v>1</v>
      </c>
      <c r="E1148">
        <v>6762</v>
      </c>
      <c r="F1148">
        <v>71288</v>
      </c>
      <c r="G1148">
        <v>0</v>
      </c>
      <c r="H1148">
        <v>0</v>
      </c>
      <c r="I1148">
        <v>408.54279172734402</v>
      </c>
      <c r="J1148">
        <v>1</v>
      </c>
      <c r="K1148">
        <v>1</v>
      </c>
    </row>
    <row r="1149" spans="1:11" x14ac:dyDescent="0.25">
      <c r="A1149" t="s">
        <v>284</v>
      </c>
      <c r="B1149" t="s">
        <v>1285</v>
      </c>
      <c r="C1149">
        <v>0</v>
      </c>
      <c r="D1149">
        <v>1</v>
      </c>
      <c r="E1149">
        <v>6762</v>
      </c>
      <c r="F1149">
        <v>71288</v>
      </c>
      <c r="G1149">
        <v>0</v>
      </c>
      <c r="H1149">
        <v>0</v>
      </c>
      <c r="I1149">
        <v>408.54279172734402</v>
      </c>
      <c r="J1149">
        <v>1</v>
      </c>
      <c r="K1149">
        <v>1</v>
      </c>
    </row>
    <row r="1150" spans="1:11" x14ac:dyDescent="0.25">
      <c r="A1150" t="s">
        <v>284</v>
      </c>
      <c r="B1150" t="s">
        <v>1286</v>
      </c>
      <c r="C1150">
        <v>0</v>
      </c>
      <c r="D1150">
        <v>1</v>
      </c>
      <c r="E1150">
        <v>6762</v>
      </c>
      <c r="F1150">
        <v>71288</v>
      </c>
      <c r="G1150">
        <v>0</v>
      </c>
      <c r="H1150">
        <v>0</v>
      </c>
      <c r="I1150">
        <v>408.54279172734402</v>
      </c>
      <c r="J1150">
        <v>1</v>
      </c>
      <c r="K1150">
        <v>1</v>
      </c>
    </row>
    <row r="1151" spans="1:11" x14ac:dyDescent="0.25">
      <c r="A1151" t="s">
        <v>284</v>
      </c>
      <c r="B1151" t="s">
        <v>1287</v>
      </c>
      <c r="C1151">
        <v>0</v>
      </c>
      <c r="D1151">
        <v>1</v>
      </c>
      <c r="E1151">
        <v>6762</v>
      </c>
      <c r="F1151">
        <v>71288</v>
      </c>
      <c r="G1151">
        <v>0</v>
      </c>
      <c r="H1151">
        <v>0</v>
      </c>
      <c r="I1151">
        <v>408.54279172734402</v>
      </c>
      <c r="J1151">
        <v>1</v>
      </c>
      <c r="K1151">
        <v>1</v>
      </c>
    </row>
    <row r="1152" spans="1:11" x14ac:dyDescent="0.25">
      <c r="A1152" t="s">
        <v>284</v>
      </c>
      <c r="B1152" t="s">
        <v>1288</v>
      </c>
      <c r="C1152">
        <v>0</v>
      </c>
      <c r="D1152">
        <v>2</v>
      </c>
      <c r="E1152">
        <v>6762</v>
      </c>
      <c r="F1152">
        <v>71287</v>
      </c>
      <c r="G1152">
        <v>0</v>
      </c>
      <c r="H1152">
        <v>0</v>
      </c>
      <c r="I1152">
        <v>56.179317231542299</v>
      </c>
      <c r="J1152">
        <v>1</v>
      </c>
      <c r="K1152">
        <v>1</v>
      </c>
    </row>
    <row r="1153" spans="1:11" x14ac:dyDescent="0.25">
      <c r="A1153" t="s">
        <v>284</v>
      </c>
      <c r="B1153" t="s">
        <v>1289</v>
      </c>
      <c r="C1153">
        <v>0</v>
      </c>
      <c r="D1153">
        <v>1</v>
      </c>
      <c r="E1153">
        <v>6762</v>
      </c>
      <c r="F1153">
        <v>71288</v>
      </c>
      <c r="G1153">
        <v>0</v>
      </c>
      <c r="H1153">
        <v>0</v>
      </c>
      <c r="I1153">
        <v>408.54279172734402</v>
      </c>
      <c r="J1153">
        <v>1</v>
      </c>
      <c r="K1153">
        <v>1</v>
      </c>
    </row>
    <row r="1154" spans="1:11" x14ac:dyDescent="0.25">
      <c r="A1154" t="s">
        <v>284</v>
      </c>
      <c r="B1154" t="s">
        <v>1290</v>
      </c>
      <c r="C1154">
        <v>0</v>
      </c>
      <c r="D1154">
        <v>1</v>
      </c>
      <c r="E1154">
        <v>6762</v>
      </c>
      <c r="F1154">
        <v>71288</v>
      </c>
      <c r="G1154">
        <v>0</v>
      </c>
      <c r="H1154">
        <v>0</v>
      </c>
      <c r="I1154">
        <v>408.54279172734402</v>
      </c>
      <c r="J1154">
        <v>1</v>
      </c>
      <c r="K1154">
        <v>1</v>
      </c>
    </row>
    <row r="1155" spans="1:11" x14ac:dyDescent="0.25">
      <c r="A1155" t="s">
        <v>284</v>
      </c>
      <c r="B1155" t="s">
        <v>1291</v>
      </c>
      <c r="C1155">
        <v>0</v>
      </c>
      <c r="D1155">
        <v>2</v>
      </c>
      <c r="E1155">
        <v>6762</v>
      </c>
      <c r="F1155">
        <v>71287</v>
      </c>
      <c r="G1155">
        <v>0</v>
      </c>
      <c r="H1155">
        <v>0</v>
      </c>
      <c r="I1155">
        <v>56.179317231542299</v>
      </c>
      <c r="J1155">
        <v>1</v>
      </c>
      <c r="K1155">
        <v>1</v>
      </c>
    </row>
    <row r="1156" spans="1:11" x14ac:dyDescent="0.25">
      <c r="A1156" t="s">
        <v>284</v>
      </c>
      <c r="B1156" t="s">
        <v>1292</v>
      </c>
      <c r="C1156">
        <v>0</v>
      </c>
      <c r="D1156">
        <v>2</v>
      </c>
      <c r="E1156">
        <v>6762</v>
      </c>
      <c r="F1156">
        <v>71287</v>
      </c>
      <c r="G1156">
        <v>0</v>
      </c>
      <c r="H1156">
        <v>0</v>
      </c>
      <c r="I1156">
        <v>56.179317231542299</v>
      </c>
      <c r="J1156">
        <v>1</v>
      </c>
      <c r="K1156">
        <v>1</v>
      </c>
    </row>
    <row r="1157" spans="1:11" x14ac:dyDescent="0.25">
      <c r="A1157" t="s">
        <v>284</v>
      </c>
      <c r="B1157" t="s">
        <v>1293</v>
      </c>
      <c r="C1157">
        <v>0</v>
      </c>
      <c r="D1157">
        <v>1</v>
      </c>
      <c r="E1157">
        <v>6762</v>
      </c>
      <c r="F1157">
        <v>71288</v>
      </c>
      <c r="G1157">
        <v>0</v>
      </c>
      <c r="H1157">
        <v>0</v>
      </c>
      <c r="I1157">
        <v>408.54279172734402</v>
      </c>
      <c r="J1157">
        <v>1</v>
      </c>
      <c r="K1157">
        <v>1</v>
      </c>
    </row>
    <row r="1158" spans="1:11" x14ac:dyDescent="0.25">
      <c r="A1158" t="s">
        <v>284</v>
      </c>
      <c r="B1158" t="s">
        <v>1294</v>
      </c>
      <c r="C1158">
        <v>0</v>
      </c>
      <c r="D1158">
        <v>1</v>
      </c>
      <c r="E1158">
        <v>6762</v>
      </c>
      <c r="F1158">
        <v>71288</v>
      </c>
      <c r="G1158">
        <v>0</v>
      </c>
      <c r="H1158">
        <v>0</v>
      </c>
      <c r="I1158">
        <v>408.54279172734402</v>
      </c>
      <c r="J1158">
        <v>1</v>
      </c>
      <c r="K1158">
        <v>1</v>
      </c>
    </row>
    <row r="1159" spans="1:11" x14ac:dyDescent="0.25">
      <c r="A1159" t="s">
        <v>284</v>
      </c>
      <c r="B1159" t="s">
        <v>1295</v>
      </c>
      <c r="C1159">
        <v>0</v>
      </c>
      <c r="D1159">
        <v>1</v>
      </c>
      <c r="E1159">
        <v>6762</v>
      </c>
      <c r="F1159">
        <v>71288</v>
      </c>
      <c r="G1159">
        <v>0</v>
      </c>
      <c r="H1159">
        <v>0</v>
      </c>
      <c r="I1159">
        <v>408.54279172734402</v>
      </c>
      <c r="J1159">
        <v>1</v>
      </c>
      <c r="K1159">
        <v>1</v>
      </c>
    </row>
    <row r="1160" spans="1:11" x14ac:dyDescent="0.25">
      <c r="A1160" t="s">
        <v>284</v>
      </c>
      <c r="B1160" t="s">
        <v>1296</v>
      </c>
      <c r="C1160">
        <v>0</v>
      </c>
      <c r="D1160">
        <v>2</v>
      </c>
      <c r="E1160">
        <v>6762</v>
      </c>
      <c r="F1160">
        <v>71287</v>
      </c>
      <c r="G1160">
        <v>0</v>
      </c>
      <c r="H1160">
        <v>0</v>
      </c>
      <c r="I1160">
        <v>56.179317231542299</v>
      </c>
      <c r="J1160">
        <v>1</v>
      </c>
      <c r="K1160">
        <v>1</v>
      </c>
    </row>
    <row r="1161" spans="1:11" x14ac:dyDescent="0.25">
      <c r="A1161" t="s">
        <v>284</v>
      </c>
      <c r="B1161" t="s">
        <v>1297</v>
      </c>
      <c r="C1161">
        <v>0</v>
      </c>
      <c r="D1161">
        <v>1</v>
      </c>
      <c r="E1161">
        <v>6762</v>
      </c>
      <c r="F1161">
        <v>71288</v>
      </c>
      <c r="G1161">
        <v>0</v>
      </c>
      <c r="H1161">
        <v>0</v>
      </c>
      <c r="I1161">
        <v>408.54279172734402</v>
      </c>
      <c r="J1161">
        <v>1</v>
      </c>
      <c r="K1161">
        <v>1</v>
      </c>
    </row>
    <row r="1162" spans="1:11" x14ac:dyDescent="0.25">
      <c r="A1162" t="s">
        <v>284</v>
      </c>
      <c r="B1162" t="s">
        <v>1298</v>
      </c>
      <c r="C1162">
        <v>0</v>
      </c>
      <c r="D1162">
        <v>1</v>
      </c>
      <c r="E1162">
        <v>6762</v>
      </c>
      <c r="F1162">
        <v>71288</v>
      </c>
      <c r="G1162">
        <v>0</v>
      </c>
      <c r="H1162">
        <v>0</v>
      </c>
      <c r="I1162">
        <v>408.54279172734402</v>
      </c>
      <c r="J1162">
        <v>1</v>
      </c>
      <c r="K1162">
        <v>1</v>
      </c>
    </row>
    <row r="1163" spans="1:11" x14ac:dyDescent="0.25">
      <c r="A1163" t="s">
        <v>284</v>
      </c>
      <c r="B1163" t="s">
        <v>1299</v>
      </c>
      <c r="C1163">
        <v>0</v>
      </c>
      <c r="D1163">
        <v>2</v>
      </c>
      <c r="E1163">
        <v>6762</v>
      </c>
      <c r="F1163">
        <v>71287</v>
      </c>
      <c r="G1163">
        <v>0</v>
      </c>
      <c r="H1163">
        <v>0</v>
      </c>
      <c r="I1163">
        <v>56.179317231542299</v>
      </c>
      <c r="J1163">
        <v>1</v>
      </c>
      <c r="K1163">
        <v>1</v>
      </c>
    </row>
    <row r="1164" spans="1:11" x14ac:dyDescent="0.25">
      <c r="A1164" t="s">
        <v>284</v>
      </c>
      <c r="B1164" t="s">
        <v>1300</v>
      </c>
      <c r="C1164">
        <v>0</v>
      </c>
      <c r="D1164">
        <v>1</v>
      </c>
      <c r="E1164">
        <v>6762</v>
      </c>
      <c r="F1164">
        <v>71288</v>
      </c>
      <c r="G1164">
        <v>0</v>
      </c>
      <c r="H1164">
        <v>0</v>
      </c>
      <c r="I1164">
        <v>408.54279172734402</v>
      </c>
      <c r="J1164">
        <v>1</v>
      </c>
      <c r="K1164">
        <v>1</v>
      </c>
    </row>
    <row r="1165" spans="1:11" x14ac:dyDescent="0.25">
      <c r="A1165" t="s">
        <v>284</v>
      </c>
      <c r="B1165" t="s">
        <v>1301</v>
      </c>
      <c r="C1165">
        <v>0</v>
      </c>
      <c r="D1165">
        <v>1</v>
      </c>
      <c r="E1165">
        <v>6762</v>
      </c>
      <c r="F1165">
        <v>71288</v>
      </c>
      <c r="G1165">
        <v>0</v>
      </c>
      <c r="H1165">
        <v>0</v>
      </c>
      <c r="I1165">
        <v>408.54279172734402</v>
      </c>
      <c r="J1165">
        <v>1</v>
      </c>
      <c r="K1165">
        <v>1</v>
      </c>
    </row>
    <row r="1166" spans="1:11" x14ac:dyDescent="0.25">
      <c r="A1166" t="s">
        <v>284</v>
      </c>
      <c r="B1166" t="s">
        <v>1302</v>
      </c>
      <c r="C1166">
        <v>0</v>
      </c>
      <c r="D1166">
        <v>1</v>
      </c>
      <c r="E1166">
        <v>6762</v>
      </c>
      <c r="F1166">
        <v>71288</v>
      </c>
      <c r="G1166">
        <v>0</v>
      </c>
      <c r="H1166">
        <v>0</v>
      </c>
      <c r="I1166">
        <v>408.54279172734402</v>
      </c>
      <c r="J1166">
        <v>1</v>
      </c>
      <c r="K1166">
        <v>1</v>
      </c>
    </row>
    <row r="1167" spans="1:11" x14ac:dyDescent="0.25">
      <c r="A1167" t="s">
        <v>284</v>
      </c>
      <c r="B1167" t="s">
        <v>1304</v>
      </c>
      <c r="C1167">
        <v>0</v>
      </c>
      <c r="D1167">
        <v>1</v>
      </c>
      <c r="E1167">
        <v>6762</v>
      </c>
      <c r="F1167">
        <v>71288</v>
      </c>
      <c r="G1167">
        <v>0</v>
      </c>
      <c r="H1167">
        <v>0</v>
      </c>
      <c r="I1167">
        <v>408.54279172734402</v>
      </c>
      <c r="J1167">
        <v>1</v>
      </c>
      <c r="K1167">
        <v>1</v>
      </c>
    </row>
    <row r="1168" spans="1:11" x14ac:dyDescent="0.25">
      <c r="A1168" t="s">
        <v>284</v>
      </c>
      <c r="B1168" t="s">
        <v>1305</v>
      </c>
      <c r="C1168">
        <v>0</v>
      </c>
      <c r="D1168">
        <v>3</v>
      </c>
      <c r="E1168">
        <v>6762</v>
      </c>
      <c r="F1168">
        <v>71286</v>
      </c>
      <c r="G1168">
        <v>0</v>
      </c>
      <c r="H1168">
        <v>0</v>
      </c>
      <c r="I1168">
        <v>25.507895004405601</v>
      </c>
      <c r="J1168">
        <v>1</v>
      </c>
      <c r="K1168">
        <v>1</v>
      </c>
    </row>
    <row r="1169" spans="1:11" x14ac:dyDescent="0.25">
      <c r="A1169" t="s">
        <v>284</v>
      </c>
      <c r="B1169" t="s">
        <v>1306</v>
      </c>
      <c r="C1169">
        <v>0</v>
      </c>
      <c r="D1169">
        <v>1</v>
      </c>
      <c r="E1169">
        <v>6762</v>
      </c>
      <c r="F1169">
        <v>71288</v>
      </c>
      <c r="G1169">
        <v>0</v>
      </c>
      <c r="H1169">
        <v>0</v>
      </c>
      <c r="I1169">
        <v>408.54279172734402</v>
      </c>
      <c r="J1169">
        <v>1</v>
      </c>
      <c r="K1169">
        <v>1</v>
      </c>
    </row>
    <row r="1170" spans="1:11" x14ac:dyDescent="0.25">
      <c r="A1170" t="s">
        <v>284</v>
      </c>
      <c r="B1170" t="s">
        <v>1307</v>
      </c>
      <c r="C1170">
        <v>0</v>
      </c>
      <c r="D1170">
        <v>2</v>
      </c>
      <c r="E1170">
        <v>6762</v>
      </c>
      <c r="F1170">
        <v>71287</v>
      </c>
      <c r="G1170">
        <v>0</v>
      </c>
      <c r="H1170">
        <v>0</v>
      </c>
      <c r="I1170">
        <v>56.179317231542299</v>
      </c>
      <c r="J1170">
        <v>1</v>
      </c>
      <c r="K1170">
        <v>1</v>
      </c>
    </row>
    <row r="1171" spans="1:11" x14ac:dyDescent="0.25">
      <c r="A1171" t="s">
        <v>284</v>
      </c>
      <c r="B1171" t="s">
        <v>1308</v>
      </c>
      <c r="C1171">
        <v>0</v>
      </c>
      <c r="D1171">
        <v>1</v>
      </c>
      <c r="E1171">
        <v>6762</v>
      </c>
      <c r="F1171">
        <v>71288</v>
      </c>
      <c r="G1171">
        <v>0</v>
      </c>
      <c r="H1171">
        <v>0</v>
      </c>
      <c r="I1171">
        <v>408.54279172734402</v>
      </c>
      <c r="J1171">
        <v>1</v>
      </c>
      <c r="K1171">
        <v>1</v>
      </c>
    </row>
    <row r="1172" spans="1:11" x14ac:dyDescent="0.25">
      <c r="A1172" t="s">
        <v>284</v>
      </c>
      <c r="B1172" t="s">
        <v>1309</v>
      </c>
      <c r="C1172">
        <v>0</v>
      </c>
      <c r="D1172">
        <v>1</v>
      </c>
      <c r="E1172">
        <v>6762</v>
      </c>
      <c r="F1172">
        <v>71288</v>
      </c>
      <c r="G1172">
        <v>0</v>
      </c>
      <c r="H1172">
        <v>0</v>
      </c>
      <c r="I1172">
        <v>408.54279172734402</v>
      </c>
      <c r="J1172">
        <v>1</v>
      </c>
      <c r="K1172">
        <v>1</v>
      </c>
    </row>
    <row r="1173" spans="1:11" x14ac:dyDescent="0.25">
      <c r="A1173" t="s">
        <v>284</v>
      </c>
      <c r="B1173" t="s">
        <v>1310</v>
      </c>
      <c r="C1173">
        <v>0</v>
      </c>
      <c r="D1173">
        <v>1</v>
      </c>
      <c r="E1173">
        <v>6762</v>
      </c>
      <c r="F1173">
        <v>71288</v>
      </c>
      <c r="G1173">
        <v>0</v>
      </c>
      <c r="H1173">
        <v>0</v>
      </c>
      <c r="I1173">
        <v>408.54279172734402</v>
      </c>
      <c r="J1173">
        <v>1</v>
      </c>
      <c r="K1173">
        <v>1</v>
      </c>
    </row>
    <row r="1174" spans="1:11" x14ac:dyDescent="0.25">
      <c r="A1174" t="s">
        <v>284</v>
      </c>
      <c r="B1174" t="s">
        <v>1311</v>
      </c>
      <c r="C1174">
        <v>0</v>
      </c>
      <c r="D1174">
        <v>1</v>
      </c>
      <c r="E1174">
        <v>6762</v>
      </c>
      <c r="F1174">
        <v>71288</v>
      </c>
      <c r="G1174">
        <v>0</v>
      </c>
      <c r="H1174">
        <v>0</v>
      </c>
      <c r="I1174">
        <v>408.54279172734402</v>
      </c>
      <c r="J1174">
        <v>1</v>
      </c>
      <c r="K1174">
        <v>1</v>
      </c>
    </row>
    <row r="1175" spans="1:11" x14ac:dyDescent="0.25">
      <c r="A1175" t="s">
        <v>284</v>
      </c>
      <c r="B1175" t="s">
        <v>1312</v>
      </c>
      <c r="C1175">
        <v>0</v>
      </c>
      <c r="D1175">
        <v>2</v>
      </c>
      <c r="E1175">
        <v>6762</v>
      </c>
      <c r="F1175">
        <v>71287</v>
      </c>
      <c r="G1175">
        <v>0</v>
      </c>
      <c r="H1175">
        <v>0</v>
      </c>
      <c r="I1175">
        <v>56.179317231542299</v>
      </c>
      <c r="J1175">
        <v>1</v>
      </c>
      <c r="K1175">
        <v>1</v>
      </c>
    </row>
    <row r="1176" spans="1:11" x14ac:dyDescent="0.25">
      <c r="A1176" t="s">
        <v>284</v>
      </c>
      <c r="B1176" t="s">
        <v>1313</v>
      </c>
      <c r="C1176">
        <v>0</v>
      </c>
      <c r="D1176">
        <v>1</v>
      </c>
      <c r="E1176">
        <v>6762</v>
      </c>
      <c r="F1176">
        <v>71288</v>
      </c>
      <c r="G1176">
        <v>0</v>
      </c>
      <c r="H1176">
        <v>0</v>
      </c>
      <c r="I1176">
        <v>408.54279172734402</v>
      </c>
      <c r="J1176">
        <v>1</v>
      </c>
      <c r="K1176">
        <v>1</v>
      </c>
    </row>
    <row r="1177" spans="1:11" x14ac:dyDescent="0.25">
      <c r="A1177" t="s">
        <v>284</v>
      </c>
      <c r="B1177" t="s">
        <v>1314</v>
      </c>
      <c r="C1177">
        <v>0</v>
      </c>
      <c r="D1177">
        <v>1</v>
      </c>
      <c r="E1177">
        <v>6762</v>
      </c>
      <c r="F1177">
        <v>71288</v>
      </c>
      <c r="G1177">
        <v>0</v>
      </c>
      <c r="H1177">
        <v>0</v>
      </c>
      <c r="I1177">
        <v>408.54279172734402</v>
      </c>
      <c r="J1177">
        <v>1</v>
      </c>
      <c r="K1177">
        <v>1</v>
      </c>
    </row>
    <row r="1178" spans="1:11" x14ac:dyDescent="0.25">
      <c r="A1178" t="s">
        <v>284</v>
      </c>
      <c r="B1178" t="s">
        <v>1315</v>
      </c>
      <c r="C1178">
        <v>0</v>
      </c>
      <c r="D1178">
        <v>1</v>
      </c>
      <c r="E1178">
        <v>6762</v>
      </c>
      <c r="F1178">
        <v>71288</v>
      </c>
      <c r="G1178">
        <v>0</v>
      </c>
      <c r="H1178">
        <v>0</v>
      </c>
      <c r="I1178">
        <v>408.54279172734402</v>
      </c>
      <c r="J1178">
        <v>1</v>
      </c>
      <c r="K1178">
        <v>1</v>
      </c>
    </row>
    <row r="1179" spans="1:11" x14ac:dyDescent="0.25">
      <c r="A1179" t="s">
        <v>284</v>
      </c>
      <c r="B1179" t="s">
        <v>1316</v>
      </c>
      <c r="C1179">
        <v>0</v>
      </c>
      <c r="D1179">
        <v>1</v>
      </c>
      <c r="E1179">
        <v>6762</v>
      </c>
      <c r="F1179">
        <v>71288</v>
      </c>
      <c r="G1179">
        <v>0</v>
      </c>
      <c r="H1179">
        <v>0</v>
      </c>
      <c r="I1179">
        <v>408.54279172734402</v>
      </c>
      <c r="J1179">
        <v>1</v>
      </c>
      <c r="K1179">
        <v>1</v>
      </c>
    </row>
    <row r="1180" spans="1:11" x14ac:dyDescent="0.25">
      <c r="A1180" t="s">
        <v>284</v>
      </c>
      <c r="B1180" t="s">
        <v>1317</v>
      </c>
      <c r="C1180">
        <v>0</v>
      </c>
      <c r="D1180">
        <v>1</v>
      </c>
      <c r="E1180">
        <v>6762</v>
      </c>
      <c r="F1180">
        <v>71288</v>
      </c>
      <c r="G1180">
        <v>0</v>
      </c>
      <c r="H1180">
        <v>0</v>
      </c>
      <c r="I1180">
        <v>408.54279172734402</v>
      </c>
      <c r="J1180">
        <v>1</v>
      </c>
      <c r="K1180">
        <v>1</v>
      </c>
    </row>
    <row r="1181" spans="1:11" x14ac:dyDescent="0.25">
      <c r="A1181" t="s">
        <v>284</v>
      </c>
      <c r="B1181" t="s">
        <v>1318</v>
      </c>
      <c r="C1181">
        <v>0</v>
      </c>
      <c r="D1181">
        <v>2</v>
      </c>
      <c r="E1181">
        <v>6762</v>
      </c>
      <c r="F1181">
        <v>71287</v>
      </c>
      <c r="G1181">
        <v>0</v>
      </c>
      <c r="H1181">
        <v>0</v>
      </c>
      <c r="I1181">
        <v>56.179317231542299</v>
      </c>
      <c r="J1181">
        <v>1</v>
      </c>
      <c r="K1181">
        <v>1</v>
      </c>
    </row>
    <row r="1182" spans="1:11" x14ac:dyDescent="0.25">
      <c r="A1182" t="s">
        <v>284</v>
      </c>
      <c r="B1182" t="s">
        <v>1319</v>
      </c>
      <c r="C1182">
        <v>0</v>
      </c>
      <c r="D1182">
        <v>2</v>
      </c>
      <c r="E1182">
        <v>6762</v>
      </c>
      <c r="F1182">
        <v>71287</v>
      </c>
      <c r="G1182">
        <v>0</v>
      </c>
      <c r="H1182">
        <v>0</v>
      </c>
      <c r="I1182">
        <v>56.179317231542299</v>
      </c>
      <c r="J1182">
        <v>1</v>
      </c>
      <c r="K1182">
        <v>1</v>
      </c>
    </row>
    <row r="1183" spans="1:11" x14ac:dyDescent="0.25">
      <c r="A1183" t="s">
        <v>284</v>
      </c>
      <c r="B1183" t="s">
        <v>1320</v>
      </c>
      <c r="C1183">
        <v>0</v>
      </c>
      <c r="D1183">
        <v>1</v>
      </c>
      <c r="E1183">
        <v>6762</v>
      </c>
      <c r="F1183">
        <v>71288</v>
      </c>
      <c r="G1183">
        <v>0</v>
      </c>
      <c r="H1183">
        <v>0</v>
      </c>
      <c r="I1183">
        <v>408.54279172734402</v>
      </c>
      <c r="J1183">
        <v>1</v>
      </c>
      <c r="K1183">
        <v>1</v>
      </c>
    </row>
    <row r="1184" spans="1:11" x14ac:dyDescent="0.25">
      <c r="A1184" t="s">
        <v>284</v>
      </c>
      <c r="B1184" t="s">
        <v>1321</v>
      </c>
      <c r="C1184">
        <v>0</v>
      </c>
      <c r="D1184">
        <v>1</v>
      </c>
      <c r="E1184">
        <v>6762</v>
      </c>
      <c r="F1184">
        <v>71288</v>
      </c>
      <c r="G1184">
        <v>0</v>
      </c>
      <c r="H1184">
        <v>0</v>
      </c>
      <c r="I1184">
        <v>408.54279172734402</v>
      </c>
      <c r="J1184">
        <v>1</v>
      </c>
      <c r="K1184">
        <v>1</v>
      </c>
    </row>
    <row r="1185" spans="1:11" x14ac:dyDescent="0.25">
      <c r="A1185" t="s">
        <v>284</v>
      </c>
      <c r="B1185" t="s">
        <v>1322</v>
      </c>
      <c r="C1185">
        <v>0</v>
      </c>
      <c r="D1185">
        <v>7</v>
      </c>
      <c r="E1185">
        <v>6762</v>
      </c>
      <c r="F1185">
        <v>71282</v>
      </c>
      <c r="G1185">
        <v>0</v>
      </c>
      <c r="H1185">
        <v>0</v>
      </c>
      <c r="I1185">
        <v>7.3159304054440799</v>
      </c>
      <c r="J1185">
        <v>1</v>
      </c>
      <c r="K1185">
        <v>1</v>
      </c>
    </row>
    <row r="1186" spans="1:11" x14ac:dyDescent="0.25">
      <c r="A1186" t="s">
        <v>284</v>
      </c>
      <c r="B1186" t="s">
        <v>1323</v>
      </c>
      <c r="C1186">
        <v>0</v>
      </c>
      <c r="D1186">
        <v>5</v>
      </c>
      <c r="E1186">
        <v>6762</v>
      </c>
      <c r="F1186">
        <v>71284</v>
      </c>
      <c r="G1186">
        <v>0</v>
      </c>
      <c r="H1186">
        <v>0</v>
      </c>
      <c r="I1186">
        <v>11.506456686727001</v>
      </c>
      <c r="J1186">
        <v>1</v>
      </c>
      <c r="K1186">
        <v>1</v>
      </c>
    </row>
    <row r="1187" spans="1:11" x14ac:dyDescent="0.25">
      <c r="A1187" t="s">
        <v>284</v>
      </c>
      <c r="B1187" t="s">
        <v>1324</v>
      </c>
      <c r="C1187">
        <v>0</v>
      </c>
      <c r="D1187">
        <v>1</v>
      </c>
      <c r="E1187">
        <v>6762</v>
      </c>
      <c r="F1187">
        <v>71288</v>
      </c>
      <c r="G1187">
        <v>0</v>
      </c>
      <c r="H1187">
        <v>0</v>
      </c>
      <c r="I1187">
        <v>408.54279172734402</v>
      </c>
      <c r="J1187">
        <v>1</v>
      </c>
      <c r="K1187">
        <v>1</v>
      </c>
    </row>
    <row r="1188" spans="1:11" x14ac:dyDescent="0.25">
      <c r="A1188" t="s">
        <v>284</v>
      </c>
      <c r="B1188" t="s">
        <v>1325</v>
      </c>
      <c r="C1188">
        <v>0</v>
      </c>
      <c r="D1188">
        <v>1</v>
      </c>
      <c r="E1188">
        <v>6762</v>
      </c>
      <c r="F1188">
        <v>71288</v>
      </c>
      <c r="G1188">
        <v>0</v>
      </c>
      <c r="H1188">
        <v>0</v>
      </c>
      <c r="I1188">
        <v>408.54279172734402</v>
      </c>
      <c r="J1188">
        <v>1</v>
      </c>
      <c r="K1188">
        <v>1</v>
      </c>
    </row>
    <row r="1189" spans="1:11" x14ac:dyDescent="0.25">
      <c r="A1189" t="s">
        <v>284</v>
      </c>
      <c r="B1189" t="s">
        <v>1326</v>
      </c>
      <c r="C1189">
        <v>0</v>
      </c>
      <c r="D1189">
        <v>3</v>
      </c>
      <c r="E1189">
        <v>6762</v>
      </c>
      <c r="F1189">
        <v>71286</v>
      </c>
      <c r="G1189">
        <v>0</v>
      </c>
      <c r="H1189">
        <v>0</v>
      </c>
      <c r="I1189">
        <v>25.507895004405601</v>
      </c>
      <c r="J1189">
        <v>1</v>
      </c>
      <c r="K1189">
        <v>1</v>
      </c>
    </row>
    <row r="1190" spans="1:11" x14ac:dyDescent="0.25">
      <c r="A1190" t="s">
        <v>284</v>
      </c>
      <c r="B1190" t="s">
        <v>1327</v>
      </c>
      <c r="C1190">
        <v>0</v>
      </c>
      <c r="D1190">
        <v>1</v>
      </c>
      <c r="E1190">
        <v>6762</v>
      </c>
      <c r="F1190">
        <v>71288</v>
      </c>
      <c r="G1190">
        <v>0</v>
      </c>
      <c r="H1190">
        <v>0</v>
      </c>
      <c r="I1190">
        <v>408.54279172734402</v>
      </c>
      <c r="J1190">
        <v>1</v>
      </c>
      <c r="K1190">
        <v>1</v>
      </c>
    </row>
    <row r="1191" spans="1:11" x14ac:dyDescent="0.25">
      <c r="A1191" t="s">
        <v>284</v>
      </c>
      <c r="B1191" t="s">
        <v>1328</v>
      </c>
      <c r="C1191">
        <v>0</v>
      </c>
      <c r="D1191">
        <v>1</v>
      </c>
      <c r="E1191">
        <v>6762</v>
      </c>
      <c r="F1191">
        <v>71288</v>
      </c>
      <c r="G1191">
        <v>0</v>
      </c>
      <c r="H1191">
        <v>0</v>
      </c>
      <c r="I1191">
        <v>408.54279172734402</v>
      </c>
      <c r="J1191">
        <v>1</v>
      </c>
      <c r="K1191">
        <v>1</v>
      </c>
    </row>
    <row r="1192" spans="1:11" x14ac:dyDescent="0.25">
      <c r="A1192" t="s">
        <v>284</v>
      </c>
      <c r="B1192" t="s">
        <v>1329</v>
      </c>
      <c r="C1192">
        <v>0</v>
      </c>
      <c r="D1192">
        <v>2</v>
      </c>
      <c r="E1192">
        <v>6762</v>
      </c>
      <c r="F1192">
        <v>71287</v>
      </c>
      <c r="G1192">
        <v>0</v>
      </c>
      <c r="H1192">
        <v>0</v>
      </c>
      <c r="I1192">
        <v>56.179317231542299</v>
      </c>
      <c r="J1192">
        <v>1</v>
      </c>
      <c r="K1192">
        <v>1</v>
      </c>
    </row>
    <row r="1193" spans="1:11" x14ac:dyDescent="0.25">
      <c r="A1193" t="s">
        <v>284</v>
      </c>
      <c r="B1193" t="s">
        <v>1330</v>
      </c>
      <c r="C1193">
        <v>0</v>
      </c>
      <c r="D1193">
        <v>1</v>
      </c>
      <c r="E1193">
        <v>6762</v>
      </c>
      <c r="F1193">
        <v>71288</v>
      </c>
      <c r="G1193">
        <v>0</v>
      </c>
      <c r="H1193">
        <v>0</v>
      </c>
      <c r="I1193">
        <v>408.54279172734402</v>
      </c>
      <c r="J1193">
        <v>1</v>
      </c>
      <c r="K1193">
        <v>1</v>
      </c>
    </row>
    <row r="1194" spans="1:11" x14ac:dyDescent="0.25">
      <c r="A1194" t="s">
        <v>284</v>
      </c>
      <c r="B1194" t="s">
        <v>1331</v>
      </c>
      <c r="C1194">
        <v>0</v>
      </c>
      <c r="D1194">
        <v>1</v>
      </c>
      <c r="E1194">
        <v>6762</v>
      </c>
      <c r="F1194">
        <v>71288</v>
      </c>
      <c r="G1194">
        <v>0</v>
      </c>
      <c r="H1194">
        <v>0</v>
      </c>
      <c r="I1194">
        <v>408.54279172734402</v>
      </c>
      <c r="J1194">
        <v>1</v>
      </c>
      <c r="K1194">
        <v>1</v>
      </c>
    </row>
    <row r="1195" spans="1:11" x14ac:dyDescent="0.25">
      <c r="A1195" t="s">
        <v>284</v>
      </c>
      <c r="B1195" t="s">
        <v>1332</v>
      </c>
      <c r="C1195">
        <v>0</v>
      </c>
      <c r="D1195">
        <v>1</v>
      </c>
      <c r="E1195">
        <v>6762</v>
      </c>
      <c r="F1195">
        <v>71288</v>
      </c>
      <c r="G1195">
        <v>0</v>
      </c>
      <c r="H1195">
        <v>0</v>
      </c>
      <c r="I1195">
        <v>408.54279172734402</v>
      </c>
      <c r="J1195">
        <v>1</v>
      </c>
      <c r="K1195">
        <v>1</v>
      </c>
    </row>
    <row r="1196" spans="1:11" x14ac:dyDescent="0.25">
      <c r="A1196" t="s">
        <v>284</v>
      </c>
      <c r="B1196" t="s">
        <v>1333</v>
      </c>
      <c r="C1196">
        <v>0</v>
      </c>
      <c r="D1196">
        <v>1</v>
      </c>
      <c r="E1196">
        <v>6762</v>
      </c>
      <c r="F1196">
        <v>71288</v>
      </c>
      <c r="G1196">
        <v>0</v>
      </c>
      <c r="H1196">
        <v>0</v>
      </c>
      <c r="I1196">
        <v>408.54279172734402</v>
      </c>
      <c r="J1196">
        <v>1</v>
      </c>
      <c r="K1196">
        <v>1</v>
      </c>
    </row>
    <row r="1197" spans="1:11" x14ac:dyDescent="0.25">
      <c r="A1197" t="s">
        <v>284</v>
      </c>
      <c r="B1197" t="s">
        <v>1334</v>
      </c>
      <c r="C1197">
        <v>0</v>
      </c>
      <c r="D1197">
        <v>2</v>
      </c>
      <c r="E1197">
        <v>6762</v>
      </c>
      <c r="F1197">
        <v>71287</v>
      </c>
      <c r="G1197">
        <v>0</v>
      </c>
      <c r="H1197">
        <v>0</v>
      </c>
      <c r="I1197">
        <v>56.179317231542299</v>
      </c>
      <c r="J1197">
        <v>1</v>
      </c>
      <c r="K1197">
        <v>1</v>
      </c>
    </row>
    <row r="1198" spans="1:11" x14ac:dyDescent="0.25">
      <c r="A1198" t="s">
        <v>284</v>
      </c>
      <c r="B1198" t="s">
        <v>1335</v>
      </c>
      <c r="C1198">
        <v>0</v>
      </c>
      <c r="D1198">
        <v>1</v>
      </c>
      <c r="E1198">
        <v>6762</v>
      </c>
      <c r="F1198">
        <v>71288</v>
      </c>
      <c r="G1198">
        <v>0</v>
      </c>
      <c r="H1198">
        <v>0</v>
      </c>
      <c r="I1198">
        <v>408.54279172734402</v>
      </c>
      <c r="J1198">
        <v>1</v>
      </c>
      <c r="K1198">
        <v>1</v>
      </c>
    </row>
    <row r="1199" spans="1:11" x14ac:dyDescent="0.25">
      <c r="A1199" t="s">
        <v>284</v>
      </c>
      <c r="B1199" t="s">
        <v>1336</v>
      </c>
      <c r="C1199">
        <v>0</v>
      </c>
      <c r="D1199">
        <v>1</v>
      </c>
      <c r="E1199">
        <v>6762</v>
      </c>
      <c r="F1199">
        <v>71288</v>
      </c>
      <c r="G1199">
        <v>0</v>
      </c>
      <c r="H1199">
        <v>0</v>
      </c>
      <c r="I1199">
        <v>408.54279172734402</v>
      </c>
      <c r="J1199">
        <v>1</v>
      </c>
      <c r="K1199">
        <v>1</v>
      </c>
    </row>
    <row r="1200" spans="1:11" x14ac:dyDescent="0.25">
      <c r="A1200" t="s">
        <v>284</v>
      </c>
      <c r="B1200" t="s">
        <v>1337</v>
      </c>
      <c r="C1200">
        <v>0</v>
      </c>
      <c r="D1200">
        <v>2</v>
      </c>
      <c r="E1200">
        <v>6762</v>
      </c>
      <c r="F1200">
        <v>71287</v>
      </c>
      <c r="G1200">
        <v>0</v>
      </c>
      <c r="H1200">
        <v>0</v>
      </c>
      <c r="I1200">
        <v>56.179317231542299</v>
      </c>
      <c r="J1200">
        <v>1</v>
      </c>
      <c r="K1200">
        <v>1</v>
      </c>
    </row>
    <row r="1201" spans="1:11" x14ac:dyDescent="0.25">
      <c r="A1201" t="s">
        <v>284</v>
      </c>
      <c r="B1201" t="s">
        <v>1338</v>
      </c>
      <c r="C1201">
        <v>0</v>
      </c>
      <c r="D1201">
        <v>1</v>
      </c>
      <c r="E1201">
        <v>6762</v>
      </c>
      <c r="F1201">
        <v>71288</v>
      </c>
      <c r="G1201">
        <v>0</v>
      </c>
      <c r="H1201">
        <v>0</v>
      </c>
      <c r="I1201">
        <v>408.54279172734402</v>
      </c>
      <c r="J1201">
        <v>1</v>
      </c>
      <c r="K1201">
        <v>1</v>
      </c>
    </row>
    <row r="1202" spans="1:11" x14ac:dyDescent="0.25">
      <c r="A1202" t="s">
        <v>284</v>
      </c>
      <c r="B1202" t="s">
        <v>1339</v>
      </c>
      <c r="C1202">
        <v>0</v>
      </c>
      <c r="D1202">
        <v>5</v>
      </c>
      <c r="E1202">
        <v>6762</v>
      </c>
      <c r="F1202">
        <v>71284</v>
      </c>
      <c r="G1202">
        <v>0</v>
      </c>
      <c r="H1202">
        <v>0</v>
      </c>
      <c r="I1202">
        <v>11.506456686727001</v>
      </c>
      <c r="J1202">
        <v>1</v>
      </c>
      <c r="K1202">
        <v>1</v>
      </c>
    </row>
    <row r="1203" spans="1:11" x14ac:dyDescent="0.25">
      <c r="A1203" t="s">
        <v>284</v>
      </c>
      <c r="B1203" t="s">
        <v>1340</v>
      </c>
      <c r="C1203">
        <v>0</v>
      </c>
      <c r="D1203">
        <v>1</v>
      </c>
      <c r="E1203">
        <v>6762</v>
      </c>
      <c r="F1203">
        <v>71288</v>
      </c>
      <c r="G1203">
        <v>0</v>
      </c>
      <c r="H1203">
        <v>0</v>
      </c>
      <c r="I1203">
        <v>408.54279172734402</v>
      </c>
      <c r="J1203">
        <v>1</v>
      </c>
      <c r="K1203">
        <v>1</v>
      </c>
    </row>
    <row r="1204" spans="1:11" x14ac:dyDescent="0.25">
      <c r="A1204" t="s">
        <v>284</v>
      </c>
      <c r="B1204" t="s">
        <v>1341</v>
      </c>
      <c r="C1204">
        <v>0</v>
      </c>
      <c r="D1204">
        <v>1</v>
      </c>
      <c r="E1204">
        <v>6762</v>
      </c>
      <c r="F1204">
        <v>71288</v>
      </c>
      <c r="G1204">
        <v>0</v>
      </c>
      <c r="H1204">
        <v>0</v>
      </c>
      <c r="I1204">
        <v>408.54279172734402</v>
      </c>
      <c r="J1204">
        <v>1</v>
      </c>
      <c r="K1204">
        <v>1</v>
      </c>
    </row>
    <row r="1205" spans="1:11" x14ac:dyDescent="0.25">
      <c r="A1205" t="s">
        <v>284</v>
      </c>
      <c r="B1205" t="s">
        <v>1342</v>
      </c>
      <c r="C1205">
        <v>0</v>
      </c>
      <c r="D1205">
        <v>2</v>
      </c>
      <c r="E1205">
        <v>6762</v>
      </c>
      <c r="F1205">
        <v>71287</v>
      </c>
      <c r="G1205">
        <v>0</v>
      </c>
      <c r="H1205">
        <v>0</v>
      </c>
      <c r="I1205">
        <v>56.179317231542299</v>
      </c>
      <c r="J1205">
        <v>1</v>
      </c>
      <c r="K1205">
        <v>1</v>
      </c>
    </row>
    <row r="1206" spans="1:11" x14ac:dyDescent="0.25">
      <c r="A1206" t="s">
        <v>284</v>
      </c>
      <c r="B1206" t="s">
        <v>1344</v>
      </c>
      <c r="C1206">
        <v>0</v>
      </c>
      <c r="D1206">
        <v>2</v>
      </c>
      <c r="E1206">
        <v>6762</v>
      </c>
      <c r="F1206">
        <v>71287</v>
      </c>
      <c r="G1206">
        <v>0</v>
      </c>
      <c r="H1206">
        <v>0</v>
      </c>
      <c r="I1206">
        <v>56.179317231542299</v>
      </c>
      <c r="J1206">
        <v>1</v>
      </c>
      <c r="K1206">
        <v>1</v>
      </c>
    </row>
    <row r="1207" spans="1:11" x14ac:dyDescent="0.25">
      <c r="A1207" t="s">
        <v>284</v>
      </c>
      <c r="B1207" t="s">
        <v>1345</v>
      </c>
      <c r="C1207">
        <v>0</v>
      </c>
      <c r="D1207">
        <v>1</v>
      </c>
      <c r="E1207">
        <v>6762</v>
      </c>
      <c r="F1207">
        <v>71288</v>
      </c>
      <c r="G1207">
        <v>0</v>
      </c>
      <c r="H1207">
        <v>0</v>
      </c>
      <c r="I1207">
        <v>408.54279172734402</v>
      </c>
      <c r="J1207">
        <v>1</v>
      </c>
      <c r="K1207">
        <v>1</v>
      </c>
    </row>
    <row r="1208" spans="1:11" x14ac:dyDescent="0.25">
      <c r="A1208" t="s">
        <v>284</v>
      </c>
      <c r="B1208" t="s">
        <v>1346</v>
      </c>
      <c r="C1208">
        <v>0</v>
      </c>
      <c r="D1208">
        <v>1</v>
      </c>
      <c r="E1208">
        <v>6762</v>
      </c>
      <c r="F1208">
        <v>71288</v>
      </c>
      <c r="G1208">
        <v>0</v>
      </c>
      <c r="H1208">
        <v>0</v>
      </c>
      <c r="I1208">
        <v>408.54279172734402</v>
      </c>
      <c r="J1208">
        <v>1</v>
      </c>
      <c r="K1208">
        <v>1</v>
      </c>
    </row>
    <row r="1209" spans="1:11" x14ac:dyDescent="0.25">
      <c r="A1209" t="s">
        <v>284</v>
      </c>
      <c r="B1209" t="s">
        <v>1347</v>
      </c>
      <c r="C1209">
        <v>0</v>
      </c>
      <c r="D1209">
        <v>1</v>
      </c>
      <c r="E1209">
        <v>6762</v>
      </c>
      <c r="F1209">
        <v>71288</v>
      </c>
      <c r="G1209">
        <v>0</v>
      </c>
      <c r="H1209">
        <v>0</v>
      </c>
      <c r="I1209">
        <v>408.54279172734402</v>
      </c>
      <c r="J1209">
        <v>1</v>
      </c>
      <c r="K1209">
        <v>1</v>
      </c>
    </row>
    <row r="1210" spans="1:11" x14ac:dyDescent="0.25">
      <c r="A1210" t="s">
        <v>284</v>
      </c>
      <c r="B1210" t="s">
        <v>1348</v>
      </c>
      <c r="C1210">
        <v>0</v>
      </c>
      <c r="D1210">
        <v>2</v>
      </c>
      <c r="E1210">
        <v>6762</v>
      </c>
      <c r="F1210">
        <v>71287</v>
      </c>
      <c r="G1210">
        <v>0</v>
      </c>
      <c r="H1210">
        <v>0</v>
      </c>
      <c r="I1210">
        <v>56.179317231542299</v>
      </c>
      <c r="J1210">
        <v>1</v>
      </c>
      <c r="K1210">
        <v>1</v>
      </c>
    </row>
    <row r="1211" spans="1:11" x14ac:dyDescent="0.25">
      <c r="A1211" t="s">
        <v>284</v>
      </c>
      <c r="B1211" t="s">
        <v>1350</v>
      </c>
      <c r="C1211">
        <v>0</v>
      </c>
      <c r="D1211">
        <v>1</v>
      </c>
      <c r="E1211">
        <v>6762</v>
      </c>
      <c r="F1211">
        <v>71288</v>
      </c>
      <c r="G1211">
        <v>0</v>
      </c>
      <c r="H1211">
        <v>0</v>
      </c>
      <c r="I1211">
        <v>408.54279172734402</v>
      </c>
      <c r="J1211">
        <v>1</v>
      </c>
      <c r="K1211">
        <v>1</v>
      </c>
    </row>
    <row r="1212" spans="1:11" x14ac:dyDescent="0.25">
      <c r="A1212" t="s">
        <v>284</v>
      </c>
      <c r="B1212" t="s">
        <v>1351</v>
      </c>
      <c r="C1212">
        <v>0</v>
      </c>
      <c r="D1212">
        <v>1</v>
      </c>
      <c r="E1212">
        <v>6762</v>
      </c>
      <c r="F1212">
        <v>71288</v>
      </c>
      <c r="G1212">
        <v>0</v>
      </c>
      <c r="H1212">
        <v>0</v>
      </c>
      <c r="I1212">
        <v>408.54279172734402</v>
      </c>
      <c r="J1212">
        <v>1</v>
      </c>
      <c r="K1212">
        <v>1</v>
      </c>
    </row>
    <row r="1213" spans="1:11" x14ac:dyDescent="0.25">
      <c r="A1213" t="s">
        <v>284</v>
      </c>
      <c r="B1213" t="s">
        <v>1352</v>
      </c>
      <c r="C1213">
        <v>0</v>
      </c>
      <c r="D1213">
        <v>2</v>
      </c>
      <c r="E1213">
        <v>6762</v>
      </c>
      <c r="F1213">
        <v>71287</v>
      </c>
      <c r="G1213">
        <v>0</v>
      </c>
      <c r="H1213">
        <v>0</v>
      </c>
      <c r="I1213">
        <v>56.179317231542299</v>
      </c>
      <c r="J1213">
        <v>1</v>
      </c>
      <c r="K1213">
        <v>1</v>
      </c>
    </row>
    <row r="1214" spans="1:11" x14ac:dyDescent="0.25">
      <c r="A1214" t="s">
        <v>284</v>
      </c>
      <c r="B1214" t="s">
        <v>1353</v>
      </c>
      <c r="C1214">
        <v>0</v>
      </c>
      <c r="D1214">
        <v>1</v>
      </c>
      <c r="E1214">
        <v>6762</v>
      </c>
      <c r="F1214">
        <v>71288</v>
      </c>
      <c r="G1214">
        <v>0</v>
      </c>
      <c r="H1214">
        <v>0</v>
      </c>
      <c r="I1214">
        <v>408.54279172734402</v>
      </c>
      <c r="J1214">
        <v>1</v>
      </c>
      <c r="K1214">
        <v>1</v>
      </c>
    </row>
    <row r="1215" spans="1:11" x14ac:dyDescent="0.25">
      <c r="A1215" t="s">
        <v>284</v>
      </c>
      <c r="B1215" t="s">
        <v>1354</v>
      </c>
      <c r="C1215">
        <v>0</v>
      </c>
      <c r="D1215">
        <v>2</v>
      </c>
      <c r="E1215">
        <v>6762</v>
      </c>
      <c r="F1215">
        <v>71287</v>
      </c>
      <c r="G1215">
        <v>0</v>
      </c>
      <c r="H1215">
        <v>0</v>
      </c>
      <c r="I1215">
        <v>56.179317231542299</v>
      </c>
      <c r="J1215">
        <v>1</v>
      </c>
      <c r="K1215">
        <v>1</v>
      </c>
    </row>
    <row r="1216" spans="1:11" x14ac:dyDescent="0.25">
      <c r="A1216" t="s">
        <v>284</v>
      </c>
      <c r="B1216" t="s">
        <v>1356</v>
      </c>
      <c r="C1216">
        <v>0</v>
      </c>
      <c r="D1216">
        <v>1</v>
      </c>
      <c r="E1216">
        <v>6762</v>
      </c>
      <c r="F1216">
        <v>71288</v>
      </c>
      <c r="G1216">
        <v>0</v>
      </c>
      <c r="H1216">
        <v>0</v>
      </c>
      <c r="I1216">
        <v>408.54279172734402</v>
      </c>
      <c r="J1216">
        <v>1</v>
      </c>
      <c r="K1216">
        <v>1</v>
      </c>
    </row>
    <row r="1217" spans="1:11" x14ac:dyDescent="0.25">
      <c r="A1217" t="s">
        <v>284</v>
      </c>
      <c r="B1217" t="s">
        <v>1357</v>
      </c>
      <c r="C1217">
        <v>0</v>
      </c>
      <c r="D1217">
        <v>1</v>
      </c>
      <c r="E1217">
        <v>6762</v>
      </c>
      <c r="F1217">
        <v>71288</v>
      </c>
      <c r="G1217">
        <v>0</v>
      </c>
      <c r="H1217">
        <v>0</v>
      </c>
      <c r="I1217">
        <v>408.54279172734402</v>
      </c>
      <c r="J1217">
        <v>1</v>
      </c>
      <c r="K1217">
        <v>1</v>
      </c>
    </row>
    <row r="1218" spans="1:11" x14ac:dyDescent="0.25">
      <c r="A1218" t="s">
        <v>284</v>
      </c>
      <c r="B1218" t="s">
        <v>1358</v>
      </c>
      <c r="C1218">
        <v>0</v>
      </c>
      <c r="D1218">
        <v>4</v>
      </c>
      <c r="E1218">
        <v>6762</v>
      </c>
      <c r="F1218">
        <v>71285</v>
      </c>
      <c r="G1218">
        <v>0</v>
      </c>
      <c r="H1218">
        <v>0</v>
      </c>
      <c r="I1218">
        <v>15.9732549277595</v>
      </c>
      <c r="J1218">
        <v>1</v>
      </c>
      <c r="K1218">
        <v>1</v>
      </c>
    </row>
    <row r="1219" spans="1:11" x14ac:dyDescent="0.25">
      <c r="A1219" t="s">
        <v>284</v>
      </c>
      <c r="B1219" t="s">
        <v>1359</v>
      </c>
      <c r="C1219">
        <v>0</v>
      </c>
      <c r="D1219">
        <v>1</v>
      </c>
      <c r="E1219">
        <v>6762</v>
      </c>
      <c r="F1219">
        <v>71288</v>
      </c>
      <c r="G1219">
        <v>0</v>
      </c>
      <c r="H1219">
        <v>0</v>
      </c>
      <c r="I1219">
        <v>408.54279172734402</v>
      </c>
      <c r="J1219">
        <v>1</v>
      </c>
      <c r="K1219">
        <v>1</v>
      </c>
    </row>
    <row r="1220" spans="1:11" x14ac:dyDescent="0.25">
      <c r="A1220" t="s">
        <v>284</v>
      </c>
      <c r="B1220" t="s">
        <v>1360</v>
      </c>
      <c r="C1220">
        <v>0</v>
      </c>
      <c r="D1220">
        <v>1</v>
      </c>
      <c r="E1220">
        <v>6762</v>
      </c>
      <c r="F1220">
        <v>71288</v>
      </c>
      <c r="G1220">
        <v>0</v>
      </c>
      <c r="H1220">
        <v>0</v>
      </c>
      <c r="I1220">
        <v>408.54279172734402</v>
      </c>
      <c r="J1220">
        <v>1</v>
      </c>
      <c r="K1220">
        <v>1</v>
      </c>
    </row>
    <row r="1221" spans="1:11" x14ac:dyDescent="0.25">
      <c r="A1221" t="s">
        <v>284</v>
      </c>
      <c r="B1221" t="s">
        <v>1361</v>
      </c>
      <c r="C1221">
        <v>0</v>
      </c>
      <c r="D1221">
        <v>1</v>
      </c>
      <c r="E1221">
        <v>6762</v>
      </c>
      <c r="F1221">
        <v>71288</v>
      </c>
      <c r="G1221">
        <v>0</v>
      </c>
      <c r="H1221">
        <v>0</v>
      </c>
      <c r="I1221">
        <v>408.54279172734402</v>
      </c>
      <c r="J1221">
        <v>1</v>
      </c>
      <c r="K1221">
        <v>1</v>
      </c>
    </row>
    <row r="1222" spans="1:11" x14ac:dyDescent="0.25">
      <c r="A1222" t="s">
        <v>284</v>
      </c>
      <c r="B1222" t="s">
        <v>1362</v>
      </c>
      <c r="C1222">
        <v>0</v>
      </c>
      <c r="D1222">
        <v>1</v>
      </c>
      <c r="E1222">
        <v>6762</v>
      </c>
      <c r="F1222">
        <v>71288</v>
      </c>
      <c r="G1222">
        <v>0</v>
      </c>
      <c r="H1222">
        <v>0</v>
      </c>
      <c r="I1222">
        <v>408.54279172734402</v>
      </c>
      <c r="J1222">
        <v>1</v>
      </c>
      <c r="K1222">
        <v>1</v>
      </c>
    </row>
    <row r="1223" spans="1:11" x14ac:dyDescent="0.25">
      <c r="A1223" t="s">
        <v>284</v>
      </c>
      <c r="B1223" t="s">
        <v>1363</v>
      </c>
      <c r="C1223">
        <v>0</v>
      </c>
      <c r="D1223">
        <v>1</v>
      </c>
      <c r="E1223">
        <v>6762</v>
      </c>
      <c r="F1223">
        <v>71288</v>
      </c>
      <c r="G1223">
        <v>0</v>
      </c>
      <c r="H1223">
        <v>0</v>
      </c>
      <c r="I1223">
        <v>408.54279172734402</v>
      </c>
      <c r="J1223">
        <v>1</v>
      </c>
      <c r="K1223">
        <v>1</v>
      </c>
    </row>
    <row r="1224" spans="1:11" x14ac:dyDescent="0.25">
      <c r="A1224" t="s">
        <v>284</v>
      </c>
      <c r="B1224" t="s">
        <v>1364</v>
      </c>
      <c r="C1224">
        <v>0</v>
      </c>
      <c r="D1224">
        <v>1</v>
      </c>
      <c r="E1224">
        <v>6762</v>
      </c>
      <c r="F1224">
        <v>71288</v>
      </c>
      <c r="G1224">
        <v>0</v>
      </c>
      <c r="H1224">
        <v>0</v>
      </c>
      <c r="I1224">
        <v>408.54279172734402</v>
      </c>
      <c r="J1224">
        <v>1</v>
      </c>
      <c r="K1224">
        <v>1</v>
      </c>
    </row>
    <row r="1225" spans="1:11" x14ac:dyDescent="0.25">
      <c r="A1225" t="s">
        <v>284</v>
      </c>
      <c r="B1225" t="s">
        <v>1365</v>
      </c>
      <c r="C1225">
        <v>0</v>
      </c>
      <c r="D1225">
        <v>1</v>
      </c>
      <c r="E1225">
        <v>6762</v>
      </c>
      <c r="F1225">
        <v>71288</v>
      </c>
      <c r="G1225">
        <v>0</v>
      </c>
      <c r="H1225">
        <v>0</v>
      </c>
      <c r="I1225">
        <v>408.54279172734402</v>
      </c>
      <c r="J1225">
        <v>1</v>
      </c>
      <c r="K1225">
        <v>1</v>
      </c>
    </row>
    <row r="1226" spans="1:11" x14ac:dyDescent="0.25">
      <c r="A1226" t="s">
        <v>284</v>
      </c>
      <c r="B1226" t="s">
        <v>1366</v>
      </c>
      <c r="C1226">
        <v>0</v>
      </c>
      <c r="D1226">
        <v>1</v>
      </c>
      <c r="E1226">
        <v>6762</v>
      </c>
      <c r="F1226">
        <v>71288</v>
      </c>
      <c r="G1226">
        <v>0</v>
      </c>
      <c r="H1226">
        <v>0</v>
      </c>
      <c r="I1226">
        <v>408.54279172734402</v>
      </c>
      <c r="J1226">
        <v>1</v>
      </c>
      <c r="K1226">
        <v>1</v>
      </c>
    </row>
    <row r="1227" spans="1:11" x14ac:dyDescent="0.25">
      <c r="A1227" t="s">
        <v>284</v>
      </c>
      <c r="B1227" t="s">
        <v>1367</v>
      </c>
      <c r="C1227">
        <v>0</v>
      </c>
      <c r="D1227">
        <v>1</v>
      </c>
      <c r="E1227">
        <v>6762</v>
      </c>
      <c r="F1227">
        <v>71288</v>
      </c>
      <c r="G1227">
        <v>0</v>
      </c>
      <c r="H1227">
        <v>0</v>
      </c>
      <c r="I1227">
        <v>408.54279172734402</v>
      </c>
      <c r="J1227">
        <v>1</v>
      </c>
      <c r="K1227">
        <v>1</v>
      </c>
    </row>
    <row r="1228" spans="1:11" x14ac:dyDescent="0.25">
      <c r="A1228" t="s">
        <v>284</v>
      </c>
      <c r="B1228" t="s">
        <v>1368</v>
      </c>
      <c r="C1228">
        <v>0</v>
      </c>
      <c r="D1228">
        <v>1</v>
      </c>
      <c r="E1228">
        <v>6762</v>
      </c>
      <c r="F1228">
        <v>71288</v>
      </c>
      <c r="G1228">
        <v>0</v>
      </c>
      <c r="H1228">
        <v>0</v>
      </c>
      <c r="I1228">
        <v>408.54279172734402</v>
      </c>
      <c r="J1228">
        <v>1</v>
      </c>
      <c r="K1228">
        <v>1</v>
      </c>
    </row>
    <row r="1229" spans="1:11" x14ac:dyDescent="0.25">
      <c r="A1229" t="s">
        <v>284</v>
      </c>
      <c r="B1229" t="s">
        <v>1369</v>
      </c>
      <c r="C1229">
        <v>0</v>
      </c>
      <c r="D1229">
        <v>1</v>
      </c>
      <c r="E1229">
        <v>6762</v>
      </c>
      <c r="F1229">
        <v>71288</v>
      </c>
      <c r="G1229">
        <v>0</v>
      </c>
      <c r="H1229">
        <v>0</v>
      </c>
      <c r="I1229">
        <v>408.54279172734402</v>
      </c>
      <c r="J1229">
        <v>1</v>
      </c>
      <c r="K1229">
        <v>1</v>
      </c>
    </row>
    <row r="1230" spans="1:11" x14ac:dyDescent="0.25">
      <c r="A1230" t="s">
        <v>284</v>
      </c>
      <c r="B1230" t="s">
        <v>1370</v>
      </c>
      <c r="C1230">
        <v>0</v>
      </c>
      <c r="D1230">
        <v>1</v>
      </c>
      <c r="E1230">
        <v>6762</v>
      </c>
      <c r="F1230">
        <v>71288</v>
      </c>
      <c r="G1230">
        <v>0</v>
      </c>
      <c r="H1230">
        <v>0</v>
      </c>
      <c r="I1230">
        <v>408.54279172734402</v>
      </c>
      <c r="J1230">
        <v>1</v>
      </c>
      <c r="K1230">
        <v>1</v>
      </c>
    </row>
    <row r="1231" spans="1:11" x14ac:dyDescent="0.25">
      <c r="A1231" t="s">
        <v>284</v>
      </c>
      <c r="B1231" t="s">
        <v>1371</v>
      </c>
      <c r="C1231">
        <v>0</v>
      </c>
      <c r="D1231">
        <v>1</v>
      </c>
      <c r="E1231">
        <v>6762</v>
      </c>
      <c r="F1231">
        <v>71288</v>
      </c>
      <c r="G1231">
        <v>0</v>
      </c>
      <c r="H1231">
        <v>0</v>
      </c>
      <c r="I1231">
        <v>408.54279172734402</v>
      </c>
      <c r="J1231">
        <v>1</v>
      </c>
      <c r="K1231">
        <v>1</v>
      </c>
    </row>
    <row r="1232" spans="1:11" x14ac:dyDescent="0.25">
      <c r="A1232" t="s">
        <v>284</v>
      </c>
      <c r="B1232" t="s">
        <v>1372</v>
      </c>
      <c r="C1232">
        <v>0</v>
      </c>
      <c r="D1232">
        <v>2</v>
      </c>
      <c r="E1232">
        <v>6762</v>
      </c>
      <c r="F1232">
        <v>71287</v>
      </c>
      <c r="G1232">
        <v>0</v>
      </c>
      <c r="H1232">
        <v>0</v>
      </c>
      <c r="I1232">
        <v>56.179317231542299</v>
      </c>
      <c r="J1232">
        <v>1</v>
      </c>
      <c r="K1232">
        <v>1</v>
      </c>
    </row>
    <row r="1233" spans="1:11" x14ac:dyDescent="0.25">
      <c r="A1233" t="s">
        <v>284</v>
      </c>
      <c r="B1233" t="s">
        <v>1373</v>
      </c>
      <c r="C1233">
        <v>0</v>
      </c>
      <c r="D1233">
        <v>2</v>
      </c>
      <c r="E1233">
        <v>6762</v>
      </c>
      <c r="F1233">
        <v>71287</v>
      </c>
      <c r="G1233">
        <v>0</v>
      </c>
      <c r="H1233">
        <v>0</v>
      </c>
      <c r="I1233">
        <v>56.179317231542299</v>
      </c>
      <c r="J1233">
        <v>1</v>
      </c>
      <c r="K1233">
        <v>1</v>
      </c>
    </row>
    <row r="1234" spans="1:11" x14ac:dyDescent="0.25">
      <c r="A1234" t="s">
        <v>284</v>
      </c>
      <c r="B1234" t="s">
        <v>1374</v>
      </c>
      <c r="C1234">
        <v>0</v>
      </c>
      <c r="D1234">
        <v>1</v>
      </c>
      <c r="E1234">
        <v>6762</v>
      </c>
      <c r="F1234">
        <v>71288</v>
      </c>
      <c r="G1234">
        <v>0</v>
      </c>
      <c r="H1234">
        <v>0</v>
      </c>
      <c r="I1234">
        <v>408.54279172734402</v>
      </c>
      <c r="J1234">
        <v>1</v>
      </c>
      <c r="K1234">
        <v>1</v>
      </c>
    </row>
    <row r="1235" spans="1:11" x14ac:dyDescent="0.25">
      <c r="A1235" t="s">
        <v>284</v>
      </c>
      <c r="B1235" t="s">
        <v>1375</v>
      </c>
      <c r="C1235">
        <v>0</v>
      </c>
      <c r="D1235">
        <v>1</v>
      </c>
      <c r="E1235">
        <v>6762</v>
      </c>
      <c r="F1235">
        <v>71288</v>
      </c>
      <c r="G1235">
        <v>0</v>
      </c>
      <c r="H1235">
        <v>0</v>
      </c>
      <c r="I1235">
        <v>408.54279172734402</v>
      </c>
      <c r="J1235">
        <v>1</v>
      </c>
      <c r="K1235">
        <v>1</v>
      </c>
    </row>
    <row r="1236" spans="1:11" x14ac:dyDescent="0.25">
      <c r="A1236" t="s">
        <v>284</v>
      </c>
      <c r="B1236" t="s">
        <v>1376</v>
      </c>
      <c r="C1236">
        <v>0</v>
      </c>
      <c r="D1236">
        <v>2</v>
      </c>
      <c r="E1236">
        <v>6762</v>
      </c>
      <c r="F1236">
        <v>71287</v>
      </c>
      <c r="G1236">
        <v>0</v>
      </c>
      <c r="H1236">
        <v>0</v>
      </c>
      <c r="I1236">
        <v>56.179317231542299</v>
      </c>
      <c r="J1236">
        <v>1</v>
      </c>
      <c r="K1236">
        <v>1</v>
      </c>
    </row>
    <row r="1237" spans="1:11" x14ac:dyDescent="0.25">
      <c r="A1237" t="s">
        <v>284</v>
      </c>
      <c r="B1237" t="s">
        <v>1377</v>
      </c>
      <c r="C1237">
        <v>0</v>
      </c>
      <c r="D1237">
        <v>3</v>
      </c>
      <c r="E1237">
        <v>6762</v>
      </c>
      <c r="F1237">
        <v>71286</v>
      </c>
      <c r="G1237">
        <v>0</v>
      </c>
      <c r="H1237">
        <v>0</v>
      </c>
      <c r="I1237">
        <v>25.507895004405601</v>
      </c>
      <c r="J1237">
        <v>1</v>
      </c>
      <c r="K1237">
        <v>1</v>
      </c>
    </row>
    <row r="1238" spans="1:11" x14ac:dyDescent="0.25">
      <c r="A1238" t="s">
        <v>284</v>
      </c>
      <c r="B1238" t="s">
        <v>1378</v>
      </c>
      <c r="C1238">
        <v>0</v>
      </c>
      <c r="D1238">
        <v>1</v>
      </c>
      <c r="E1238">
        <v>6762</v>
      </c>
      <c r="F1238">
        <v>71288</v>
      </c>
      <c r="G1238">
        <v>0</v>
      </c>
      <c r="H1238">
        <v>0</v>
      </c>
      <c r="I1238">
        <v>408.54279172734402</v>
      </c>
      <c r="J1238">
        <v>1</v>
      </c>
      <c r="K1238">
        <v>1</v>
      </c>
    </row>
    <row r="1239" spans="1:11" x14ac:dyDescent="0.25">
      <c r="A1239" t="s">
        <v>284</v>
      </c>
      <c r="B1239" t="s">
        <v>1379</v>
      </c>
      <c r="C1239">
        <v>0</v>
      </c>
      <c r="D1239">
        <v>1</v>
      </c>
      <c r="E1239">
        <v>6762</v>
      </c>
      <c r="F1239">
        <v>71288</v>
      </c>
      <c r="G1239">
        <v>0</v>
      </c>
      <c r="H1239">
        <v>0</v>
      </c>
      <c r="I1239">
        <v>408.54279172734402</v>
      </c>
      <c r="J1239">
        <v>1</v>
      </c>
      <c r="K1239">
        <v>1</v>
      </c>
    </row>
    <row r="1240" spans="1:11" x14ac:dyDescent="0.25">
      <c r="A1240" t="s">
        <v>284</v>
      </c>
      <c r="B1240" t="s">
        <v>1380</v>
      </c>
      <c r="C1240">
        <v>0</v>
      </c>
      <c r="D1240">
        <v>2</v>
      </c>
      <c r="E1240">
        <v>6762</v>
      </c>
      <c r="F1240">
        <v>71287</v>
      </c>
      <c r="G1240">
        <v>0</v>
      </c>
      <c r="H1240">
        <v>0</v>
      </c>
      <c r="I1240">
        <v>56.179317231542299</v>
      </c>
      <c r="J1240">
        <v>1</v>
      </c>
      <c r="K1240">
        <v>1</v>
      </c>
    </row>
    <row r="1241" spans="1:11" x14ac:dyDescent="0.25">
      <c r="A1241" t="s">
        <v>284</v>
      </c>
      <c r="B1241" t="s">
        <v>1381</v>
      </c>
      <c r="C1241">
        <v>0</v>
      </c>
      <c r="D1241">
        <v>3</v>
      </c>
      <c r="E1241">
        <v>6762</v>
      </c>
      <c r="F1241">
        <v>71286</v>
      </c>
      <c r="G1241">
        <v>0</v>
      </c>
      <c r="H1241">
        <v>0</v>
      </c>
      <c r="I1241">
        <v>25.507895004405601</v>
      </c>
      <c r="J1241">
        <v>1</v>
      </c>
      <c r="K1241">
        <v>1</v>
      </c>
    </row>
    <row r="1242" spans="1:11" x14ac:dyDescent="0.25">
      <c r="A1242" t="s">
        <v>284</v>
      </c>
      <c r="B1242" t="s">
        <v>1382</v>
      </c>
      <c r="C1242">
        <v>0</v>
      </c>
      <c r="D1242">
        <v>2</v>
      </c>
      <c r="E1242">
        <v>6762</v>
      </c>
      <c r="F1242">
        <v>71287</v>
      </c>
      <c r="G1242">
        <v>0</v>
      </c>
      <c r="H1242">
        <v>0</v>
      </c>
      <c r="I1242">
        <v>56.179317231542299</v>
      </c>
      <c r="J1242">
        <v>1</v>
      </c>
      <c r="K1242">
        <v>1</v>
      </c>
    </row>
    <row r="1243" spans="1:11" x14ac:dyDescent="0.25">
      <c r="A1243" t="s">
        <v>284</v>
      </c>
      <c r="B1243" t="s">
        <v>1383</v>
      </c>
      <c r="C1243">
        <v>0</v>
      </c>
      <c r="D1243">
        <v>1</v>
      </c>
      <c r="E1243">
        <v>6762</v>
      </c>
      <c r="F1243">
        <v>71288</v>
      </c>
      <c r="G1243">
        <v>0</v>
      </c>
      <c r="H1243">
        <v>0</v>
      </c>
      <c r="I1243">
        <v>408.54279172734402</v>
      </c>
      <c r="J1243">
        <v>1</v>
      </c>
      <c r="K1243">
        <v>1</v>
      </c>
    </row>
    <row r="1244" spans="1:11" x14ac:dyDescent="0.25">
      <c r="A1244" t="s">
        <v>284</v>
      </c>
      <c r="B1244" t="s">
        <v>1384</v>
      </c>
      <c r="C1244">
        <v>0</v>
      </c>
      <c r="D1244">
        <v>1</v>
      </c>
      <c r="E1244">
        <v>6762</v>
      </c>
      <c r="F1244">
        <v>71288</v>
      </c>
      <c r="G1244">
        <v>0</v>
      </c>
      <c r="H1244">
        <v>0</v>
      </c>
      <c r="I1244">
        <v>408.54279172734402</v>
      </c>
      <c r="J1244">
        <v>1</v>
      </c>
      <c r="K1244">
        <v>1</v>
      </c>
    </row>
    <row r="1245" spans="1:11" x14ac:dyDescent="0.25">
      <c r="A1245" t="s">
        <v>284</v>
      </c>
      <c r="B1245" t="s">
        <v>1385</v>
      </c>
      <c r="C1245">
        <v>0</v>
      </c>
      <c r="D1245">
        <v>1</v>
      </c>
      <c r="E1245">
        <v>6762</v>
      </c>
      <c r="F1245">
        <v>71288</v>
      </c>
      <c r="G1245">
        <v>0</v>
      </c>
      <c r="H1245">
        <v>0</v>
      </c>
      <c r="I1245">
        <v>408.54279172734402</v>
      </c>
      <c r="J1245">
        <v>1</v>
      </c>
      <c r="K1245">
        <v>1</v>
      </c>
    </row>
    <row r="1246" spans="1:11" x14ac:dyDescent="0.25">
      <c r="A1246" t="s">
        <v>284</v>
      </c>
      <c r="B1246" t="s">
        <v>1386</v>
      </c>
      <c r="C1246">
        <v>0</v>
      </c>
      <c r="D1246">
        <v>1</v>
      </c>
      <c r="E1246">
        <v>6762</v>
      </c>
      <c r="F1246">
        <v>71288</v>
      </c>
      <c r="G1246">
        <v>0</v>
      </c>
      <c r="H1246">
        <v>0</v>
      </c>
      <c r="I1246">
        <v>408.54279172734402</v>
      </c>
      <c r="J1246">
        <v>1</v>
      </c>
      <c r="K1246">
        <v>1</v>
      </c>
    </row>
    <row r="1247" spans="1:11" x14ac:dyDescent="0.25">
      <c r="A1247" t="s">
        <v>284</v>
      </c>
      <c r="B1247" t="s">
        <v>1387</v>
      </c>
      <c r="C1247">
        <v>0</v>
      </c>
      <c r="D1247">
        <v>1</v>
      </c>
      <c r="E1247">
        <v>6762</v>
      </c>
      <c r="F1247">
        <v>71288</v>
      </c>
      <c r="G1247">
        <v>0</v>
      </c>
      <c r="H1247">
        <v>0</v>
      </c>
      <c r="I1247">
        <v>408.54279172734402</v>
      </c>
      <c r="J1247">
        <v>1</v>
      </c>
      <c r="K1247">
        <v>1</v>
      </c>
    </row>
    <row r="1248" spans="1:11" x14ac:dyDescent="0.25">
      <c r="A1248" t="s">
        <v>284</v>
      </c>
      <c r="B1248" t="s">
        <v>1388</v>
      </c>
      <c r="C1248">
        <v>0</v>
      </c>
      <c r="D1248">
        <v>1</v>
      </c>
      <c r="E1248">
        <v>6762</v>
      </c>
      <c r="F1248">
        <v>71288</v>
      </c>
      <c r="G1248">
        <v>0</v>
      </c>
      <c r="H1248">
        <v>0</v>
      </c>
      <c r="I1248">
        <v>408.54279172734402</v>
      </c>
      <c r="J1248">
        <v>1</v>
      </c>
      <c r="K1248">
        <v>1</v>
      </c>
    </row>
    <row r="1249" spans="1:11" x14ac:dyDescent="0.25">
      <c r="A1249" t="s">
        <v>284</v>
      </c>
      <c r="B1249" t="s">
        <v>1389</v>
      </c>
      <c r="C1249">
        <v>0</v>
      </c>
      <c r="D1249">
        <v>2</v>
      </c>
      <c r="E1249">
        <v>6762</v>
      </c>
      <c r="F1249">
        <v>71287</v>
      </c>
      <c r="G1249">
        <v>0</v>
      </c>
      <c r="H1249">
        <v>0</v>
      </c>
      <c r="I1249">
        <v>56.179317231542299</v>
      </c>
      <c r="J1249">
        <v>1</v>
      </c>
      <c r="K1249">
        <v>1</v>
      </c>
    </row>
    <row r="1250" spans="1:11" x14ac:dyDescent="0.25">
      <c r="A1250" t="s">
        <v>284</v>
      </c>
      <c r="B1250" t="s">
        <v>1390</v>
      </c>
      <c r="C1250">
        <v>0</v>
      </c>
      <c r="D1250">
        <v>1</v>
      </c>
      <c r="E1250">
        <v>6762</v>
      </c>
      <c r="F1250">
        <v>71288</v>
      </c>
      <c r="G1250">
        <v>0</v>
      </c>
      <c r="H1250">
        <v>0</v>
      </c>
      <c r="I1250">
        <v>408.54279172734402</v>
      </c>
      <c r="J1250">
        <v>1</v>
      </c>
      <c r="K1250">
        <v>1</v>
      </c>
    </row>
    <row r="1251" spans="1:11" x14ac:dyDescent="0.25">
      <c r="A1251" t="s">
        <v>284</v>
      </c>
      <c r="B1251" t="s">
        <v>1391</v>
      </c>
      <c r="C1251">
        <v>0</v>
      </c>
      <c r="D1251">
        <v>1</v>
      </c>
      <c r="E1251">
        <v>6762</v>
      </c>
      <c r="F1251">
        <v>71288</v>
      </c>
      <c r="G1251">
        <v>0</v>
      </c>
      <c r="H1251">
        <v>0</v>
      </c>
      <c r="I1251">
        <v>408.54279172734402</v>
      </c>
      <c r="J1251">
        <v>1</v>
      </c>
      <c r="K1251">
        <v>1</v>
      </c>
    </row>
    <row r="1252" spans="1:11" x14ac:dyDescent="0.25">
      <c r="A1252" t="s">
        <v>284</v>
      </c>
      <c r="B1252" t="s">
        <v>1392</v>
      </c>
      <c r="C1252">
        <v>0</v>
      </c>
      <c r="D1252">
        <v>2</v>
      </c>
      <c r="E1252">
        <v>6762</v>
      </c>
      <c r="F1252">
        <v>71287</v>
      </c>
      <c r="G1252">
        <v>0</v>
      </c>
      <c r="H1252">
        <v>0</v>
      </c>
      <c r="I1252">
        <v>56.179317231542299</v>
      </c>
      <c r="J1252">
        <v>1</v>
      </c>
      <c r="K1252">
        <v>1</v>
      </c>
    </row>
    <row r="1253" spans="1:11" x14ac:dyDescent="0.25">
      <c r="A1253" t="s">
        <v>284</v>
      </c>
      <c r="B1253" t="s">
        <v>1393</v>
      </c>
      <c r="C1253">
        <v>0</v>
      </c>
      <c r="D1253">
        <v>1</v>
      </c>
      <c r="E1253">
        <v>6762</v>
      </c>
      <c r="F1253">
        <v>71288</v>
      </c>
      <c r="G1253">
        <v>0</v>
      </c>
      <c r="H1253">
        <v>0</v>
      </c>
      <c r="I1253">
        <v>408.54279172734402</v>
      </c>
      <c r="J1253">
        <v>1</v>
      </c>
      <c r="K1253">
        <v>1</v>
      </c>
    </row>
    <row r="1254" spans="1:11" x14ac:dyDescent="0.25">
      <c r="A1254" t="s">
        <v>284</v>
      </c>
      <c r="B1254" t="s">
        <v>1394</v>
      </c>
      <c r="C1254">
        <v>0</v>
      </c>
      <c r="D1254">
        <v>1</v>
      </c>
      <c r="E1254">
        <v>6762</v>
      </c>
      <c r="F1254">
        <v>71288</v>
      </c>
      <c r="G1254">
        <v>0</v>
      </c>
      <c r="H1254">
        <v>0</v>
      </c>
      <c r="I1254">
        <v>408.54279172734402</v>
      </c>
      <c r="J1254">
        <v>1</v>
      </c>
      <c r="K1254">
        <v>1</v>
      </c>
    </row>
    <row r="1255" spans="1:11" x14ac:dyDescent="0.25">
      <c r="A1255" t="s">
        <v>284</v>
      </c>
      <c r="B1255" t="s">
        <v>1395</v>
      </c>
      <c r="C1255">
        <v>0</v>
      </c>
      <c r="D1255">
        <v>1</v>
      </c>
      <c r="E1255">
        <v>6762</v>
      </c>
      <c r="F1255">
        <v>71288</v>
      </c>
      <c r="G1255">
        <v>0</v>
      </c>
      <c r="H1255">
        <v>0</v>
      </c>
      <c r="I1255">
        <v>408.54279172734402</v>
      </c>
      <c r="J1255">
        <v>1</v>
      </c>
      <c r="K1255">
        <v>1</v>
      </c>
    </row>
    <row r="1256" spans="1:11" x14ac:dyDescent="0.25">
      <c r="A1256" t="s">
        <v>284</v>
      </c>
      <c r="B1256" t="s">
        <v>1396</v>
      </c>
      <c r="C1256">
        <v>0</v>
      </c>
      <c r="D1256">
        <v>1</v>
      </c>
      <c r="E1256">
        <v>6762</v>
      </c>
      <c r="F1256">
        <v>71288</v>
      </c>
      <c r="G1256">
        <v>0</v>
      </c>
      <c r="H1256">
        <v>0</v>
      </c>
      <c r="I1256">
        <v>408.54279172734402</v>
      </c>
      <c r="J1256">
        <v>1</v>
      </c>
      <c r="K1256">
        <v>1</v>
      </c>
    </row>
    <row r="1257" spans="1:11" x14ac:dyDescent="0.25">
      <c r="A1257" t="s">
        <v>284</v>
      </c>
      <c r="B1257" t="s">
        <v>1397</v>
      </c>
      <c r="C1257">
        <v>0</v>
      </c>
      <c r="D1257">
        <v>4</v>
      </c>
      <c r="E1257">
        <v>6762</v>
      </c>
      <c r="F1257">
        <v>71285</v>
      </c>
      <c r="G1257">
        <v>0</v>
      </c>
      <c r="H1257">
        <v>0</v>
      </c>
      <c r="I1257">
        <v>15.9732549277595</v>
      </c>
      <c r="J1257">
        <v>1</v>
      </c>
      <c r="K1257">
        <v>1</v>
      </c>
    </row>
    <row r="1258" spans="1:11" x14ac:dyDescent="0.25">
      <c r="A1258" t="s">
        <v>284</v>
      </c>
      <c r="B1258" t="s">
        <v>1398</v>
      </c>
      <c r="C1258">
        <v>0</v>
      </c>
      <c r="D1258">
        <v>2</v>
      </c>
      <c r="E1258">
        <v>6762</v>
      </c>
      <c r="F1258">
        <v>71287</v>
      </c>
      <c r="G1258">
        <v>0</v>
      </c>
      <c r="H1258">
        <v>0</v>
      </c>
      <c r="I1258">
        <v>56.179317231542299</v>
      </c>
      <c r="J1258">
        <v>1</v>
      </c>
      <c r="K1258">
        <v>1</v>
      </c>
    </row>
    <row r="1259" spans="1:11" x14ac:dyDescent="0.25">
      <c r="A1259" t="s">
        <v>284</v>
      </c>
      <c r="B1259" t="s">
        <v>1399</v>
      </c>
      <c r="C1259">
        <v>0</v>
      </c>
      <c r="D1259">
        <v>1</v>
      </c>
      <c r="E1259">
        <v>6762</v>
      </c>
      <c r="F1259">
        <v>71288</v>
      </c>
      <c r="G1259">
        <v>0</v>
      </c>
      <c r="H1259">
        <v>0</v>
      </c>
      <c r="I1259">
        <v>408.54279172734402</v>
      </c>
      <c r="J1259">
        <v>1</v>
      </c>
      <c r="K1259">
        <v>1</v>
      </c>
    </row>
    <row r="1260" spans="1:11" x14ac:dyDescent="0.25">
      <c r="A1260" t="s">
        <v>284</v>
      </c>
      <c r="B1260" t="s">
        <v>1400</v>
      </c>
      <c r="C1260">
        <v>0</v>
      </c>
      <c r="D1260">
        <v>2</v>
      </c>
      <c r="E1260">
        <v>6762</v>
      </c>
      <c r="F1260">
        <v>71287</v>
      </c>
      <c r="G1260">
        <v>0</v>
      </c>
      <c r="H1260">
        <v>0</v>
      </c>
      <c r="I1260">
        <v>56.179317231542299</v>
      </c>
      <c r="J1260">
        <v>1</v>
      </c>
      <c r="K1260">
        <v>1</v>
      </c>
    </row>
    <row r="1261" spans="1:11" x14ac:dyDescent="0.25">
      <c r="A1261" t="s">
        <v>284</v>
      </c>
      <c r="B1261" t="s">
        <v>1401</v>
      </c>
      <c r="C1261">
        <v>0</v>
      </c>
      <c r="D1261">
        <v>1</v>
      </c>
      <c r="E1261">
        <v>6762</v>
      </c>
      <c r="F1261">
        <v>71288</v>
      </c>
      <c r="G1261">
        <v>0</v>
      </c>
      <c r="H1261">
        <v>0</v>
      </c>
      <c r="I1261">
        <v>408.54279172734402</v>
      </c>
      <c r="J1261">
        <v>1</v>
      </c>
      <c r="K1261">
        <v>1</v>
      </c>
    </row>
    <row r="1262" spans="1:11" x14ac:dyDescent="0.25">
      <c r="A1262" t="s">
        <v>284</v>
      </c>
      <c r="B1262" t="s">
        <v>1402</v>
      </c>
      <c r="C1262">
        <v>0</v>
      </c>
      <c r="D1262">
        <v>1</v>
      </c>
      <c r="E1262">
        <v>6762</v>
      </c>
      <c r="F1262">
        <v>71288</v>
      </c>
      <c r="G1262">
        <v>0</v>
      </c>
      <c r="H1262">
        <v>0</v>
      </c>
      <c r="I1262">
        <v>408.54279172734402</v>
      </c>
      <c r="J1262">
        <v>1</v>
      </c>
      <c r="K1262">
        <v>1</v>
      </c>
    </row>
    <row r="1263" spans="1:11" x14ac:dyDescent="0.25">
      <c r="A1263" t="s">
        <v>284</v>
      </c>
      <c r="B1263" t="s">
        <v>1403</v>
      </c>
      <c r="C1263">
        <v>0</v>
      </c>
      <c r="D1263">
        <v>1</v>
      </c>
      <c r="E1263">
        <v>6762</v>
      </c>
      <c r="F1263">
        <v>71288</v>
      </c>
      <c r="G1263">
        <v>0</v>
      </c>
      <c r="H1263">
        <v>0</v>
      </c>
      <c r="I1263">
        <v>408.54279172734402</v>
      </c>
      <c r="J1263">
        <v>1</v>
      </c>
      <c r="K1263">
        <v>1</v>
      </c>
    </row>
    <row r="1264" spans="1:11" x14ac:dyDescent="0.25">
      <c r="A1264" t="s">
        <v>284</v>
      </c>
      <c r="B1264" t="s">
        <v>1404</v>
      </c>
      <c r="C1264">
        <v>0</v>
      </c>
      <c r="D1264">
        <v>3</v>
      </c>
      <c r="E1264">
        <v>6762</v>
      </c>
      <c r="F1264">
        <v>71286</v>
      </c>
      <c r="G1264">
        <v>0</v>
      </c>
      <c r="H1264">
        <v>0</v>
      </c>
      <c r="I1264">
        <v>25.507895004405601</v>
      </c>
      <c r="J1264">
        <v>1</v>
      </c>
      <c r="K1264">
        <v>1</v>
      </c>
    </row>
    <row r="1265" spans="1:11" x14ac:dyDescent="0.25">
      <c r="A1265" t="s">
        <v>284</v>
      </c>
      <c r="B1265" t="s">
        <v>1405</v>
      </c>
      <c r="C1265">
        <v>0</v>
      </c>
      <c r="D1265">
        <v>1</v>
      </c>
      <c r="E1265">
        <v>6762</v>
      </c>
      <c r="F1265">
        <v>71288</v>
      </c>
      <c r="G1265">
        <v>0</v>
      </c>
      <c r="H1265">
        <v>0</v>
      </c>
      <c r="I1265">
        <v>408.54279172734402</v>
      </c>
      <c r="J1265">
        <v>1</v>
      </c>
      <c r="K1265">
        <v>1</v>
      </c>
    </row>
    <row r="1266" spans="1:11" x14ac:dyDescent="0.25">
      <c r="A1266" t="s">
        <v>284</v>
      </c>
      <c r="B1266" t="s">
        <v>1406</v>
      </c>
      <c r="C1266">
        <v>0</v>
      </c>
      <c r="D1266">
        <v>3</v>
      </c>
      <c r="E1266">
        <v>6762</v>
      </c>
      <c r="F1266">
        <v>71286</v>
      </c>
      <c r="G1266">
        <v>0</v>
      </c>
      <c r="H1266">
        <v>0</v>
      </c>
      <c r="I1266">
        <v>25.507895004405601</v>
      </c>
      <c r="J1266">
        <v>1</v>
      </c>
      <c r="K1266">
        <v>1</v>
      </c>
    </row>
    <row r="1267" spans="1:11" x14ac:dyDescent="0.25">
      <c r="A1267" t="s">
        <v>284</v>
      </c>
      <c r="B1267" t="s">
        <v>1407</v>
      </c>
      <c r="C1267">
        <v>0</v>
      </c>
      <c r="D1267">
        <v>1</v>
      </c>
      <c r="E1267">
        <v>6762</v>
      </c>
      <c r="F1267">
        <v>71288</v>
      </c>
      <c r="G1267">
        <v>0</v>
      </c>
      <c r="H1267">
        <v>0</v>
      </c>
      <c r="I1267">
        <v>408.54279172734402</v>
      </c>
      <c r="J1267">
        <v>1</v>
      </c>
      <c r="K1267">
        <v>1</v>
      </c>
    </row>
    <row r="1268" spans="1:11" x14ac:dyDescent="0.25">
      <c r="A1268" t="s">
        <v>284</v>
      </c>
      <c r="B1268" t="s">
        <v>1408</v>
      </c>
      <c r="C1268">
        <v>0</v>
      </c>
      <c r="D1268">
        <v>1</v>
      </c>
      <c r="E1268">
        <v>6762</v>
      </c>
      <c r="F1268">
        <v>71288</v>
      </c>
      <c r="G1268">
        <v>0</v>
      </c>
      <c r="H1268">
        <v>0</v>
      </c>
      <c r="I1268">
        <v>408.54279172734402</v>
      </c>
      <c r="J1268">
        <v>1</v>
      </c>
      <c r="K1268">
        <v>1</v>
      </c>
    </row>
    <row r="1269" spans="1:11" x14ac:dyDescent="0.25">
      <c r="A1269" t="s">
        <v>284</v>
      </c>
      <c r="B1269" t="s">
        <v>1409</v>
      </c>
      <c r="C1269">
        <v>0</v>
      </c>
      <c r="D1269">
        <v>6</v>
      </c>
      <c r="E1269">
        <v>6762</v>
      </c>
      <c r="F1269">
        <v>71283</v>
      </c>
      <c r="G1269">
        <v>0</v>
      </c>
      <c r="H1269">
        <v>0</v>
      </c>
      <c r="I1269">
        <v>8.9554959235473106</v>
      </c>
      <c r="J1269">
        <v>1</v>
      </c>
      <c r="K1269">
        <v>1</v>
      </c>
    </row>
    <row r="1270" spans="1:11" x14ac:dyDescent="0.25">
      <c r="A1270" t="s">
        <v>284</v>
      </c>
      <c r="B1270" t="s">
        <v>1410</v>
      </c>
      <c r="C1270">
        <v>0</v>
      </c>
      <c r="D1270">
        <v>3</v>
      </c>
      <c r="E1270">
        <v>6762</v>
      </c>
      <c r="F1270">
        <v>71286</v>
      </c>
      <c r="G1270">
        <v>0</v>
      </c>
      <c r="H1270">
        <v>0</v>
      </c>
      <c r="I1270">
        <v>25.507895004405601</v>
      </c>
      <c r="J1270">
        <v>1</v>
      </c>
      <c r="K1270">
        <v>1</v>
      </c>
    </row>
    <row r="1271" spans="1:11" x14ac:dyDescent="0.25">
      <c r="A1271" t="s">
        <v>284</v>
      </c>
      <c r="B1271" t="s">
        <v>1411</v>
      </c>
      <c r="C1271">
        <v>0</v>
      </c>
      <c r="D1271">
        <v>1</v>
      </c>
      <c r="E1271">
        <v>6762</v>
      </c>
      <c r="F1271">
        <v>71288</v>
      </c>
      <c r="G1271">
        <v>0</v>
      </c>
      <c r="H1271">
        <v>0</v>
      </c>
      <c r="I1271">
        <v>408.54279172734402</v>
      </c>
      <c r="J1271">
        <v>1</v>
      </c>
      <c r="K1271">
        <v>1</v>
      </c>
    </row>
    <row r="1272" spans="1:11" x14ac:dyDescent="0.25">
      <c r="A1272" t="s">
        <v>284</v>
      </c>
      <c r="B1272" t="s">
        <v>1412</v>
      </c>
      <c r="C1272">
        <v>0</v>
      </c>
      <c r="D1272">
        <v>1</v>
      </c>
      <c r="E1272">
        <v>6762</v>
      </c>
      <c r="F1272">
        <v>71288</v>
      </c>
      <c r="G1272">
        <v>0</v>
      </c>
      <c r="H1272">
        <v>0</v>
      </c>
      <c r="I1272">
        <v>408.54279172734402</v>
      </c>
      <c r="J1272">
        <v>1</v>
      </c>
      <c r="K1272">
        <v>1</v>
      </c>
    </row>
    <row r="1273" spans="1:11" x14ac:dyDescent="0.25">
      <c r="A1273" t="s">
        <v>284</v>
      </c>
      <c r="B1273" t="s">
        <v>1413</v>
      </c>
      <c r="C1273">
        <v>0</v>
      </c>
      <c r="D1273">
        <v>2</v>
      </c>
      <c r="E1273">
        <v>6762</v>
      </c>
      <c r="F1273">
        <v>71287</v>
      </c>
      <c r="G1273">
        <v>0</v>
      </c>
      <c r="H1273">
        <v>0</v>
      </c>
      <c r="I1273">
        <v>56.179317231542299</v>
      </c>
      <c r="J1273">
        <v>1</v>
      </c>
      <c r="K1273">
        <v>1</v>
      </c>
    </row>
    <row r="1274" spans="1:11" x14ac:dyDescent="0.25">
      <c r="A1274" t="s">
        <v>284</v>
      </c>
      <c r="B1274" t="s">
        <v>1414</v>
      </c>
      <c r="C1274">
        <v>0</v>
      </c>
      <c r="D1274">
        <v>2</v>
      </c>
      <c r="E1274">
        <v>6762</v>
      </c>
      <c r="F1274">
        <v>71287</v>
      </c>
      <c r="G1274">
        <v>0</v>
      </c>
      <c r="H1274">
        <v>0</v>
      </c>
      <c r="I1274">
        <v>56.179317231542299</v>
      </c>
      <c r="J1274">
        <v>1</v>
      </c>
      <c r="K1274">
        <v>1</v>
      </c>
    </row>
    <row r="1275" spans="1:11" x14ac:dyDescent="0.25">
      <c r="A1275" t="s">
        <v>284</v>
      </c>
      <c r="B1275" t="s">
        <v>1415</v>
      </c>
      <c r="C1275">
        <v>0</v>
      </c>
      <c r="D1275">
        <v>1</v>
      </c>
      <c r="E1275">
        <v>6762</v>
      </c>
      <c r="F1275">
        <v>71288</v>
      </c>
      <c r="G1275">
        <v>0</v>
      </c>
      <c r="H1275">
        <v>0</v>
      </c>
      <c r="I1275">
        <v>408.54279172734402</v>
      </c>
      <c r="J1275">
        <v>1</v>
      </c>
      <c r="K1275">
        <v>1</v>
      </c>
    </row>
    <row r="1276" spans="1:11" x14ac:dyDescent="0.25">
      <c r="A1276" t="s">
        <v>284</v>
      </c>
      <c r="B1276" t="s">
        <v>1416</v>
      </c>
      <c r="C1276">
        <v>0</v>
      </c>
      <c r="D1276">
        <v>2</v>
      </c>
      <c r="E1276">
        <v>6762</v>
      </c>
      <c r="F1276">
        <v>71287</v>
      </c>
      <c r="G1276">
        <v>0</v>
      </c>
      <c r="H1276">
        <v>0</v>
      </c>
      <c r="I1276">
        <v>56.179317231542299</v>
      </c>
      <c r="J1276">
        <v>1</v>
      </c>
      <c r="K1276">
        <v>1</v>
      </c>
    </row>
    <row r="1277" spans="1:11" x14ac:dyDescent="0.25">
      <c r="A1277" t="s">
        <v>284</v>
      </c>
      <c r="B1277" t="s">
        <v>1417</v>
      </c>
      <c r="C1277">
        <v>0</v>
      </c>
      <c r="D1277">
        <v>1</v>
      </c>
      <c r="E1277">
        <v>6762</v>
      </c>
      <c r="F1277">
        <v>71288</v>
      </c>
      <c r="G1277">
        <v>0</v>
      </c>
      <c r="H1277">
        <v>0</v>
      </c>
      <c r="I1277">
        <v>408.54279172734402</v>
      </c>
      <c r="J1277">
        <v>1</v>
      </c>
      <c r="K1277">
        <v>1</v>
      </c>
    </row>
    <row r="1278" spans="1:11" x14ac:dyDescent="0.25">
      <c r="A1278" t="s">
        <v>284</v>
      </c>
      <c r="B1278" t="s">
        <v>1418</v>
      </c>
      <c r="C1278">
        <v>0</v>
      </c>
      <c r="D1278">
        <v>1</v>
      </c>
      <c r="E1278">
        <v>6762</v>
      </c>
      <c r="F1278">
        <v>71288</v>
      </c>
      <c r="G1278">
        <v>0</v>
      </c>
      <c r="H1278">
        <v>0</v>
      </c>
      <c r="I1278">
        <v>408.54279172734402</v>
      </c>
      <c r="J1278">
        <v>1</v>
      </c>
      <c r="K1278">
        <v>1</v>
      </c>
    </row>
    <row r="1279" spans="1:11" x14ac:dyDescent="0.25">
      <c r="A1279" t="s">
        <v>284</v>
      </c>
      <c r="B1279" t="s">
        <v>1419</v>
      </c>
      <c r="C1279">
        <v>0</v>
      </c>
      <c r="D1279">
        <v>1</v>
      </c>
      <c r="E1279">
        <v>6762</v>
      </c>
      <c r="F1279">
        <v>71288</v>
      </c>
      <c r="G1279">
        <v>0</v>
      </c>
      <c r="H1279">
        <v>0</v>
      </c>
      <c r="I1279">
        <v>408.54279172734402</v>
      </c>
      <c r="J1279">
        <v>1</v>
      </c>
      <c r="K1279">
        <v>1</v>
      </c>
    </row>
    <row r="1280" spans="1:11" x14ac:dyDescent="0.25">
      <c r="A1280" t="s">
        <v>284</v>
      </c>
      <c r="B1280" t="s">
        <v>1420</v>
      </c>
      <c r="C1280">
        <v>0</v>
      </c>
      <c r="D1280">
        <v>9</v>
      </c>
      <c r="E1280">
        <v>6762</v>
      </c>
      <c r="F1280">
        <v>71280</v>
      </c>
      <c r="G1280">
        <v>0</v>
      </c>
      <c r="H1280">
        <v>0</v>
      </c>
      <c r="I1280">
        <v>5.34188425165887</v>
      </c>
      <c r="J1280">
        <v>1</v>
      </c>
      <c r="K1280">
        <v>1</v>
      </c>
    </row>
    <row r="1281" spans="1:11" x14ac:dyDescent="0.25">
      <c r="A1281" t="s">
        <v>284</v>
      </c>
      <c r="B1281" t="s">
        <v>1422</v>
      </c>
      <c r="C1281">
        <v>0</v>
      </c>
      <c r="D1281">
        <v>3</v>
      </c>
      <c r="E1281">
        <v>6762</v>
      </c>
      <c r="F1281">
        <v>71286</v>
      </c>
      <c r="G1281">
        <v>0</v>
      </c>
      <c r="H1281">
        <v>0</v>
      </c>
      <c r="I1281">
        <v>25.507895004405601</v>
      </c>
      <c r="J1281">
        <v>1</v>
      </c>
      <c r="K1281">
        <v>1</v>
      </c>
    </row>
    <row r="1282" spans="1:11" x14ac:dyDescent="0.25">
      <c r="A1282" t="s">
        <v>284</v>
      </c>
      <c r="B1282" t="s">
        <v>1423</v>
      </c>
      <c r="C1282">
        <v>0</v>
      </c>
      <c r="D1282">
        <v>4</v>
      </c>
      <c r="E1282">
        <v>6762</v>
      </c>
      <c r="F1282">
        <v>71285</v>
      </c>
      <c r="G1282">
        <v>0</v>
      </c>
      <c r="H1282">
        <v>0</v>
      </c>
      <c r="I1282">
        <v>15.9732549277595</v>
      </c>
      <c r="J1282">
        <v>1</v>
      </c>
      <c r="K1282">
        <v>1</v>
      </c>
    </row>
    <row r="1283" spans="1:11" x14ac:dyDescent="0.25">
      <c r="A1283" t="s">
        <v>284</v>
      </c>
      <c r="B1283" t="s">
        <v>1424</v>
      </c>
      <c r="C1283">
        <v>0</v>
      </c>
      <c r="D1283">
        <v>1</v>
      </c>
      <c r="E1283">
        <v>6762</v>
      </c>
      <c r="F1283">
        <v>71288</v>
      </c>
      <c r="G1283">
        <v>0</v>
      </c>
      <c r="H1283">
        <v>0</v>
      </c>
      <c r="I1283">
        <v>408.54279172734402</v>
      </c>
      <c r="J1283">
        <v>1</v>
      </c>
      <c r="K1283">
        <v>1</v>
      </c>
    </row>
    <row r="1284" spans="1:11" x14ac:dyDescent="0.25">
      <c r="A1284" t="s">
        <v>284</v>
      </c>
      <c r="B1284" t="s">
        <v>1425</v>
      </c>
      <c r="C1284">
        <v>0</v>
      </c>
      <c r="D1284">
        <v>1</v>
      </c>
      <c r="E1284">
        <v>6762</v>
      </c>
      <c r="F1284">
        <v>71288</v>
      </c>
      <c r="G1284">
        <v>0</v>
      </c>
      <c r="H1284">
        <v>0</v>
      </c>
      <c r="I1284">
        <v>408.54279172734402</v>
      </c>
      <c r="J1284">
        <v>1</v>
      </c>
      <c r="K1284">
        <v>1</v>
      </c>
    </row>
    <row r="1285" spans="1:11" x14ac:dyDescent="0.25">
      <c r="A1285" t="s">
        <v>284</v>
      </c>
      <c r="B1285" t="s">
        <v>1426</v>
      </c>
      <c r="C1285">
        <v>0</v>
      </c>
      <c r="D1285">
        <v>2</v>
      </c>
      <c r="E1285">
        <v>6762</v>
      </c>
      <c r="F1285">
        <v>71287</v>
      </c>
      <c r="G1285">
        <v>0</v>
      </c>
      <c r="H1285">
        <v>0</v>
      </c>
      <c r="I1285">
        <v>56.179317231542299</v>
      </c>
      <c r="J1285">
        <v>1</v>
      </c>
      <c r="K1285">
        <v>1</v>
      </c>
    </row>
    <row r="1286" spans="1:11" x14ac:dyDescent="0.25">
      <c r="A1286" t="s">
        <v>284</v>
      </c>
      <c r="B1286" t="s">
        <v>1427</v>
      </c>
      <c r="C1286">
        <v>0</v>
      </c>
      <c r="D1286">
        <v>2</v>
      </c>
      <c r="E1286">
        <v>6762</v>
      </c>
      <c r="F1286">
        <v>71287</v>
      </c>
      <c r="G1286">
        <v>0</v>
      </c>
      <c r="H1286">
        <v>0</v>
      </c>
      <c r="I1286">
        <v>56.179317231542299</v>
      </c>
      <c r="J1286">
        <v>1</v>
      </c>
      <c r="K1286">
        <v>1</v>
      </c>
    </row>
    <row r="1287" spans="1:11" x14ac:dyDescent="0.25">
      <c r="A1287" t="s">
        <v>284</v>
      </c>
      <c r="B1287" t="s">
        <v>1428</v>
      </c>
      <c r="C1287">
        <v>0</v>
      </c>
      <c r="D1287">
        <v>2</v>
      </c>
      <c r="E1287">
        <v>6762</v>
      </c>
      <c r="F1287">
        <v>71287</v>
      </c>
      <c r="G1287">
        <v>0</v>
      </c>
      <c r="H1287">
        <v>0</v>
      </c>
      <c r="I1287">
        <v>56.179317231542299</v>
      </c>
      <c r="J1287">
        <v>1</v>
      </c>
      <c r="K1287">
        <v>1</v>
      </c>
    </row>
    <row r="1288" spans="1:11" x14ac:dyDescent="0.25">
      <c r="A1288" t="s">
        <v>284</v>
      </c>
      <c r="B1288" t="s">
        <v>1429</v>
      </c>
      <c r="C1288">
        <v>0</v>
      </c>
      <c r="D1288">
        <v>1</v>
      </c>
      <c r="E1288">
        <v>6762</v>
      </c>
      <c r="F1288">
        <v>71288</v>
      </c>
      <c r="G1288">
        <v>0</v>
      </c>
      <c r="H1288">
        <v>0</v>
      </c>
      <c r="I1288">
        <v>408.54279172734402</v>
      </c>
      <c r="J1288">
        <v>1</v>
      </c>
      <c r="K1288">
        <v>1</v>
      </c>
    </row>
    <row r="1289" spans="1:11" x14ac:dyDescent="0.25">
      <c r="A1289" t="s">
        <v>284</v>
      </c>
      <c r="B1289" t="s">
        <v>1430</v>
      </c>
      <c r="C1289">
        <v>0</v>
      </c>
      <c r="D1289">
        <v>1</v>
      </c>
      <c r="E1289">
        <v>6762</v>
      </c>
      <c r="F1289">
        <v>71288</v>
      </c>
      <c r="G1289">
        <v>0</v>
      </c>
      <c r="H1289">
        <v>0</v>
      </c>
      <c r="I1289">
        <v>408.54279172734402</v>
      </c>
      <c r="J1289">
        <v>1</v>
      </c>
      <c r="K1289">
        <v>1</v>
      </c>
    </row>
    <row r="1290" spans="1:11" x14ac:dyDescent="0.25">
      <c r="A1290" t="s">
        <v>284</v>
      </c>
      <c r="B1290" t="s">
        <v>1431</v>
      </c>
      <c r="C1290">
        <v>0</v>
      </c>
      <c r="D1290">
        <v>2</v>
      </c>
      <c r="E1290">
        <v>6762</v>
      </c>
      <c r="F1290">
        <v>71287</v>
      </c>
      <c r="G1290">
        <v>0</v>
      </c>
      <c r="H1290">
        <v>0</v>
      </c>
      <c r="I1290">
        <v>56.179317231542299</v>
      </c>
      <c r="J1290">
        <v>1</v>
      </c>
      <c r="K1290">
        <v>1</v>
      </c>
    </row>
    <row r="1291" spans="1:11" x14ac:dyDescent="0.25">
      <c r="A1291" t="s">
        <v>284</v>
      </c>
      <c r="B1291" t="s">
        <v>1432</v>
      </c>
      <c r="C1291">
        <v>0</v>
      </c>
      <c r="D1291">
        <v>1</v>
      </c>
      <c r="E1291">
        <v>6762</v>
      </c>
      <c r="F1291">
        <v>71288</v>
      </c>
      <c r="G1291">
        <v>0</v>
      </c>
      <c r="H1291">
        <v>0</v>
      </c>
      <c r="I1291">
        <v>408.54279172734402</v>
      </c>
      <c r="J1291">
        <v>1</v>
      </c>
      <c r="K1291">
        <v>1</v>
      </c>
    </row>
    <row r="1292" spans="1:11" x14ac:dyDescent="0.25">
      <c r="A1292" t="s">
        <v>284</v>
      </c>
      <c r="B1292" t="s">
        <v>1433</v>
      </c>
      <c r="C1292">
        <v>0</v>
      </c>
      <c r="D1292">
        <v>3</v>
      </c>
      <c r="E1292">
        <v>6762</v>
      </c>
      <c r="F1292">
        <v>71286</v>
      </c>
      <c r="G1292">
        <v>0</v>
      </c>
      <c r="H1292">
        <v>0</v>
      </c>
      <c r="I1292">
        <v>25.507895004405601</v>
      </c>
      <c r="J1292">
        <v>1</v>
      </c>
      <c r="K1292">
        <v>1</v>
      </c>
    </row>
    <row r="1293" spans="1:11" x14ac:dyDescent="0.25">
      <c r="A1293" t="s">
        <v>284</v>
      </c>
      <c r="B1293" t="s">
        <v>1434</v>
      </c>
      <c r="C1293">
        <v>0</v>
      </c>
      <c r="D1293">
        <v>1</v>
      </c>
      <c r="E1293">
        <v>6762</v>
      </c>
      <c r="F1293">
        <v>71288</v>
      </c>
      <c r="G1293">
        <v>0</v>
      </c>
      <c r="H1293">
        <v>0</v>
      </c>
      <c r="I1293">
        <v>408.54279172734402</v>
      </c>
      <c r="J1293">
        <v>1</v>
      </c>
      <c r="K1293">
        <v>1</v>
      </c>
    </row>
    <row r="1294" spans="1:11" x14ac:dyDescent="0.25">
      <c r="A1294" t="s">
        <v>284</v>
      </c>
      <c r="B1294" t="s">
        <v>1435</v>
      </c>
      <c r="C1294">
        <v>0</v>
      </c>
      <c r="D1294">
        <v>1</v>
      </c>
      <c r="E1294">
        <v>6762</v>
      </c>
      <c r="F1294">
        <v>71288</v>
      </c>
      <c r="G1294">
        <v>0</v>
      </c>
      <c r="H1294">
        <v>0</v>
      </c>
      <c r="I1294">
        <v>408.54279172734402</v>
      </c>
      <c r="J1294">
        <v>1</v>
      </c>
      <c r="K1294">
        <v>1</v>
      </c>
    </row>
    <row r="1295" spans="1:11" x14ac:dyDescent="0.25">
      <c r="A1295" t="s">
        <v>284</v>
      </c>
      <c r="B1295" t="s">
        <v>1436</v>
      </c>
      <c r="C1295">
        <v>0</v>
      </c>
      <c r="D1295">
        <v>1</v>
      </c>
      <c r="E1295">
        <v>6762</v>
      </c>
      <c r="F1295">
        <v>71288</v>
      </c>
      <c r="G1295">
        <v>0</v>
      </c>
      <c r="H1295">
        <v>0</v>
      </c>
      <c r="I1295">
        <v>408.54279172734402</v>
      </c>
      <c r="J1295">
        <v>1</v>
      </c>
      <c r="K1295">
        <v>1</v>
      </c>
    </row>
    <row r="1296" spans="1:11" x14ac:dyDescent="0.25">
      <c r="A1296" t="s">
        <v>284</v>
      </c>
      <c r="B1296" t="s">
        <v>1437</v>
      </c>
      <c r="C1296">
        <v>0</v>
      </c>
      <c r="D1296">
        <v>1</v>
      </c>
      <c r="E1296">
        <v>6762</v>
      </c>
      <c r="F1296">
        <v>71288</v>
      </c>
      <c r="G1296">
        <v>0</v>
      </c>
      <c r="H1296">
        <v>0</v>
      </c>
      <c r="I1296">
        <v>408.54279172734402</v>
      </c>
      <c r="J1296">
        <v>1</v>
      </c>
      <c r="K1296">
        <v>1</v>
      </c>
    </row>
    <row r="1297" spans="1:11" x14ac:dyDescent="0.25">
      <c r="A1297" t="s">
        <v>284</v>
      </c>
      <c r="B1297" t="s">
        <v>1438</v>
      </c>
      <c r="C1297">
        <v>0</v>
      </c>
      <c r="D1297">
        <v>1</v>
      </c>
      <c r="E1297">
        <v>6762</v>
      </c>
      <c r="F1297">
        <v>71288</v>
      </c>
      <c r="G1297">
        <v>0</v>
      </c>
      <c r="H1297">
        <v>0</v>
      </c>
      <c r="I1297">
        <v>408.54279172734402</v>
      </c>
      <c r="J1297">
        <v>1</v>
      </c>
      <c r="K1297">
        <v>1</v>
      </c>
    </row>
    <row r="1298" spans="1:11" x14ac:dyDescent="0.25">
      <c r="A1298" t="s">
        <v>284</v>
      </c>
      <c r="B1298" t="s">
        <v>1439</v>
      </c>
      <c r="C1298">
        <v>0</v>
      </c>
      <c r="D1298">
        <v>1</v>
      </c>
      <c r="E1298">
        <v>6762</v>
      </c>
      <c r="F1298">
        <v>71288</v>
      </c>
      <c r="G1298">
        <v>0</v>
      </c>
      <c r="H1298">
        <v>0</v>
      </c>
      <c r="I1298">
        <v>408.54279172734402</v>
      </c>
      <c r="J1298">
        <v>1</v>
      </c>
      <c r="K1298">
        <v>1</v>
      </c>
    </row>
    <row r="1299" spans="1:11" x14ac:dyDescent="0.25">
      <c r="A1299" t="s">
        <v>284</v>
      </c>
      <c r="B1299" t="s">
        <v>1440</v>
      </c>
      <c r="C1299">
        <v>0</v>
      </c>
      <c r="D1299">
        <v>1</v>
      </c>
      <c r="E1299">
        <v>6762</v>
      </c>
      <c r="F1299">
        <v>71288</v>
      </c>
      <c r="G1299">
        <v>0</v>
      </c>
      <c r="H1299">
        <v>0</v>
      </c>
      <c r="I1299">
        <v>408.54279172734402</v>
      </c>
      <c r="J1299">
        <v>1</v>
      </c>
      <c r="K1299">
        <v>1</v>
      </c>
    </row>
    <row r="1300" spans="1:11" x14ac:dyDescent="0.25">
      <c r="A1300" t="s">
        <v>284</v>
      </c>
      <c r="B1300" t="s">
        <v>1441</v>
      </c>
      <c r="C1300">
        <v>0</v>
      </c>
      <c r="D1300">
        <v>2</v>
      </c>
      <c r="E1300">
        <v>6762</v>
      </c>
      <c r="F1300">
        <v>71287</v>
      </c>
      <c r="G1300">
        <v>0</v>
      </c>
      <c r="H1300">
        <v>0</v>
      </c>
      <c r="I1300">
        <v>56.179317231542299</v>
      </c>
      <c r="J1300">
        <v>1</v>
      </c>
      <c r="K1300">
        <v>1</v>
      </c>
    </row>
    <row r="1301" spans="1:11" x14ac:dyDescent="0.25">
      <c r="A1301" t="s">
        <v>284</v>
      </c>
      <c r="B1301" t="s">
        <v>1442</v>
      </c>
      <c r="C1301">
        <v>0</v>
      </c>
      <c r="D1301">
        <v>1</v>
      </c>
      <c r="E1301">
        <v>6762</v>
      </c>
      <c r="F1301">
        <v>71288</v>
      </c>
      <c r="G1301">
        <v>0</v>
      </c>
      <c r="H1301">
        <v>0</v>
      </c>
      <c r="I1301">
        <v>408.54279172734402</v>
      </c>
      <c r="J1301">
        <v>1</v>
      </c>
      <c r="K1301">
        <v>1</v>
      </c>
    </row>
    <row r="1302" spans="1:11" x14ac:dyDescent="0.25">
      <c r="A1302" t="s">
        <v>284</v>
      </c>
      <c r="B1302" t="s">
        <v>1443</v>
      </c>
      <c r="C1302">
        <v>0</v>
      </c>
      <c r="D1302">
        <v>1</v>
      </c>
      <c r="E1302">
        <v>6762</v>
      </c>
      <c r="F1302">
        <v>71288</v>
      </c>
      <c r="G1302">
        <v>0</v>
      </c>
      <c r="H1302">
        <v>0</v>
      </c>
      <c r="I1302">
        <v>408.54279172734402</v>
      </c>
      <c r="J1302">
        <v>1</v>
      </c>
      <c r="K1302">
        <v>1</v>
      </c>
    </row>
    <row r="1303" spans="1:11" x14ac:dyDescent="0.25">
      <c r="A1303" t="s">
        <v>284</v>
      </c>
      <c r="B1303" t="s">
        <v>1444</v>
      </c>
      <c r="C1303">
        <v>0</v>
      </c>
      <c r="D1303">
        <v>1</v>
      </c>
      <c r="E1303">
        <v>6762</v>
      </c>
      <c r="F1303">
        <v>71288</v>
      </c>
      <c r="G1303">
        <v>0</v>
      </c>
      <c r="H1303">
        <v>0</v>
      </c>
      <c r="I1303">
        <v>408.54279172734402</v>
      </c>
      <c r="J1303">
        <v>1</v>
      </c>
      <c r="K1303">
        <v>1</v>
      </c>
    </row>
    <row r="1304" spans="1:11" x14ac:dyDescent="0.25">
      <c r="A1304" t="s">
        <v>284</v>
      </c>
      <c r="B1304" t="s">
        <v>1445</v>
      </c>
      <c r="C1304">
        <v>0</v>
      </c>
      <c r="D1304">
        <v>1</v>
      </c>
      <c r="E1304">
        <v>6762</v>
      </c>
      <c r="F1304">
        <v>71288</v>
      </c>
      <c r="G1304">
        <v>0</v>
      </c>
      <c r="H1304">
        <v>0</v>
      </c>
      <c r="I1304">
        <v>408.54279172734402</v>
      </c>
      <c r="J1304">
        <v>1</v>
      </c>
      <c r="K1304">
        <v>1</v>
      </c>
    </row>
    <row r="1305" spans="1:11" x14ac:dyDescent="0.25">
      <c r="A1305" t="s">
        <v>284</v>
      </c>
      <c r="B1305" t="s">
        <v>1447</v>
      </c>
      <c r="C1305">
        <v>0</v>
      </c>
      <c r="D1305">
        <v>1</v>
      </c>
      <c r="E1305">
        <v>6762</v>
      </c>
      <c r="F1305">
        <v>71288</v>
      </c>
      <c r="G1305">
        <v>0</v>
      </c>
      <c r="H1305">
        <v>0</v>
      </c>
      <c r="I1305">
        <v>408.54279172734402</v>
      </c>
      <c r="J1305">
        <v>1</v>
      </c>
      <c r="K1305">
        <v>1</v>
      </c>
    </row>
    <row r="1306" spans="1:11" x14ac:dyDescent="0.25">
      <c r="A1306" t="s">
        <v>284</v>
      </c>
      <c r="B1306" t="s">
        <v>1448</v>
      </c>
      <c r="C1306">
        <v>0</v>
      </c>
      <c r="D1306">
        <v>1</v>
      </c>
      <c r="E1306">
        <v>6762</v>
      </c>
      <c r="F1306">
        <v>71288</v>
      </c>
      <c r="G1306">
        <v>0</v>
      </c>
      <c r="H1306">
        <v>0</v>
      </c>
      <c r="I1306">
        <v>408.54279172734402</v>
      </c>
      <c r="J1306">
        <v>1</v>
      </c>
      <c r="K1306">
        <v>1</v>
      </c>
    </row>
    <row r="1307" spans="1:11" x14ac:dyDescent="0.25">
      <c r="A1307" t="s">
        <v>284</v>
      </c>
      <c r="B1307" t="s">
        <v>1449</v>
      </c>
      <c r="C1307">
        <v>0</v>
      </c>
      <c r="D1307">
        <v>2</v>
      </c>
      <c r="E1307">
        <v>6762</v>
      </c>
      <c r="F1307">
        <v>71287</v>
      </c>
      <c r="G1307">
        <v>0</v>
      </c>
      <c r="H1307">
        <v>0</v>
      </c>
      <c r="I1307">
        <v>56.179317231542299</v>
      </c>
      <c r="J1307">
        <v>1</v>
      </c>
      <c r="K1307">
        <v>1</v>
      </c>
    </row>
    <row r="1308" spans="1:11" x14ac:dyDescent="0.25">
      <c r="A1308" t="s">
        <v>284</v>
      </c>
      <c r="B1308" t="s">
        <v>1450</v>
      </c>
      <c r="C1308">
        <v>0</v>
      </c>
      <c r="D1308">
        <v>2</v>
      </c>
      <c r="E1308">
        <v>6762</v>
      </c>
      <c r="F1308">
        <v>71287</v>
      </c>
      <c r="G1308">
        <v>0</v>
      </c>
      <c r="H1308">
        <v>0</v>
      </c>
      <c r="I1308">
        <v>56.179317231542299</v>
      </c>
      <c r="J1308">
        <v>1</v>
      </c>
      <c r="K1308">
        <v>1</v>
      </c>
    </row>
    <row r="1309" spans="1:11" x14ac:dyDescent="0.25">
      <c r="A1309" t="s">
        <v>284</v>
      </c>
      <c r="B1309" t="s">
        <v>1451</v>
      </c>
      <c r="C1309">
        <v>0</v>
      </c>
      <c r="D1309">
        <v>2</v>
      </c>
      <c r="E1309">
        <v>6762</v>
      </c>
      <c r="F1309">
        <v>71287</v>
      </c>
      <c r="G1309">
        <v>0</v>
      </c>
      <c r="H1309">
        <v>0</v>
      </c>
      <c r="I1309">
        <v>56.179317231542299</v>
      </c>
      <c r="J1309">
        <v>1</v>
      </c>
      <c r="K1309">
        <v>1</v>
      </c>
    </row>
    <row r="1310" spans="1:11" x14ac:dyDescent="0.25">
      <c r="A1310" t="s">
        <v>284</v>
      </c>
      <c r="B1310" t="s">
        <v>1452</v>
      </c>
      <c r="C1310">
        <v>0</v>
      </c>
      <c r="D1310">
        <v>1</v>
      </c>
      <c r="E1310">
        <v>6762</v>
      </c>
      <c r="F1310">
        <v>71288</v>
      </c>
      <c r="G1310">
        <v>0</v>
      </c>
      <c r="H1310">
        <v>0</v>
      </c>
      <c r="I1310">
        <v>408.54279172734402</v>
      </c>
      <c r="J1310">
        <v>1</v>
      </c>
      <c r="K1310">
        <v>1</v>
      </c>
    </row>
    <row r="1311" spans="1:11" x14ac:dyDescent="0.25">
      <c r="A1311" t="s">
        <v>284</v>
      </c>
      <c r="B1311" t="s">
        <v>1453</v>
      </c>
      <c r="C1311">
        <v>0</v>
      </c>
      <c r="D1311">
        <v>2</v>
      </c>
      <c r="E1311">
        <v>6762</v>
      </c>
      <c r="F1311">
        <v>71287</v>
      </c>
      <c r="G1311">
        <v>0</v>
      </c>
      <c r="H1311">
        <v>0</v>
      </c>
      <c r="I1311">
        <v>56.179317231542299</v>
      </c>
      <c r="J1311">
        <v>1</v>
      </c>
      <c r="K1311">
        <v>1</v>
      </c>
    </row>
    <row r="1312" spans="1:11" x14ac:dyDescent="0.25">
      <c r="A1312" t="s">
        <v>284</v>
      </c>
      <c r="B1312" t="s">
        <v>1454</v>
      </c>
      <c r="C1312">
        <v>0</v>
      </c>
      <c r="D1312">
        <v>2</v>
      </c>
      <c r="E1312">
        <v>6762</v>
      </c>
      <c r="F1312">
        <v>71287</v>
      </c>
      <c r="G1312">
        <v>0</v>
      </c>
      <c r="H1312">
        <v>0</v>
      </c>
      <c r="I1312">
        <v>56.179317231542299</v>
      </c>
      <c r="J1312">
        <v>1</v>
      </c>
      <c r="K1312">
        <v>1</v>
      </c>
    </row>
    <row r="1313" spans="1:11" x14ac:dyDescent="0.25">
      <c r="A1313" t="s">
        <v>284</v>
      </c>
      <c r="B1313" t="s">
        <v>1455</v>
      </c>
      <c r="C1313">
        <v>0</v>
      </c>
      <c r="D1313">
        <v>1</v>
      </c>
      <c r="E1313">
        <v>6762</v>
      </c>
      <c r="F1313">
        <v>71288</v>
      </c>
      <c r="G1313">
        <v>0</v>
      </c>
      <c r="H1313">
        <v>0</v>
      </c>
      <c r="I1313">
        <v>408.54279172734402</v>
      </c>
      <c r="J1313">
        <v>1</v>
      </c>
      <c r="K1313">
        <v>1</v>
      </c>
    </row>
    <row r="1314" spans="1:11" x14ac:dyDescent="0.25">
      <c r="A1314" t="s">
        <v>284</v>
      </c>
      <c r="B1314" t="s">
        <v>1456</v>
      </c>
      <c r="C1314">
        <v>0</v>
      </c>
      <c r="D1314">
        <v>1</v>
      </c>
      <c r="E1314">
        <v>6762</v>
      </c>
      <c r="F1314">
        <v>71288</v>
      </c>
      <c r="G1314">
        <v>0</v>
      </c>
      <c r="H1314">
        <v>0</v>
      </c>
      <c r="I1314">
        <v>408.54279172734402</v>
      </c>
      <c r="J1314">
        <v>1</v>
      </c>
      <c r="K1314">
        <v>1</v>
      </c>
    </row>
    <row r="1315" spans="1:11" x14ac:dyDescent="0.25">
      <c r="A1315" t="s">
        <v>284</v>
      </c>
      <c r="B1315" t="s">
        <v>1126</v>
      </c>
      <c r="C1315">
        <v>0</v>
      </c>
      <c r="D1315">
        <v>10</v>
      </c>
      <c r="E1315">
        <v>6762</v>
      </c>
      <c r="F1315">
        <v>71279</v>
      </c>
      <c r="G1315">
        <v>0</v>
      </c>
      <c r="H1315">
        <v>0</v>
      </c>
      <c r="I1315">
        <v>4.7038243735005798</v>
      </c>
      <c r="J1315">
        <v>1</v>
      </c>
      <c r="K1315">
        <v>1</v>
      </c>
    </row>
    <row r="1316" spans="1:11" x14ac:dyDescent="0.25">
      <c r="A1316" t="s">
        <v>284</v>
      </c>
      <c r="B1316" t="s">
        <v>1457</v>
      </c>
      <c r="C1316">
        <v>0</v>
      </c>
      <c r="D1316">
        <v>2</v>
      </c>
      <c r="E1316">
        <v>6762</v>
      </c>
      <c r="F1316">
        <v>71287</v>
      </c>
      <c r="G1316">
        <v>0</v>
      </c>
      <c r="H1316">
        <v>0</v>
      </c>
      <c r="I1316">
        <v>56.179317231542299</v>
      </c>
      <c r="J1316">
        <v>1</v>
      </c>
      <c r="K1316">
        <v>1</v>
      </c>
    </row>
    <row r="1317" spans="1:11" x14ac:dyDescent="0.25">
      <c r="A1317" t="s">
        <v>284</v>
      </c>
      <c r="B1317" t="s">
        <v>1458</v>
      </c>
      <c r="C1317">
        <v>0</v>
      </c>
      <c r="D1317">
        <v>2</v>
      </c>
      <c r="E1317">
        <v>6762</v>
      </c>
      <c r="F1317">
        <v>71287</v>
      </c>
      <c r="G1317">
        <v>0</v>
      </c>
      <c r="H1317">
        <v>0</v>
      </c>
      <c r="I1317">
        <v>56.179317231542299</v>
      </c>
      <c r="J1317">
        <v>1</v>
      </c>
      <c r="K1317">
        <v>1</v>
      </c>
    </row>
    <row r="1318" spans="1:11" x14ac:dyDescent="0.25">
      <c r="A1318" t="s">
        <v>284</v>
      </c>
      <c r="B1318" t="s">
        <v>1459</v>
      </c>
      <c r="C1318">
        <v>0</v>
      </c>
      <c r="D1318">
        <v>1</v>
      </c>
      <c r="E1318">
        <v>6762</v>
      </c>
      <c r="F1318">
        <v>71288</v>
      </c>
      <c r="G1318">
        <v>0</v>
      </c>
      <c r="H1318">
        <v>0</v>
      </c>
      <c r="I1318">
        <v>408.54279172734402</v>
      </c>
      <c r="J1318">
        <v>1</v>
      </c>
      <c r="K1318">
        <v>1</v>
      </c>
    </row>
    <row r="1319" spans="1:11" x14ac:dyDescent="0.25">
      <c r="A1319" t="s">
        <v>284</v>
      </c>
      <c r="B1319" t="s">
        <v>1460</v>
      </c>
      <c r="C1319">
        <v>0</v>
      </c>
      <c r="D1319">
        <v>2</v>
      </c>
      <c r="E1319">
        <v>6762</v>
      </c>
      <c r="F1319">
        <v>71287</v>
      </c>
      <c r="G1319">
        <v>0</v>
      </c>
      <c r="H1319">
        <v>0</v>
      </c>
      <c r="I1319">
        <v>56.179317231542299</v>
      </c>
      <c r="J1319">
        <v>1</v>
      </c>
      <c r="K1319">
        <v>1</v>
      </c>
    </row>
    <row r="1320" spans="1:11" x14ac:dyDescent="0.25">
      <c r="A1320" t="s">
        <v>284</v>
      </c>
      <c r="B1320" t="s">
        <v>1461</v>
      </c>
      <c r="C1320">
        <v>0</v>
      </c>
      <c r="D1320">
        <v>2</v>
      </c>
      <c r="E1320">
        <v>6762</v>
      </c>
      <c r="F1320">
        <v>71287</v>
      </c>
      <c r="G1320">
        <v>0</v>
      </c>
      <c r="H1320">
        <v>0</v>
      </c>
      <c r="I1320">
        <v>56.179317231542299</v>
      </c>
      <c r="J1320">
        <v>1</v>
      </c>
      <c r="K1320">
        <v>1</v>
      </c>
    </row>
    <row r="1321" spans="1:11" x14ac:dyDescent="0.25">
      <c r="A1321" t="s">
        <v>284</v>
      </c>
      <c r="B1321" t="s">
        <v>1462</v>
      </c>
      <c r="C1321">
        <v>0</v>
      </c>
      <c r="D1321">
        <v>1</v>
      </c>
      <c r="E1321">
        <v>6762</v>
      </c>
      <c r="F1321">
        <v>71288</v>
      </c>
      <c r="G1321">
        <v>0</v>
      </c>
      <c r="H1321">
        <v>0</v>
      </c>
      <c r="I1321">
        <v>408.54279172734402</v>
      </c>
      <c r="J1321">
        <v>1</v>
      </c>
      <c r="K1321">
        <v>1</v>
      </c>
    </row>
    <row r="1322" spans="1:11" x14ac:dyDescent="0.25">
      <c r="A1322" t="s">
        <v>284</v>
      </c>
      <c r="B1322" t="s">
        <v>1463</v>
      </c>
      <c r="C1322">
        <v>0</v>
      </c>
      <c r="D1322">
        <v>4</v>
      </c>
      <c r="E1322">
        <v>6762</v>
      </c>
      <c r="F1322">
        <v>71285</v>
      </c>
      <c r="G1322">
        <v>0</v>
      </c>
      <c r="H1322">
        <v>0</v>
      </c>
      <c r="I1322">
        <v>15.9732549277595</v>
      </c>
      <c r="J1322">
        <v>1</v>
      </c>
      <c r="K1322">
        <v>1</v>
      </c>
    </row>
    <row r="1323" spans="1:11" x14ac:dyDescent="0.25">
      <c r="A1323" t="s">
        <v>284</v>
      </c>
      <c r="B1323" t="s">
        <v>1464</v>
      </c>
      <c r="C1323">
        <v>0</v>
      </c>
      <c r="D1323">
        <v>1</v>
      </c>
      <c r="E1323">
        <v>6762</v>
      </c>
      <c r="F1323">
        <v>71288</v>
      </c>
      <c r="G1323">
        <v>0</v>
      </c>
      <c r="H1323">
        <v>0</v>
      </c>
      <c r="I1323">
        <v>408.54279172734402</v>
      </c>
      <c r="J1323">
        <v>1</v>
      </c>
      <c r="K1323">
        <v>1</v>
      </c>
    </row>
    <row r="1324" spans="1:11" x14ac:dyDescent="0.25">
      <c r="A1324" t="s">
        <v>284</v>
      </c>
      <c r="B1324" t="s">
        <v>1465</v>
      </c>
      <c r="C1324">
        <v>0</v>
      </c>
      <c r="D1324">
        <v>1</v>
      </c>
      <c r="E1324">
        <v>6762</v>
      </c>
      <c r="F1324">
        <v>71288</v>
      </c>
      <c r="G1324">
        <v>0</v>
      </c>
      <c r="H1324">
        <v>0</v>
      </c>
      <c r="I1324">
        <v>408.54279172734402</v>
      </c>
      <c r="J1324">
        <v>1</v>
      </c>
      <c r="K1324">
        <v>1</v>
      </c>
    </row>
    <row r="1325" spans="1:11" x14ac:dyDescent="0.25">
      <c r="A1325" t="s">
        <v>284</v>
      </c>
      <c r="B1325" t="s">
        <v>1466</v>
      </c>
      <c r="C1325">
        <v>0</v>
      </c>
      <c r="D1325">
        <v>1</v>
      </c>
      <c r="E1325">
        <v>6762</v>
      </c>
      <c r="F1325">
        <v>71288</v>
      </c>
      <c r="G1325">
        <v>0</v>
      </c>
      <c r="H1325">
        <v>0</v>
      </c>
      <c r="I1325">
        <v>408.54279172734402</v>
      </c>
      <c r="J1325">
        <v>1</v>
      </c>
      <c r="K1325">
        <v>1</v>
      </c>
    </row>
    <row r="1326" spans="1:11" x14ac:dyDescent="0.25">
      <c r="A1326" t="s">
        <v>284</v>
      </c>
      <c r="B1326" t="s">
        <v>1467</v>
      </c>
      <c r="C1326">
        <v>0</v>
      </c>
      <c r="D1326">
        <v>1</v>
      </c>
      <c r="E1326">
        <v>6762</v>
      </c>
      <c r="F1326">
        <v>71288</v>
      </c>
      <c r="G1326">
        <v>0</v>
      </c>
      <c r="H1326">
        <v>0</v>
      </c>
      <c r="I1326">
        <v>408.54279172734402</v>
      </c>
      <c r="J1326">
        <v>1</v>
      </c>
      <c r="K1326">
        <v>1</v>
      </c>
    </row>
    <row r="1327" spans="1:11" x14ac:dyDescent="0.25">
      <c r="A1327" t="s">
        <v>284</v>
      </c>
      <c r="B1327" t="s">
        <v>1468</v>
      </c>
      <c r="C1327">
        <v>0</v>
      </c>
      <c r="D1327">
        <v>1</v>
      </c>
      <c r="E1327">
        <v>6762</v>
      </c>
      <c r="F1327">
        <v>71288</v>
      </c>
      <c r="G1327">
        <v>0</v>
      </c>
      <c r="H1327">
        <v>0</v>
      </c>
      <c r="I1327">
        <v>408.54279172734402</v>
      </c>
      <c r="J1327">
        <v>1</v>
      </c>
      <c r="K1327">
        <v>1</v>
      </c>
    </row>
    <row r="1328" spans="1:11" x14ac:dyDescent="0.25">
      <c r="A1328" t="s">
        <v>284</v>
      </c>
      <c r="B1328" t="s">
        <v>1469</v>
      </c>
      <c r="C1328">
        <v>0</v>
      </c>
      <c r="D1328">
        <v>3</v>
      </c>
      <c r="E1328">
        <v>6762</v>
      </c>
      <c r="F1328">
        <v>71286</v>
      </c>
      <c r="G1328">
        <v>0</v>
      </c>
      <c r="H1328">
        <v>0</v>
      </c>
      <c r="I1328">
        <v>25.507895004405601</v>
      </c>
      <c r="J1328">
        <v>1</v>
      </c>
      <c r="K1328">
        <v>1</v>
      </c>
    </row>
    <row r="1329" spans="1:11" x14ac:dyDescent="0.25">
      <c r="A1329" t="s">
        <v>284</v>
      </c>
      <c r="B1329" t="s">
        <v>1470</v>
      </c>
      <c r="C1329">
        <v>0</v>
      </c>
      <c r="D1329">
        <v>4</v>
      </c>
      <c r="E1329">
        <v>6762</v>
      </c>
      <c r="F1329">
        <v>71285</v>
      </c>
      <c r="G1329">
        <v>0</v>
      </c>
      <c r="H1329">
        <v>0</v>
      </c>
      <c r="I1329">
        <v>15.9732549277595</v>
      </c>
      <c r="J1329">
        <v>1</v>
      </c>
      <c r="K1329">
        <v>1</v>
      </c>
    </row>
    <row r="1330" spans="1:11" x14ac:dyDescent="0.25">
      <c r="A1330" t="s">
        <v>284</v>
      </c>
      <c r="B1330" t="s">
        <v>1471</v>
      </c>
      <c r="C1330">
        <v>0</v>
      </c>
      <c r="D1330">
        <v>1</v>
      </c>
      <c r="E1330">
        <v>6762</v>
      </c>
      <c r="F1330">
        <v>71288</v>
      </c>
      <c r="G1330">
        <v>0</v>
      </c>
      <c r="H1330">
        <v>0</v>
      </c>
      <c r="I1330">
        <v>408.54279172734402</v>
      </c>
      <c r="J1330">
        <v>1</v>
      </c>
      <c r="K1330">
        <v>1</v>
      </c>
    </row>
    <row r="1331" spans="1:11" x14ac:dyDescent="0.25">
      <c r="A1331" t="s">
        <v>284</v>
      </c>
      <c r="B1331" t="s">
        <v>1011</v>
      </c>
      <c r="C1331">
        <v>0</v>
      </c>
      <c r="D1331">
        <v>1</v>
      </c>
      <c r="E1331">
        <v>6762</v>
      </c>
      <c r="F1331">
        <v>71288</v>
      </c>
      <c r="G1331">
        <v>0</v>
      </c>
      <c r="H1331">
        <v>0</v>
      </c>
      <c r="I1331">
        <v>408.54279172734402</v>
      </c>
      <c r="J1331">
        <v>1</v>
      </c>
      <c r="K1331">
        <v>1</v>
      </c>
    </row>
    <row r="1332" spans="1:11" x14ac:dyDescent="0.25">
      <c r="A1332" t="s">
        <v>284</v>
      </c>
      <c r="B1332" t="s">
        <v>1473</v>
      </c>
      <c r="C1332">
        <v>0</v>
      </c>
      <c r="D1332">
        <v>2</v>
      </c>
      <c r="E1332">
        <v>6762</v>
      </c>
      <c r="F1332">
        <v>71287</v>
      </c>
      <c r="G1332">
        <v>0</v>
      </c>
      <c r="H1332">
        <v>0</v>
      </c>
      <c r="I1332">
        <v>56.179317231542299</v>
      </c>
      <c r="J1332">
        <v>1</v>
      </c>
      <c r="K1332">
        <v>1</v>
      </c>
    </row>
    <row r="1333" spans="1:11" x14ac:dyDescent="0.25">
      <c r="A1333" t="s">
        <v>284</v>
      </c>
      <c r="B1333" t="s">
        <v>1474</v>
      </c>
      <c r="C1333">
        <v>0</v>
      </c>
      <c r="D1333">
        <v>1</v>
      </c>
      <c r="E1333">
        <v>6762</v>
      </c>
      <c r="F1333">
        <v>71288</v>
      </c>
      <c r="G1333">
        <v>0</v>
      </c>
      <c r="H1333">
        <v>0</v>
      </c>
      <c r="I1333">
        <v>408.54279172734402</v>
      </c>
      <c r="J1333">
        <v>1</v>
      </c>
      <c r="K1333">
        <v>1</v>
      </c>
    </row>
    <row r="1334" spans="1:11" x14ac:dyDescent="0.25">
      <c r="A1334" t="s">
        <v>284</v>
      </c>
      <c r="B1334" t="s">
        <v>1475</v>
      </c>
      <c r="C1334">
        <v>0</v>
      </c>
      <c r="D1334">
        <v>1</v>
      </c>
      <c r="E1334">
        <v>6762</v>
      </c>
      <c r="F1334">
        <v>71288</v>
      </c>
      <c r="G1334">
        <v>0</v>
      </c>
      <c r="H1334">
        <v>0</v>
      </c>
      <c r="I1334">
        <v>408.54279172734402</v>
      </c>
      <c r="J1334">
        <v>1</v>
      </c>
      <c r="K1334">
        <v>1</v>
      </c>
    </row>
    <row r="1335" spans="1:11" x14ac:dyDescent="0.25">
      <c r="A1335" t="s">
        <v>284</v>
      </c>
      <c r="B1335" t="s">
        <v>1476</v>
      </c>
      <c r="C1335">
        <v>0</v>
      </c>
      <c r="D1335">
        <v>2</v>
      </c>
      <c r="E1335">
        <v>6762</v>
      </c>
      <c r="F1335">
        <v>71287</v>
      </c>
      <c r="G1335">
        <v>0</v>
      </c>
      <c r="H1335">
        <v>0</v>
      </c>
      <c r="I1335">
        <v>56.179317231542299</v>
      </c>
      <c r="J1335">
        <v>1</v>
      </c>
      <c r="K1335">
        <v>1</v>
      </c>
    </row>
    <row r="1336" spans="1:11" x14ac:dyDescent="0.25">
      <c r="A1336" t="s">
        <v>284</v>
      </c>
      <c r="B1336" t="s">
        <v>1477</v>
      </c>
      <c r="C1336">
        <v>0</v>
      </c>
      <c r="D1336">
        <v>1</v>
      </c>
      <c r="E1336">
        <v>6762</v>
      </c>
      <c r="F1336">
        <v>71288</v>
      </c>
      <c r="G1336">
        <v>0</v>
      </c>
      <c r="H1336">
        <v>0</v>
      </c>
      <c r="I1336">
        <v>408.54279172734402</v>
      </c>
      <c r="J1336">
        <v>1</v>
      </c>
      <c r="K1336">
        <v>1</v>
      </c>
    </row>
    <row r="1337" spans="1:11" x14ac:dyDescent="0.25">
      <c r="A1337" t="s">
        <v>284</v>
      </c>
      <c r="B1337" t="s">
        <v>1478</v>
      </c>
      <c r="C1337">
        <v>0</v>
      </c>
      <c r="D1337">
        <v>3</v>
      </c>
      <c r="E1337">
        <v>6762</v>
      </c>
      <c r="F1337">
        <v>71286</v>
      </c>
      <c r="G1337">
        <v>0</v>
      </c>
      <c r="H1337">
        <v>0</v>
      </c>
      <c r="I1337">
        <v>25.507895004405601</v>
      </c>
      <c r="J1337">
        <v>1</v>
      </c>
      <c r="K1337">
        <v>1</v>
      </c>
    </row>
    <row r="1338" spans="1:11" x14ac:dyDescent="0.25">
      <c r="A1338" t="s">
        <v>284</v>
      </c>
      <c r="B1338" t="s">
        <v>1012</v>
      </c>
      <c r="C1338">
        <v>0</v>
      </c>
      <c r="D1338">
        <v>1</v>
      </c>
      <c r="E1338">
        <v>6762</v>
      </c>
      <c r="F1338">
        <v>71288</v>
      </c>
      <c r="G1338">
        <v>0</v>
      </c>
      <c r="H1338">
        <v>0</v>
      </c>
      <c r="I1338">
        <v>408.54279172734402</v>
      </c>
      <c r="J1338">
        <v>1</v>
      </c>
      <c r="K1338">
        <v>1</v>
      </c>
    </row>
    <row r="1339" spans="1:11" x14ac:dyDescent="0.25">
      <c r="A1339" t="s">
        <v>284</v>
      </c>
      <c r="B1339" t="s">
        <v>1479</v>
      </c>
      <c r="C1339">
        <v>0</v>
      </c>
      <c r="D1339">
        <v>1</v>
      </c>
      <c r="E1339">
        <v>6762</v>
      </c>
      <c r="F1339">
        <v>71288</v>
      </c>
      <c r="G1339">
        <v>0</v>
      </c>
      <c r="H1339">
        <v>0</v>
      </c>
      <c r="I1339">
        <v>408.54279172734402</v>
      </c>
      <c r="J1339">
        <v>1</v>
      </c>
      <c r="K1339">
        <v>1</v>
      </c>
    </row>
    <row r="1340" spans="1:11" x14ac:dyDescent="0.25">
      <c r="A1340" t="s">
        <v>284</v>
      </c>
      <c r="B1340" t="s">
        <v>1480</v>
      </c>
      <c r="C1340">
        <v>0</v>
      </c>
      <c r="D1340">
        <v>1</v>
      </c>
      <c r="E1340">
        <v>6762</v>
      </c>
      <c r="F1340">
        <v>71288</v>
      </c>
      <c r="G1340">
        <v>0</v>
      </c>
      <c r="H1340">
        <v>0</v>
      </c>
      <c r="I1340">
        <v>408.54279172734402</v>
      </c>
      <c r="J1340">
        <v>1</v>
      </c>
      <c r="K1340">
        <v>1</v>
      </c>
    </row>
    <row r="1341" spans="1:11" x14ac:dyDescent="0.25">
      <c r="A1341" t="s">
        <v>284</v>
      </c>
      <c r="B1341" t="s">
        <v>1481</v>
      </c>
      <c r="C1341">
        <v>0</v>
      </c>
      <c r="D1341">
        <v>1</v>
      </c>
      <c r="E1341">
        <v>6762</v>
      </c>
      <c r="F1341">
        <v>71288</v>
      </c>
      <c r="G1341">
        <v>0</v>
      </c>
      <c r="H1341">
        <v>0</v>
      </c>
      <c r="I1341">
        <v>408.54279172734402</v>
      </c>
      <c r="J1341">
        <v>1</v>
      </c>
      <c r="K1341">
        <v>1</v>
      </c>
    </row>
    <row r="1342" spans="1:11" x14ac:dyDescent="0.25">
      <c r="A1342" t="s">
        <v>284</v>
      </c>
      <c r="B1342" t="s">
        <v>1482</v>
      </c>
      <c r="C1342">
        <v>0</v>
      </c>
      <c r="D1342">
        <v>2</v>
      </c>
      <c r="E1342">
        <v>6762</v>
      </c>
      <c r="F1342">
        <v>71287</v>
      </c>
      <c r="G1342">
        <v>0</v>
      </c>
      <c r="H1342">
        <v>0</v>
      </c>
      <c r="I1342">
        <v>56.179317231542299</v>
      </c>
      <c r="J1342">
        <v>1</v>
      </c>
      <c r="K1342">
        <v>1</v>
      </c>
    </row>
    <row r="1343" spans="1:11" x14ac:dyDescent="0.25">
      <c r="A1343" t="s">
        <v>284</v>
      </c>
      <c r="B1343" t="s">
        <v>1483</v>
      </c>
      <c r="C1343">
        <v>0</v>
      </c>
      <c r="D1343">
        <v>1</v>
      </c>
      <c r="E1343">
        <v>6762</v>
      </c>
      <c r="F1343">
        <v>71288</v>
      </c>
      <c r="G1343">
        <v>0</v>
      </c>
      <c r="H1343">
        <v>0</v>
      </c>
      <c r="I1343">
        <v>408.54279172734402</v>
      </c>
      <c r="J1343">
        <v>1</v>
      </c>
      <c r="K1343">
        <v>1</v>
      </c>
    </row>
    <row r="1344" spans="1:11" x14ac:dyDescent="0.25">
      <c r="A1344" t="s">
        <v>284</v>
      </c>
      <c r="B1344" t="s">
        <v>1484</v>
      </c>
      <c r="C1344">
        <v>0</v>
      </c>
      <c r="D1344">
        <v>1</v>
      </c>
      <c r="E1344">
        <v>6762</v>
      </c>
      <c r="F1344">
        <v>71288</v>
      </c>
      <c r="G1344">
        <v>0</v>
      </c>
      <c r="H1344">
        <v>0</v>
      </c>
      <c r="I1344">
        <v>408.54279172734402</v>
      </c>
      <c r="J1344">
        <v>1</v>
      </c>
      <c r="K1344">
        <v>1</v>
      </c>
    </row>
    <row r="1345" spans="1:11" x14ac:dyDescent="0.25">
      <c r="A1345" t="s">
        <v>284</v>
      </c>
      <c r="B1345" t="s">
        <v>1485</v>
      </c>
      <c r="C1345">
        <v>0</v>
      </c>
      <c r="D1345">
        <v>1</v>
      </c>
      <c r="E1345">
        <v>6762</v>
      </c>
      <c r="F1345">
        <v>71288</v>
      </c>
      <c r="G1345">
        <v>0</v>
      </c>
      <c r="H1345">
        <v>0</v>
      </c>
      <c r="I1345">
        <v>408.54279172734402</v>
      </c>
      <c r="J1345">
        <v>1</v>
      </c>
      <c r="K1345">
        <v>1</v>
      </c>
    </row>
    <row r="1346" spans="1:11" x14ac:dyDescent="0.25">
      <c r="A1346" t="s">
        <v>284</v>
      </c>
      <c r="B1346" t="s">
        <v>1486</v>
      </c>
      <c r="C1346">
        <v>0</v>
      </c>
      <c r="D1346">
        <v>1</v>
      </c>
      <c r="E1346">
        <v>6762</v>
      </c>
      <c r="F1346">
        <v>71288</v>
      </c>
      <c r="G1346">
        <v>0</v>
      </c>
      <c r="H1346">
        <v>0</v>
      </c>
      <c r="I1346">
        <v>408.54279172734402</v>
      </c>
      <c r="J1346">
        <v>1</v>
      </c>
      <c r="K1346">
        <v>1</v>
      </c>
    </row>
    <row r="1347" spans="1:11" x14ac:dyDescent="0.25">
      <c r="A1347" t="s">
        <v>284</v>
      </c>
      <c r="B1347" t="s">
        <v>1487</v>
      </c>
      <c r="C1347">
        <v>0</v>
      </c>
      <c r="D1347">
        <v>4</v>
      </c>
      <c r="E1347">
        <v>6762</v>
      </c>
      <c r="F1347">
        <v>71285</v>
      </c>
      <c r="G1347">
        <v>0</v>
      </c>
      <c r="H1347">
        <v>0</v>
      </c>
      <c r="I1347">
        <v>15.9732549277595</v>
      </c>
      <c r="J1347">
        <v>1</v>
      </c>
      <c r="K1347">
        <v>1</v>
      </c>
    </row>
    <row r="1348" spans="1:11" x14ac:dyDescent="0.25">
      <c r="A1348" t="s">
        <v>284</v>
      </c>
      <c r="B1348" t="s">
        <v>1488</v>
      </c>
      <c r="C1348">
        <v>0</v>
      </c>
      <c r="D1348">
        <v>1</v>
      </c>
      <c r="E1348">
        <v>6762</v>
      </c>
      <c r="F1348">
        <v>71288</v>
      </c>
      <c r="G1348">
        <v>0</v>
      </c>
      <c r="H1348">
        <v>0</v>
      </c>
      <c r="I1348">
        <v>408.54279172734402</v>
      </c>
      <c r="J1348">
        <v>1</v>
      </c>
      <c r="K1348">
        <v>1</v>
      </c>
    </row>
    <row r="1349" spans="1:11" x14ac:dyDescent="0.25">
      <c r="A1349" t="s">
        <v>284</v>
      </c>
      <c r="B1349" t="s">
        <v>1489</v>
      </c>
      <c r="C1349">
        <v>0</v>
      </c>
      <c r="D1349">
        <v>3</v>
      </c>
      <c r="E1349">
        <v>6762</v>
      </c>
      <c r="F1349">
        <v>71286</v>
      </c>
      <c r="G1349">
        <v>0</v>
      </c>
      <c r="H1349">
        <v>0</v>
      </c>
      <c r="I1349">
        <v>25.507895004405601</v>
      </c>
      <c r="J1349">
        <v>1</v>
      </c>
      <c r="K1349">
        <v>1</v>
      </c>
    </row>
    <row r="1350" spans="1:11" x14ac:dyDescent="0.25">
      <c r="A1350" t="s">
        <v>284</v>
      </c>
      <c r="B1350" t="s">
        <v>1490</v>
      </c>
      <c r="C1350">
        <v>0</v>
      </c>
      <c r="D1350">
        <v>1</v>
      </c>
      <c r="E1350">
        <v>6762</v>
      </c>
      <c r="F1350">
        <v>71288</v>
      </c>
      <c r="G1350">
        <v>0</v>
      </c>
      <c r="H1350">
        <v>0</v>
      </c>
      <c r="I1350">
        <v>408.54279172734402</v>
      </c>
      <c r="J1350">
        <v>1</v>
      </c>
      <c r="K1350">
        <v>1</v>
      </c>
    </row>
    <row r="1351" spans="1:11" x14ac:dyDescent="0.25">
      <c r="A1351" t="s">
        <v>284</v>
      </c>
      <c r="B1351" t="s">
        <v>1491</v>
      </c>
      <c r="C1351">
        <v>0</v>
      </c>
      <c r="D1351">
        <v>1</v>
      </c>
      <c r="E1351">
        <v>6762</v>
      </c>
      <c r="F1351">
        <v>71288</v>
      </c>
      <c r="G1351">
        <v>0</v>
      </c>
      <c r="H1351">
        <v>0</v>
      </c>
      <c r="I1351">
        <v>408.54279172734402</v>
      </c>
      <c r="J1351">
        <v>1</v>
      </c>
      <c r="K1351">
        <v>1</v>
      </c>
    </row>
    <row r="1352" spans="1:11" x14ac:dyDescent="0.25">
      <c r="A1352" t="s">
        <v>284</v>
      </c>
      <c r="B1352" t="s">
        <v>1492</v>
      </c>
      <c r="C1352">
        <v>0</v>
      </c>
      <c r="D1352">
        <v>1</v>
      </c>
      <c r="E1352">
        <v>6762</v>
      </c>
      <c r="F1352">
        <v>71288</v>
      </c>
      <c r="G1352">
        <v>0</v>
      </c>
      <c r="H1352">
        <v>0</v>
      </c>
      <c r="I1352">
        <v>408.54279172734402</v>
      </c>
      <c r="J1352">
        <v>1</v>
      </c>
      <c r="K1352">
        <v>1</v>
      </c>
    </row>
    <row r="1353" spans="1:11" x14ac:dyDescent="0.25">
      <c r="A1353" t="s">
        <v>284</v>
      </c>
      <c r="B1353" t="s">
        <v>1493</v>
      </c>
      <c r="C1353">
        <v>0</v>
      </c>
      <c r="D1353">
        <v>1</v>
      </c>
      <c r="E1353">
        <v>6762</v>
      </c>
      <c r="F1353">
        <v>71288</v>
      </c>
      <c r="G1353">
        <v>0</v>
      </c>
      <c r="H1353">
        <v>0</v>
      </c>
      <c r="I1353">
        <v>408.54279172734402</v>
      </c>
      <c r="J1353">
        <v>1</v>
      </c>
      <c r="K1353">
        <v>1</v>
      </c>
    </row>
    <row r="1354" spans="1:11" x14ac:dyDescent="0.25">
      <c r="A1354" t="s">
        <v>284</v>
      </c>
      <c r="B1354" t="s">
        <v>1494</v>
      </c>
      <c r="C1354">
        <v>0</v>
      </c>
      <c r="D1354">
        <v>2</v>
      </c>
      <c r="E1354">
        <v>6762</v>
      </c>
      <c r="F1354">
        <v>71287</v>
      </c>
      <c r="G1354">
        <v>0</v>
      </c>
      <c r="H1354">
        <v>0</v>
      </c>
      <c r="I1354">
        <v>56.179317231542299</v>
      </c>
      <c r="J1354">
        <v>1</v>
      </c>
      <c r="K1354">
        <v>1</v>
      </c>
    </row>
    <row r="1355" spans="1:11" x14ac:dyDescent="0.25">
      <c r="A1355" t="s">
        <v>284</v>
      </c>
      <c r="B1355" t="s">
        <v>1495</v>
      </c>
      <c r="C1355">
        <v>0</v>
      </c>
      <c r="D1355">
        <v>3</v>
      </c>
      <c r="E1355">
        <v>6762</v>
      </c>
      <c r="F1355">
        <v>71286</v>
      </c>
      <c r="G1355">
        <v>0</v>
      </c>
      <c r="H1355">
        <v>0</v>
      </c>
      <c r="I1355">
        <v>25.507895004405601</v>
      </c>
      <c r="J1355">
        <v>1</v>
      </c>
      <c r="K1355">
        <v>1</v>
      </c>
    </row>
    <row r="1356" spans="1:11" x14ac:dyDescent="0.25">
      <c r="A1356" t="s">
        <v>284</v>
      </c>
      <c r="B1356" t="s">
        <v>1496</v>
      </c>
      <c r="C1356">
        <v>0</v>
      </c>
      <c r="D1356">
        <v>1</v>
      </c>
      <c r="E1356">
        <v>6762</v>
      </c>
      <c r="F1356">
        <v>71288</v>
      </c>
      <c r="G1356">
        <v>0</v>
      </c>
      <c r="H1356">
        <v>0</v>
      </c>
      <c r="I1356">
        <v>408.54279172734402</v>
      </c>
      <c r="J1356">
        <v>1</v>
      </c>
      <c r="K1356">
        <v>1</v>
      </c>
    </row>
    <row r="1357" spans="1:11" x14ac:dyDescent="0.25">
      <c r="A1357" t="s">
        <v>284</v>
      </c>
      <c r="B1357" t="s">
        <v>1497</v>
      </c>
      <c r="C1357">
        <v>0</v>
      </c>
      <c r="D1357">
        <v>1</v>
      </c>
      <c r="E1357">
        <v>6762</v>
      </c>
      <c r="F1357">
        <v>71288</v>
      </c>
      <c r="G1357">
        <v>0</v>
      </c>
      <c r="H1357">
        <v>0</v>
      </c>
      <c r="I1357">
        <v>408.54279172734402</v>
      </c>
      <c r="J1357">
        <v>1</v>
      </c>
      <c r="K1357">
        <v>1</v>
      </c>
    </row>
    <row r="1358" spans="1:11" x14ac:dyDescent="0.25">
      <c r="A1358" t="s">
        <v>284</v>
      </c>
      <c r="B1358" t="s">
        <v>1498</v>
      </c>
      <c r="C1358">
        <v>0</v>
      </c>
      <c r="D1358">
        <v>1</v>
      </c>
      <c r="E1358">
        <v>6762</v>
      </c>
      <c r="F1358">
        <v>71288</v>
      </c>
      <c r="G1358">
        <v>0</v>
      </c>
      <c r="H1358">
        <v>0</v>
      </c>
      <c r="I1358">
        <v>408.54279172734402</v>
      </c>
      <c r="J1358">
        <v>1</v>
      </c>
      <c r="K1358">
        <v>1</v>
      </c>
    </row>
    <row r="1359" spans="1:11" x14ac:dyDescent="0.25">
      <c r="A1359" t="s">
        <v>284</v>
      </c>
      <c r="B1359" t="s">
        <v>1499</v>
      </c>
      <c r="C1359">
        <v>0</v>
      </c>
      <c r="D1359">
        <v>1</v>
      </c>
      <c r="E1359">
        <v>6762</v>
      </c>
      <c r="F1359">
        <v>71288</v>
      </c>
      <c r="G1359">
        <v>0</v>
      </c>
      <c r="H1359">
        <v>0</v>
      </c>
      <c r="I1359">
        <v>408.54279172734402</v>
      </c>
      <c r="J1359">
        <v>1</v>
      </c>
      <c r="K1359">
        <v>1</v>
      </c>
    </row>
    <row r="1360" spans="1:11" x14ac:dyDescent="0.25">
      <c r="A1360" t="s">
        <v>284</v>
      </c>
      <c r="B1360" t="s">
        <v>1500</v>
      </c>
      <c r="C1360">
        <v>0</v>
      </c>
      <c r="D1360">
        <v>1</v>
      </c>
      <c r="E1360">
        <v>6762</v>
      </c>
      <c r="F1360">
        <v>71288</v>
      </c>
      <c r="G1360">
        <v>0</v>
      </c>
      <c r="H1360">
        <v>0</v>
      </c>
      <c r="I1360">
        <v>408.54279172734402</v>
      </c>
      <c r="J1360">
        <v>1</v>
      </c>
      <c r="K1360">
        <v>1</v>
      </c>
    </row>
    <row r="1361" spans="1:11" x14ac:dyDescent="0.25">
      <c r="A1361" t="s">
        <v>284</v>
      </c>
      <c r="B1361" t="s">
        <v>1501</v>
      </c>
      <c r="C1361">
        <v>0</v>
      </c>
      <c r="D1361">
        <v>1</v>
      </c>
      <c r="E1361">
        <v>6762</v>
      </c>
      <c r="F1361">
        <v>71288</v>
      </c>
      <c r="G1361">
        <v>0</v>
      </c>
      <c r="H1361">
        <v>0</v>
      </c>
      <c r="I1361">
        <v>408.54279172734402</v>
      </c>
      <c r="J1361">
        <v>1</v>
      </c>
      <c r="K1361">
        <v>1</v>
      </c>
    </row>
    <row r="1362" spans="1:11" x14ac:dyDescent="0.25">
      <c r="A1362" t="s">
        <v>284</v>
      </c>
      <c r="B1362" t="s">
        <v>1502</v>
      </c>
      <c r="C1362">
        <v>0</v>
      </c>
      <c r="D1362">
        <v>1</v>
      </c>
      <c r="E1362">
        <v>6762</v>
      </c>
      <c r="F1362">
        <v>71288</v>
      </c>
      <c r="G1362">
        <v>0</v>
      </c>
      <c r="H1362">
        <v>0</v>
      </c>
      <c r="I1362">
        <v>408.54279172734402</v>
      </c>
      <c r="J1362">
        <v>1</v>
      </c>
      <c r="K1362">
        <v>1</v>
      </c>
    </row>
    <row r="1363" spans="1:11" x14ac:dyDescent="0.25">
      <c r="A1363" t="s">
        <v>284</v>
      </c>
      <c r="B1363" t="s">
        <v>1503</v>
      </c>
      <c r="C1363">
        <v>0</v>
      </c>
      <c r="D1363">
        <v>1</v>
      </c>
      <c r="E1363">
        <v>6762</v>
      </c>
      <c r="F1363">
        <v>71288</v>
      </c>
      <c r="G1363">
        <v>0</v>
      </c>
      <c r="H1363">
        <v>0</v>
      </c>
      <c r="I1363">
        <v>408.54279172734402</v>
      </c>
      <c r="J1363">
        <v>1</v>
      </c>
      <c r="K1363">
        <v>1</v>
      </c>
    </row>
    <row r="1364" spans="1:11" x14ac:dyDescent="0.25">
      <c r="A1364" t="s">
        <v>284</v>
      </c>
      <c r="B1364" t="s">
        <v>1504</v>
      </c>
      <c r="C1364">
        <v>0</v>
      </c>
      <c r="D1364">
        <v>1</v>
      </c>
      <c r="E1364">
        <v>6762</v>
      </c>
      <c r="F1364">
        <v>71288</v>
      </c>
      <c r="G1364">
        <v>0</v>
      </c>
      <c r="H1364">
        <v>0</v>
      </c>
      <c r="I1364">
        <v>408.54279172734402</v>
      </c>
      <c r="J1364">
        <v>1</v>
      </c>
      <c r="K1364">
        <v>1</v>
      </c>
    </row>
    <row r="1365" spans="1:11" x14ac:dyDescent="0.25">
      <c r="A1365" t="s">
        <v>284</v>
      </c>
      <c r="B1365" t="s">
        <v>1505</v>
      </c>
      <c r="C1365">
        <v>0</v>
      </c>
      <c r="D1365">
        <v>1</v>
      </c>
      <c r="E1365">
        <v>6762</v>
      </c>
      <c r="F1365">
        <v>71288</v>
      </c>
      <c r="G1365">
        <v>0</v>
      </c>
      <c r="H1365">
        <v>0</v>
      </c>
      <c r="I1365">
        <v>408.54279172734402</v>
      </c>
      <c r="J1365">
        <v>1</v>
      </c>
      <c r="K1365">
        <v>1</v>
      </c>
    </row>
    <row r="1366" spans="1:11" x14ac:dyDescent="0.25">
      <c r="A1366" t="s">
        <v>284</v>
      </c>
      <c r="B1366" t="s">
        <v>1506</v>
      </c>
      <c r="C1366">
        <v>0</v>
      </c>
      <c r="D1366">
        <v>2</v>
      </c>
      <c r="E1366">
        <v>6762</v>
      </c>
      <c r="F1366">
        <v>71287</v>
      </c>
      <c r="G1366">
        <v>0</v>
      </c>
      <c r="H1366">
        <v>0</v>
      </c>
      <c r="I1366">
        <v>56.179317231542299</v>
      </c>
      <c r="J1366">
        <v>1</v>
      </c>
      <c r="K1366">
        <v>1</v>
      </c>
    </row>
    <row r="1367" spans="1:11" x14ac:dyDescent="0.25">
      <c r="A1367" t="s">
        <v>284</v>
      </c>
      <c r="B1367" t="s">
        <v>1507</v>
      </c>
      <c r="C1367">
        <v>0</v>
      </c>
      <c r="D1367">
        <v>2</v>
      </c>
      <c r="E1367">
        <v>6762</v>
      </c>
      <c r="F1367">
        <v>71287</v>
      </c>
      <c r="G1367">
        <v>0</v>
      </c>
      <c r="H1367">
        <v>0</v>
      </c>
      <c r="I1367">
        <v>56.179317231542299</v>
      </c>
      <c r="J1367">
        <v>1</v>
      </c>
      <c r="K1367">
        <v>1</v>
      </c>
    </row>
    <row r="1368" spans="1:11" x14ac:dyDescent="0.25">
      <c r="A1368" t="s">
        <v>284</v>
      </c>
      <c r="B1368" t="s">
        <v>1508</v>
      </c>
      <c r="C1368">
        <v>0</v>
      </c>
      <c r="D1368">
        <v>1</v>
      </c>
      <c r="E1368">
        <v>6762</v>
      </c>
      <c r="F1368">
        <v>71288</v>
      </c>
      <c r="G1368">
        <v>0</v>
      </c>
      <c r="H1368">
        <v>0</v>
      </c>
      <c r="I1368">
        <v>408.54279172734402</v>
      </c>
      <c r="J1368">
        <v>1</v>
      </c>
      <c r="K1368">
        <v>1</v>
      </c>
    </row>
    <row r="1369" spans="1:11" x14ac:dyDescent="0.25">
      <c r="A1369" t="s">
        <v>284</v>
      </c>
      <c r="B1369" t="s">
        <v>1509</v>
      </c>
      <c r="C1369">
        <v>0</v>
      </c>
      <c r="D1369">
        <v>1</v>
      </c>
      <c r="E1369">
        <v>6762</v>
      </c>
      <c r="F1369">
        <v>71288</v>
      </c>
      <c r="G1369">
        <v>0</v>
      </c>
      <c r="H1369">
        <v>0</v>
      </c>
      <c r="I1369">
        <v>408.54279172734402</v>
      </c>
      <c r="J1369">
        <v>1</v>
      </c>
      <c r="K1369">
        <v>1</v>
      </c>
    </row>
    <row r="1370" spans="1:11" x14ac:dyDescent="0.25">
      <c r="A1370" t="s">
        <v>284</v>
      </c>
      <c r="B1370" t="s">
        <v>1510</v>
      </c>
      <c r="C1370">
        <v>0</v>
      </c>
      <c r="D1370">
        <v>2</v>
      </c>
      <c r="E1370">
        <v>6762</v>
      </c>
      <c r="F1370">
        <v>71287</v>
      </c>
      <c r="G1370">
        <v>0</v>
      </c>
      <c r="H1370">
        <v>0</v>
      </c>
      <c r="I1370">
        <v>56.179317231542299</v>
      </c>
      <c r="J1370">
        <v>1</v>
      </c>
      <c r="K1370">
        <v>1</v>
      </c>
    </row>
    <row r="1371" spans="1:11" x14ac:dyDescent="0.25">
      <c r="A1371" t="s">
        <v>284</v>
      </c>
      <c r="B1371" t="s">
        <v>1511</v>
      </c>
      <c r="C1371">
        <v>0</v>
      </c>
      <c r="D1371">
        <v>1</v>
      </c>
      <c r="E1371">
        <v>6762</v>
      </c>
      <c r="F1371">
        <v>71288</v>
      </c>
      <c r="G1371">
        <v>0</v>
      </c>
      <c r="H1371">
        <v>0</v>
      </c>
      <c r="I1371">
        <v>408.54279172734402</v>
      </c>
      <c r="J1371">
        <v>1</v>
      </c>
      <c r="K1371">
        <v>1</v>
      </c>
    </row>
    <row r="1372" spans="1:11" x14ac:dyDescent="0.25">
      <c r="A1372" t="s">
        <v>284</v>
      </c>
      <c r="B1372" t="s">
        <v>1512</v>
      </c>
      <c r="C1372">
        <v>0</v>
      </c>
      <c r="D1372">
        <v>2</v>
      </c>
      <c r="E1372">
        <v>6762</v>
      </c>
      <c r="F1372">
        <v>71287</v>
      </c>
      <c r="G1372">
        <v>0</v>
      </c>
      <c r="H1372">
        <v>0</v>
      </c>
      <c r="I1372">
        <v>56.179317231542299</v>
      </c>
      <c r="J1372">
        <v>1</v>
      </c>
      <c r="K1372">
        <v>1</v>
      </c>
    </row>
    <row r="1373" spans="1:11" x14ac:dyDescent="0.25">
      <c r="A1373" t="s">
        <v>284</v>
      </c>
      <c r="B1373" t="s">
        <v>1514</v>
      </c>
      <c r="C1373">
        <v>0</v>
      </c>
      <c r="D1373">
        <v>2</v>
      </c>
      <c r="E1373">
        <v>6762</v>
      </c>
      <c r="F1373">
        <v>71287</v>
      </c>
      <c r="G1373">
        <v>0</v>
      </c>
      <c r="H1373">
        <v>0</v>
      </c>
      <c r="I1373">
        <v>56.179317231542299</v>
      </c>
      <c r="J1373">
        <v>1</v>
      </c>
      <c r="K1373">
        <v>1</v>
      </c>
    </row>
    <row r="1374" spans="1:11" x14ac:dyDescent="0.25">
      <c r="A1374" t="s">
        <v>284</v>
      </c>
      <c r="B1374" t="s">
        <v>1515</v>
      </c>
      <c r="C1374">
        <v>0</v>
      </c>
      <c r="D1374">
        <v>2</v>
      </c>
      <c r="E1374">
        <v>6762</v>
      </c>
      <c r="F1374">
        <v>71287</v>
      </c>
      <c r="G1374">
        <v>0</v>
      </c>
      <c r="H1374">
        <v>0</v>
      </c>
      <c r="I1374">
        <v>56.179317231542299</v>
      </c>
      <c r="J1374">
        <v>1</v>
      </c>
      <c r="K1374">
        <v>1</v>
      </c>
    </row>
    <row r="1375" spans="1:11" x14ac:dyDescent="0.25">
      <c r="A1375" t="s">
        <v>284</v>
      </c>
      <c r="B1375" t="s">
        <v>1516</v>
      </c>
      <c r="C1375">
        <v>0</v>
      </c>
      <c r="D1375">
        <v>3</v>
      </c>
      <c r="E1375">
        <v>6762</v>
      </c>
      <c r="F1375">
        <v>71286</v>
      </c>
      <c r="G1375">
        <v>0</v>
      </c>
      <c r="H1375">
        <v>0</v>
      </c>
      <c r="I1375">
        <v>25.507895004405601</v>
      </c>
      <c r="J1375">
        <v>1</v>
      </c>
      <c r="K1375">
        <v>1</v>
      </c>
    </row>
    <row r="1376" spans="1:11" x14ac:dyDescent="0.25">
      <c r="A1376" t="s">
        <v>284</v>
      </c>
      <c r="B1376" t="s">
        <v>1517</v>
      </c>
      <c r="C1376">
        <v>0</v>
      </c>
      <c r="D1376">
        <v>2</v>
      </c>
      <c r="E1376">
        <v>6762</v>
      </c>
      <c r="F1376">
        <v>71287</v>
      </c>
      <c r="G1376">
        <v>0</v>
      </c>
      <c r="H1376">
        <v>0</v>
      </c>
      <c r="I1376">
        <v>56.179317231542299</v>
      </c>
      <c r="J1376">
        <v>1</v>
      </c>
      <c r="K1376">
        <v>1</v>
      </c>
    </row>
    <row r="1377" spans="1:11" x14ac:dyDescent="0.25">
      <c r="A1377" t="s">
        <v>284</v>
      </c>
      <c r="B1377" t="s">
        <v>1518</v>
      </c>
      <c r="C1377">
        <v>0</v>
      </c>
      <c r="D1377">
        <v>3</v>
      </c>
      <c r="E1377">
        <v>6762</v>
      </c>
      <c r="F1377">
        <v>71286</v>
      </c>
      <c r="G1377">
        <v>0</v>
      </c>
      <c r="H1377">
        <v>0</v>
      </c>
      <c r="I1377">
        <v>25.507895004405601</v>
      </c>
      <c r="J1377">
        <v>1</v>
      </c>
      <c r="K1377">
        <v>1</v>
      </c>
    </row>
    <row r="1378" spans="1:11" x14ac:dyDescent="0.25">
      <c r="A1378" t="s">
        <v>284</v>
      </c>
      <c r="B1378" t="s">
        <v>1519</v>
      </c>
      <c r="C1378">
        <v>0</v>
      </c>
      <c r="D1378">
        <v>1</v>
      </c>
      <c r="E1378">
        <v>6762</v>
      </c>
      <c r="F1378">
        <v>71288</v>
      </c>
      <c r="G1378">
        <v>0</v>
      </c>
      <c r="H1378">
        <v>0</v>
      </c>
      <c r="I1378">
        <v>408.54279172734402</v>
      </c>
      <c r="J1378">
        <v>1</v>
      </c>
      <c r="K1378">
        <v>1</v>
      </c>
    </row>
    <row r="1379" spans="1:11" x14ac:dyDescent="0.25">
      <c r="A1379" t="s">
        <v>284</v>
      </c>
      <c r="B1379" t="s">
        <v>1520</v>
      </c>
      <c r="C1379">
        <v>0</v>
      </c>
      <c r="D1379">
        <v>1</v>
      </c>
      <c r="E1379">
        <v>6762</v>
      </c>
      <c r="F1379">
        <v>71288</v>
      </c>
      <c r="G1379">
        <v>0</v>
      </c>
      <c r="H1379">
        <v>0</v>
      </c>
      <c r="I1379">
        <v>408.54279172734402</v>
      </c>
      <c r="J1379">
        <v>1</v>
      </c>
      <c r="K1379">
        <v>1</v>
      </c>
    </row>
    <row r="1380" spans="1:11" x14ac:dyDescent="0.25">
      <c r="A1380" t="s">
        <v>284</v>
      </c>
      <c r="B1380" t="s">
        <v>1521</v>
      </c>
      <c r="C1380">
        <v>0</v>
      </c>
      <c r="D1380">
        <v>2</v>
      </c>
      <c r="E1380">
        <v>6762</v>
      </c>
      <c r="F1380">
        <v>71287</v>
      </c>
      <c r="G1380">
        <v>0</v>
      </c>
      <c r="H1380">
        <v>0</v>
      </c>
      <c r="I1380">
        <v>56.179317231542299</v>
      </c>
      <c r="J1380">
        <v>1</v>
      </c>
      <c r="K1380">
        <v>1</v>
      </c>
    </row>
    <row r="1381" spans="1:11" x14ac:dyDescent="0.25">
      <c r="A1381" t="s">
        <v>284</v>
      </c>
      <c r="B1381" t="s">
        <v>1522</v>
      </c>
      <c r="C1381">
        <v>0</v>
      </c>
      <c r="D1381">
        <v>2</v>
      </c>
      <c r="E1381">
        <v>6762</v>
      </c>
      <c r="F1381">
        <v>71287</v>
      </c>
      <c r="G1381">
        <v>0</v>
      </c>
      <c r="H1381">
        <v>0</v>
      </c>
      <c r="I1381">
        <v>56.179317231542299</v>
      </c>
      <c r="J1381">
        <v>1</v>
      </c>
      <c r="K1381">
        <v>1</v>
      </c>
    </row>
    <row r="1382" spans="1:11" x14ac:dyDescent="0.25">
      <c r="A1382" t="s">
        <v>284</v>
      </c>
      <c r="B1382" t="s">
        <v>1523</v>
      </c>
      <c r="C1382">
        <v>0</v>
      </c>
      <c r="D1382">
        <v>1</v>
      </c>
      <c r="E1382">
        <v>6762</v>
      </c>
      <c r="F1382">
        <v>71288</v>
      </c>
      <c r="G1382">
        <v>0</v>
      </c>
      <c r="H1382">
        <v>0</v>
      </c>
      <c r="I1382">
        <v>408.54279172734402</v>
      </c>
      <c r="J1382">
        <v>1</v>
      </c>
      <c r="K1382">
        <v>1</v>
      </c>
    </row>
    <row r="1383" spans="1:11" x14ac:dyDescent="0.25">
      <c r="A1383" t="s">
        <v>284</v>
      </c>
      <c r="B1383" t="s">
        <v>1524</v>
      </c>
      <c r="C1383">
        <v>0</v>
      </c>
      <c r="D1383">
        <v>2</v>
      </c>
      <c r="E1383">
        <v>6762</v>
      </c>
      <c r="F1383">
        <v>71287</v>
      </c>
      <c r="G1383">
        <v>0</v>
      </c>
      <c r="H1383">
        <v>0</v>
      </c>
      <c r="I1383">
        <v>56.179317231542299</v>
      </c>
      <c r="J1383">
        <v>1</v>
      </c>
      <c r="K1383">
        <v>1</v>
      </c>
    </row>
    <row r="1384" spans="1:11" x14ac:dyDescent="0.25">
      <c r="A1384" t="s">
        <v>284</v>
      </c>
      <c r="B1384" t="s">
        <v>1525</v>
      </c>
      <c r="C1384">
        <v>0</v>
      </c>
      <c r="D1384">
        <v>2</v>
      </c>
      <c r="E1384">
        <v>6762</v>
      </c>
      <c r="F1384">
        <v>71287</v>
      </c>
      <c r="G1384">
        <v>0</v>
      </c>
      <c r="H1384">
        <v>0</v>
      </c>
      <c r="I1384">
        <v>56.179317231542299</v>
      </c>
      <c r="J1384">
        <v>1</v>
      </c>
      <c r="K1384">
        <v>1</v>
      </c>
    </row>
    <row r="1385" spans="1:11" x14ac:dyDescent="0.25">
      <c r="A1385" t="s">
        <v>284</v>
      </c>
      <c r="B1385" t="s">
        <v>1526</v>
      </c>
      <c r="C1385">
        <v>0</v>
      </c>
      <c r="D1385">
        <v>1</v>
      </c>
      <c r="E1385">
        <v>6762</v>
      </c>
      <c r="F1385">
        <v>71288</v>
      </c>
      <c r="G1385">
        <v>0</v>
      </c>
      <c r="H1385">
        <v>0</v>
      </c>
      <c r="I1385">
        <v>408.54279172734402</v>
      </c>
      <c r="J1385">
        <v>1</v>
      </c>
      <c r="K1385">
        <v>1</v>
      </c>
    </row>
    <row r="1386" spans="1:11" x14ac:dyDescent="0.25">
      <c r="A1386" t="s">
        <v>284</v>
      </c>
      <c r="B1386" t="s">
        <v>1527</v>
      </c>
      <c r="C1386">
        <v>0</v>
      </c>
      <c r="D1386">
        <v>4</v>
      </c>
      <c r="E1386">
        <v>6762</v>
      </c>
      <c r="F1386">
        <v>71285</v>
      </c>
      <c r="G1386">
        <v>0</v>
      </c>
      <c r="H1386">
        <v>0</v>
      </c>
      <c r="I1386">
        <v>15.9732549277595</v>
      </c>
      <c r="J1386">
        <v>1</v>
      </c>
      <c r="K1386">
        <v>1</v>
      </c>
    </row>
    <row r="1387" spans="1:11" x14ac:dyDescent="0.25">
      <c r="A1387" t="s">
        <v>284</v>
      </c>
      <c r="B1387" t="s">
        <v>1528</v>
      </c>
      <c r="C1387">
        <v>0</v>
      </c>
      <c r="D1387">
        <v>1</v>
      </c>
      <c r="E1387">
        <v>6762</v>
      </c>
      <c r="F1387">
        <v>71288</v>
      </c>
      <c r="G1387">
        <v>0</v>
      </c>
      <c r="H1387">
        <v>0</v>
      </c>
      <c r="I1387">
        <v>408.54279172734402</v>
      </c>
      <c r="J1387">
        <v>1</v>
      </c>
      <c r="K1387">
        <v>1</v>
      </c>
    </row>
    <row r="1388" spans="1:11" x14ac:dyDescent="0.25">
      <c r="A1388" t="s">
        <v>284</v>
      </c>
      <c r="B1388" t="s">
        <v>1529</v>
      </c>
      <c r="C1388">
        <v>0</v>
      </c>
      <c r="D1388">
        <v>4</v>
      </c>
      <c r="E1388">
        <v>6762</v>
      </c>
      <c r="F1388">
        <v>71285</v>
      </c>
      <c r="G1388">
        <v>0</v>
      </c>
      <c r="H1388">
        <v>0</v>
      </c>
      <c r="I1388">
        <v>15.9732549277595</v>
      </c>
      <c r="J1388">
        <v>1</v>
      </c>
      <c r="K1388">
        <v>1</v>
      </c>
    </row>
    <row r="1389" spans="1:11" x14ac:dyDescent="0.25">
      <c r="A1389" t="s">
        <v>284</v>
      </c>
      <c r="B1389" t="s">
        <v>1530</v>
      </c>
      <c r="C1389">
        <v>0</v>
      </c>
      <c r="D1389">
        <v>1</v>
      </c>
      <c r="E1389">
        <v>6762</v>
      </c>
      <c r="F1389">
        <v>71288</v>
      </c>
      <c r="G1389">
        <v>0</v>
      </c>
      <c r="H1389">
        <v>0</v>
      </c>
      <c r="I1389">
        <v>408.54279172734402</v>
      </c>
      <c r="J1389">
        <v>1</v>
      </c>
      <c r="K1389">
        <v>1</v>
      </c>
    </row>
    <row r="1390" spans="1:11" x14ac:dyDescent="0.25">
      <c r="A1390" t="s">
        <v>284</v>
      </c>
      <c r="B1390" t="s">
        <v>1531</v>
      </c>
      <c r="C1390">
        <v>0</v>
      </c>
      <c r="D1390">
        <v>1</v>
      </c>
      <c r="E1390">
        <v>6762</v>
      </c>
      <c r="F1390">
        <v>71288</v>
      </c>
      <c r="G1390">
        <v>0</v>
      </c>
      <c r="H1390">
        <v>0</v>
      </c>
      <c r="I1390">
        <v>408.54279172734402</v>
      </c>
      <c r="J1390">
        <v>1</v>
      </c>
      <c r="K1390">
        <v>1</v>
      </c>
    </row>
    <row r="1391" spans="1:11" x14ac:dyDescent="0.25">
      <c r="A1391" t="s">
        <v>284</v>
      </c>
      <c r="B1391" t="s">
        <v>1532</v>
      </c>
      <c r="C1391">
        <v>0</v>
      </c>
      <c r="D1391">
        <v>1</v>
      </c>
      <c r="E1391">
        <v>6762</v>
      </c>
      <c r="F1391">
        <v>71288</v>
      </c>
      <c r="G1391">
        <v>0</v>
      </c>
      <c r="H1391">
        <v>0</v>
      </c>
      <c r="I1391">
        <v>408.54279172734402</v>
      </c>
      <c r="J1391">
        <v>1</v>
      </c>
      <c r="K1391">
        <v>1</v>
      </c>
    </row>
    <row r="1392" spans="1:11" x14ac:dyDescent="0.25">
      <c r="A1392" t="s">
        <v>284</v>
      </c>
      <c r="B1392" t="s">
        <v>1533</v>
      </c>
      <c r="C1392">
        <v>0</v>
      </c>
      <c r="D1392">
        <v>1</v>
      </c>
      <c r="E1392">
        <v>6762</v>
      </c>
      <c r="F1392">
        <v>71288</v>
      </c>
      <c r="G1392">
        <v>0</v>
      </c>
      <c r="H1392">
        <v>0</v>
      </c>
      <c r="I1392">
        <v>408.54279172734402</v>
      </c>
      <c r="J1392">
        <v>1</v>
      </c>
      <c r="K1392">
        <v>1</v>
      </c>
    </row>
    <row r="1393" spans="1:11" x14ac:dyDescent="0.25">
      <c r="A1393" t="s">
        <v>284</v>
      </c>
      <c r="B1393" t="s">
        <v>1534</v>
      </c>
      <c r="C1393">
        <v>0</v>
      </c>
      <c r="D1393">
        <v>1</v>
      </c>
      <c r="E1393">
        <v>6762</v>
      </c>
      <c r="F1393">
        <v>71288</v>
      </c>
      <c r="G1393">
        <v>0</v>
      </c>
      <c r="H1393">
        <v>0</v>
      </c>
      <c r="I1393">
        <v>408.54279172734402</v>
      </c>
      <c r="J1393">
        <v>1</v>
      </c>
      <c r="K1393">
        <v>1</v>
      </c>
    </row>
    <row r="1394" spans="1:11" x14ac:dyDescent="0.25">
      <c r="A1394" t="s">
        <v>284</v>
      </c>
      <c r="B1394" t="s">
        <v>1535</v>
      </c>
      <c r="C1394">
        <v>0</v>
      </c>
      <c r="D1394">
        <v>2</v>
      </c>
      <c r="E1394">
        <v>6762</v>
      </c>
      <c r="F1394">
        <v>71287</v>
      </c>
      <c r="G1394">
        <v>0</v>
      </c>
      <c r="H1394">
        <v>0</v>
      </c>
      <c r="I1394">
        <v>56.179317231542299</v>
      </c>
      <c r="J1394">
        <v>1</v>
      </c>
      <c r="K1394">
        <v>1</v>
      </c>
    </row>
    <row r="1395" spans="1:11" x14ac:dyDescent="0.25">
      <c r="A1395" t="s">
        <v>284</v>
      </c>
      <c r="B1395" t="s">
        <v>1536</v>
      </c>
      <c r="C1395">
        <v>0</v>
      </c>
      <c r="D1395">
        <v>1</v>
      </c>
      <c r="E1395">
        <v>6762</v>
      </c>
      <c r="F1395">
        <v>71288</v>
      </c>
      <c r="G1395">
        <v>0</v>
      </c>
      <c r="H1395">
        <v>0</v>
      </c>
      <c r="I1395">
        <v>408.54279172734402</v>
      </c>
      <c r="J1395">
        <v>1</v>
      </c>
      <c r="K1395">
        <v>1</v>
      </c>
    </row>
    <row r="1396" spans="1:11" x14ac:dyDescent="0.25">
      <c r="A1396" t="s">
        <v>284</v>
      </c>
      <c r="B1396" t="s">
        <v>1537</v>
      </c>
      <c r="C1396">
        <v>0</v>
      </c>
      <c r="D1396">
        <v>1</v>
      </c>
      <c r="E1396">
        <v>6762</v>
      </c>
      <c r="F1396">
        <v>71288</v>
      </c>
      <c r="G1396">
        <v>0</v>
      </c>
      <c r="H1396">
        <v>0</v>
      </c>
      <c r="I1396">
        <v>408.54279172734402</v>
      </c>
      <c r="J1396">
        <v>1</v>
      </c>
      <c r="K1396">
        <v>1</v>
      </c>
    </row>
    <row r="1397" spans="1:11" x14ac:dyDescent="0.25">
      <c r="A1397" t="s">
        <v>284</v>
      </c>
      <c r="B1397" t="s">
        <v>1538</v>
      </c>
      <c r="C1397">
        <v>0</v>
      </c>
      <c r="D1397">
        <v>2</v>
      </c>
      <c r="E1397">
        <v>6762</v>
      </c>
      <c r="F1397">
        <v>71287</v>
      </c>
      <c r="G1397">
        <v>0</v>
      </c>
      <c r="H1397">
        <v>0</v>
      </c>
      <c r="I1397">
        <v>56.179317231542299</v>
      </c>
      <c r="J1397">
        <v>1</v>
      </c>
      <c r="K1397">
        <v>1</v>
      </c>
    </row>
    <row r="1398" spans="1:11" x14ac:dyDescent="0.25">
      <c r="A1398" t="s">
        <v>284</v>
      </c>
      <c r="B1398" t="s">
        <v>1539</v>
      </c>
      <c r="C1398">
        <v>0</v>
      </c>
      <c r="D1398">
        <v>1</v>
      </c>
      <c r="E1398">
        <v>6762</v>
      </c>
      <c r="F1398">
        <v>71288</v>
      </c>
      <c r="G1398">
        <v>0</v>
      </c>
      <c r="H1398">
        <v>0</v>
      </c>
      <c r="I1398">
        <v>408.54279172734402</v>
      </c>
      <c r="J1398">
        <v>1</v>
      </c>
      <c r="K1398">
        <v>1</v>
      </c>
    </row>
    <row r="1399" spans="1:11" x14ac:dyDescent="0.25">
      <c r="A1399" t="s">
        <v>284</v>
      </c>
      <c r="B1399" t="s">
        <v>1540</v>
      </c>
      <c r="C1399">
        <v>0</v>
      </c>
      <c r="D1399">
        <v>1</v>
      </c>
      <c r="E1399">
        <v>6762</v>
      </c>
      <c r="F1399">
        <v>71288</v>
      </c>
      <c r="G1399">
        <v>0</v>
      </c>
      <c r="H1399">
        <v>0</v>
      </c>
      <c r="I1399">
        <v>408.54279172734402</v>
      </c>
      <c r="J1399">
        <v>1</v>
      </c>
      <c r="K1399">
        <v>1</v>
      </c>
    </row>
    <row r="1400" spans="1:11" x14ac:dyDescent="0.25">
      <c r="A1400" t="s">
        <v>284</v>
      </c>
      <c r="B1400" t="s">
        <v>1542</v>
      </c>
      <c r="C1400">
        <v>0</v>
      </c>
      <c r="D1400">
        <v>2</v>
      </c>
      <c r="E1400">
        <v>6762</v>
      </c>
      <c r="F1400">
        <v>71287</v>
      </c>
      <c r="G1400">
        <v>0</v>
      </c>
      <c r="H1400">
        <v>0</v>
      </c>
      <c r="I1400">
        <v>56.179317231542299</v>
      </c>
      <c r="J1400">
        <v>1</v>
      </c>
      <c r="K1400">
        <v>1</v>
      </c>
    </row>
    <row r="1401" spans="1:11" x14ac:dyDescent="0.25">
      <c r="A1401" t="s">
        <v>284</v>
      </c>
      <c r="B1401" t="s">
        <v>1543</v>
      </c>
      <c r="C1401">
        <v>0</v>
      </c>
      <c r="D1401">
        <v>1</v>
      </c>
      <c r="E1401">
        <v>6762</v>
      </c>
      <c r="F1401">
        <v>71288</v>
      </c>
      <c r="G1401">
        <v>0</v>
      </c>
      <c r="H1401">
        <v>0</v>
      </c>
      <c r="I1401">
        <v>408.54279172734402</v>
      </c>
      <c r="J1401">
        <v>1</v>
      </c>
      <c r="K1401">
        <v>1</v>
      </c>
    </row>
    <row r="1402" spans="1:11" x14ac:dyDescent="0.25">
      <c r="A1402" t="s">
        <v>284</v>
      </c>
      <c r="B1402" t="s">
        <v>1544</v>
      </c>
      <c r="C1402">
        <v>0</v>
      </c>
      <c r="D1402">
        <v>1</v>
      </c>
      <c r="E1402">
        <v>6762</v>
      </c>
      <c r="F1402">
        <v>71288</v>
      </c>
      <c r="G1402">
        <v>0</v>
      </c>
      <c r="H1402">
        <v>0</v>
      </c>
      <c r="I1402">
        <v>408.54279172734402</v>
      </c>
      <c r="J1402">
        <v>1</v>
      </c>
      <c r="K1402">
        <v>1</v>
      </c>
    </row>
    <row r="1403" spans="1:11" x14ac:dyDescent="0.25">
      <c r="A1403" t="s">
        <v>284</v>
      </c>
      <c r="B1403" t="s">
        <v>1545</v>
      </c>
      <c r="C1403">
        <v>0</v>
      </c>
      <c r="D1403">
        <v>1</v>
      </c>
      <c r="E1403">
        <v>6762</v>
      </c>
      <c r="F1403">
        <v>71288</v>
      </c>
      <c r="G1403">
        <v>0</v>
      </c>
      <c r="H1403">
        <v>0</v>
      </c>
      <c r="I1403">
        <v>408.54279172734402</v>
      </c>
      <c r="J1403">
        <v>1</v>
      </c>
      <c r="K1403">
        <v>1</v>
      </c>
    </row>
    <row r="1404" spans="1:11" x14ac:dyDescent="0.25">
      <c r="A1404" t="s">
        <v>284</v>
      </c>
      <c r="B1404" t="s">
        <v>1546</v>
      </c>
      <c r="C1404">
        <v>0</v>
      </c>
      <c r="D1404">
        <v>1</v>
      </c>
      <c r="E1404">
        <v>6762</v>
      </c>
      <c r="F1404">
        <v>71288</v>
      </c>
      <c r="G1404">
        <v>0</v>
      </c>
      <c r="H1404">
        <v>0</v>
      </c>
      <c r="I1404">
        <v>408.54279172734402</v>
      </c>
      <c r="J1404">
        <v>1</v>
      </c>
      <c r="K1404">
        <v>1</v>
      </c>
    </row>
    <row r="1405" spans="1:11" x14ac:dyDescent="0.25">
      <c r="A1405" t="s">
        <v>284</v>
      </c>
      <c r="B1405" t="s">
        <v>1547</v>
      </c>
      <c r="C1405">
        <v>0</v>
      </c>
      <c r="D1405">
        <v>1</v>
      </c>
      <c r="E1405">
        <v>6762</v>
      </c>
      <c r="F1405">
        <v>71288</v>
      </c>
      <c r="G1405">
        <v>0</v>
      </c>
      <c r="H1405">
        <v>0</v>
      </c>
      <c r="I1405">
        <v>408.54279172734402</v>
      </c>
      <c r="J1405">
        <v>1</v>
      </c>
      <c r="K1405">
        <v>1</v>
      </c>
    </row>
    <row r="1406" spans="1:11" x14ac:dyDescent="0.25">
      <c r="A1406" t="s">
        <v>284</v>
      </c>
      <c r="B1406" t="s">
        <v>1548</v>
      </c>
      <c r="C1406">
        <v>0</v>
      </c>
      <c r="D1406">
        <v>2</v>
      </c>
      <c r="E1406">
        <v>6762</v>
      </c>
      <c r="F1406">
        <v>71287</v>
      </c>
      <c r="G1406">
        <v>0</v>
      </c>
      <c r="H1406">
        <v>0</v>
      </c>
      <c r="I1406">
        <v>56.179317231542299</v>
      </c>
      <c r="J1406">
        <v>1</v>
      </c>
      <c r="K1406">
        <v>1</v>
      </c>
    </row>
    <row r="1407" spans="1:11" x14ac:dyDescent="0.25">
      <c r="A1407" t="s">
        <v>284</v>
      </c>
      <c r="B1407" t="s">
        <v>1549</v>
      </c>
      <c r="C1407">
        <v>0</v>
      </c>
      <c r="D1407">
        <v>4</v>
      </c>
      <c r="E1407">
        <v>6762</v>
      </c>
      <c r="F1407">
        <v>71285</v>
      </c>
      <c r="G1407">
        <v>0</v>
      </c>
      <c r="H1407">
        <v>0</v>
      </c>
      <c r="I1407">
        <v>15.9732549277595</v>
      </c>
      <c r="J1407">
        <v>1</v>
      </c>
      <c r="K1407">
        <v>1</v>
      </c>
    </row>
    <row r="1408" spans="1:11" x14ac:dyDescent="0.25">
      <c r="A1408" t="s">
        <v>284</v>
      </c>
      <c r="B1408" t="s">
        <v>1550</v>
      </c>
      <c r="C1408">
        <v>0</v>
      </c>
      <c r="D1408">
        <v>1</v>
      </c>
      <c r="E1408">
        <v>6762</v>
      </c>
      <c r="F1408">
        <v>71288</v>
      </c>
      <c r="G1408">
        <v>0</v>
      </c>
      <c r="H1408">
        <v>0</v>
      </c>
      <c r="I1408">
        <v>408.54279172734402</v>
      </c>
      <c r="J1408">
        <v>1</v>
      </c>
      <c r="K1408">
        <v>1</v>
      </c>
    </row>
    <row r="1409" spans="1:11" x14ac:dyDescent="0.25">
      <c r="A1409" t="s">
        <v>284</v>
      </c>
      <c r="B1409" t="s">
        <v>1551</v>
      </c>
      <c r="C1409">
        <v>0</v>
      </c>
      <c r="D1409">
        <v>1</v>
      </c>
      <c r="E1409">
        <v>6762</v>
      </c>
      <c r="F1409">
        <v>71288</v>
      </c>
      <c r="G1409">
        <v>0</v>
      </c>
      <c r="H1409">
        <v>0</v>
      </c>
      <c r="I1409">
        <v>408.54279172734402</v>
      </c>
      <c r="J1409">
        <v>1</v>
      </c>
      <c r="K1409">
        <v>1</v>
      </c>
    </row>
    <row r="1410" spans="1:11" x14ac:dyDescent="0.25">
      <c r="A1410" t="s">
        <v>284</v>
      </c>
      <c r="B1410" t="s">
        <v>1552</v>
      </c>
      <c r="C1410">
        <v>0</v>
      </c>
      <c r="D1410">
        <v>1</v>
      </c>
      <c r="E1410">
        <v>6762</v>
      </c>
      <c r="F1410">
        <v>71288</v>
      </c>
      <c r="G1410">
        <v>0</v>
      </c>
      <c r="H1410">
        <v>0</v>
      </c>
      <c r="I1410">
        <v>408.54279172734402</v>
      </c>
      <c r="J1410">
        <v>1</v>
      </c>
      <c r="K1410">
        <v>1</v>
      </c>
    </row>
    <row r="1411" spans="1:11" x14ac:dyDescent="0.25">
      <c r="A1411" t="s">
        <v>284</v>
      </c>
      <c r="B1411" t="s">
        <v>1553</v>
      </c>
      <c r="C1411">
        <v>0</v>
      </c>
      <c r="D1411">
        <v>1</v>
      </c>
      <c r="E1411">
        <v>6762</v>
      </c>
      <c r="F1411">
        <v>71288</v>
      </c>
      <c r="G1411">
        <v>0</v>
      </c>
      <c r="H1411">
        <v>0</v>
      </c>
      <c r="I1411">
        <v>408.54279172734402</v>
      </c>
      <c r="J1411">
        <v>1</v>
      </c>
      <c r="K1411">
        <v>1</v>
      </c>
    </row>
    <row r="1412" spans="1:11" x14ac:dyDescent="0.25">
      <c r="A1412" t="s">
        <v>284</v>
      </c>
      <c r="B1412" t="s">
        <v>1554</v>
      </c>
      <c r="C1412">
        <v>0</v>
      </c>
      <c r="D1412">
        <v>2</v>
      </c>
      <c r="E1412">
        <v>6762</v>
      </c>
      <c r="F1412">
        <v>71287</v>
      </c>
      <c r="G1412">
        <v>0</v>
      </c>
      <c r="H1412">
        <v>0</v>
      </c>
      <c r="I1412">
        <v>56.179317231542299</v>
      </c>
      <c r="J1412">
        <v>1</v>
      </c>
      <c r="K1412">
        <v>1</v>
      </c>
    </row>
    <row r="1413" spans="1:11" x14ac:dyDescent="0.25">
      <c r="A1413" t="s">
        <v>284</v>
      </c>
      <c r="B1413" t="s">
        <v>1555</v>
      </c>
      <c r="C1413">
        <v>0</v>
      </c>
      <c r="D1413">
        <v>1</v>
      </c>
      <c r="E1413">
        <v>6762</v>
      </c>
      <c r="F1413">
        <v>71288</v>
      </c>
      <c r="G1413">
        <v>0</v>
      </c>
      <c r="H1413">
        <v>0</v>
      </c>
      <c r="I1413">
        <v>408.54279172734402</v>
      </c>
      <c r="J1413">
        <v>1</v>
      </c>
      <c r="K1413">
        <v>1</v>
      </c>
    </row>
    <row r="1414" spans="1:11" x14ac:dyDescent="0.25">
      <c r="A1414" t="s">
        <v>284</v>
      </c>
      <c r="B1414" t="s">
        <v>1556</v>
      </c>
      <c r="C1414">
        <v>0</v>
      </c>
      <c r="D1414">
        <v>1</v>
      </c>
      <c r="E1414">
        <v>6762</v>
      </c>
      <c r="F1414">
        <v>71288</v>
      </c>
      <c r="G1414">
        <v>0</v>
      </c>
      <c r="H1414">
        <v>0</v>
      </c>
      <c r="I1414">
        <v>408.54279172734402</v>
      </c>
      <c r="J1414">
        <v>1</v>
      </c>
      <c r="K1414">
        <v>1</v>
      </c>
    </row>
    <row r="1415" spans="1:11" x14ac:dyDescent="0.25">
      <c r="A1415" t="s">
        <v>284</v>
      </c>
      <c r="B1415" t="s">
        <v>1557</v>
      </c>
      <c r="C1415">
        <v>0</v>
      </c>
      <c r="D1415">
        <v>2</v>
      </c>
      <c r="E1415">
        <v>6762</v>
      </c>
      <c r="F1415">
        <v>71287</v>
      </c>
      <c r="G1415">
        <v>0</v>
      </c>
      <c r="H1415">
        <v>0</v>
      </c>
      <c r="I1415">
        <v>56.179317231542299</v>
      </c>
      <c r="J1415">
        <v>1</v>
      </c>
      <c r="K1415">
        <v>1</v>
      </c>
    </row>
    <row r="1416" spans="1:11" x14ac:dyDescent="0.25">
      <c r="A1416" t="s">
        <v>284</v>
      </c>
      <c r="B1416" t="s">
        <v>1558</v>
      </c>
      <c r="C1416">
        <v>0</v>
      </c>
      <c r="D1416">
        <v>1</v>
      </c>
      <c r="E1416">
        <v>6762</v>
      </c>
      <c r="F1416">
        <v>71288</v>
      </c>
      <c r="G1416">
        <v>0</v>
      </c>
      <c r="H1416">
        <v>0</v>
      </c>
      <c r="I1416">
        <v>408.54279172734402</v>
      </c>
      <c r="J1416">
        <v>1</v>
      </c>
      <c r="K1416">
        <v>1</v>
      </c>
    </row>
    <row r="1417" spans="1:11" x14ac:dyDescent="0.25">
      <c r="A1417" t="s">
        <v>284</v>
      </c>
      <c r="B1417" t="s">
        <v>1559</v>
      </c>
      <c r="C1417">
        <v>0</v>
      </c>
      <c r="D1417">
        <v>1</v>
      </c>
      <c r="E1417">
        <v>6762</v>
      </c>
      <c r="F1417">
        <v>71288</v>
      </c>
      <c r="G1417">
        <v>0</v>
      </c>
      <c r="H1417">
        <v>0</v>
      </c>
      <c r="I1417">
        <v>408.54279172734402</v>
      </c>
      <c r="J1417">
        <v>1</v>
      </c>
      <c r="K1417">
        <v>1</v>
      </c>
    </row>
    <row r="1418" spans="1:11" x14ac:dyDescent="0.25">
      <c r="A1418" t="s">
        <v>284</v>
      </c>
      <c r="B1418" t="s">
        <v>1560</v>
      </c>
      <c r="C1418">
        <v>0</v>
      </c>
      <c r="D1418">
        <v>2</v>
      </c>
      <c r="E1418">
        <v>6762</v>
      </c>
      <c r="F1418">
        <v>71287</v>
      </c>
      <c r="G1418">
        <v>0</v>
      </c>
      <c r="H1418">
        <v>0</v>
      </c>
      <c r="I1418">
        <v>56.179317231542299</v>
      </c>
      <c r="J1418">
        <v>1</v>
      </c>
      <c r="K1418">
        <v>1</v>
      </c>
    </row>
    <row r="1419" spans="1:11" x14ac:dyDescent="0.25">
      <c r="A1419" t="s">
        <v>284</v>
      </c>
      <c r="B1419" t="s">
        <v>1561</v>
      </c>
      <c r="C1419">
        <v>0</v>
      </c>
      <c r="D1419">
        <v>1</v>
      </c>
      <c r="E1419">
        <v>6762</v>
      </c>
      <c r="F1419">
        <v>71288</v>
      </c>
      <c r="G1419">
        <v>0</v>
      </c>
      <c r="H1419">
        <v>0</v>
      </c>
      <c r="I1419">
        <v>408.54279172734402</v>
      </c>
      <c r="J1419">
        <v>1</v>
      </c>
      <c r="K1419">
        <v>1</v>
      </c>
    </row>
    <row r="1420" spans="1:11" x14ac:dyDescent="0.25">
      <c r="A1420" t="s">
        <v>284</v>
      </c>
      <c r="B1420" t="s">
        <v>1562</v>
      </c>
      <c r="C1420">
        <v>0</v>
      </c>
      <c r="D1420">
        <v>2</v>
      </c>
      <c r="E1420">
        <v>6762</v>
      </c>
      <c r="F1420">
        <v>71287</v>
      </c>
      <c r="G1420">
        <v>0</v>
      </c>
      <c r="H1420">
        <v>0</v>
      </c>
      <c r="I1420">
        <v>56.179317231542299</v>
      </c>
      <c r="J1420">
        <v>1</v>
      </c>
      <c r="K1420">
        <v>1</v>
      </c>
    </row>
    <row r="1421" spans="1:11" x14ac:dyDescent="0.25">
      <c r="A1421" t="s">
        <v>284</v>
      </c>
      <c r="B1421" t="s">
        <v>1563</v>
      </c>
      <c r="C1421">
        <v>0</v>
      </c>
      <c r="D1421">
        <v>1</v>
      </c>
      <c r="E1421">
        <v>6762</v>
      </c>
      <c r="F1421">
        <v>71288</v>
      </c>
      <c r="G1421">
        <v>0</v>
      </c>
      <c r="H1421">
        <v>0</v>
      </c>
      <c r="I1421">
        <v>408.54279172734402</v>
      </c>
      <c r="J1421">
        <v>1</v>
      </c>
      <c r="K1421">
        <v>1</v>
      </c>
    </row>
    <row r="1422" spans="1:11" x14ac:dyDescent="0.25">
      <c r="A1422" t="s">
        <v>284</v>
      </c>
      <c r="B1422" t="s">
        <v>1564</v>
      </c>
      <c r="C1422">
        <v>0</v>
      </c>
      <c r="D1422">
        <v>2</v>
      </c>
      <c r="E1422">
        <v>6762</v>
      </c>
      <c r="F1422">
        <v>71287</v>
      </c>
      <c r="G1422">
        <v>0</v>
      </c>
      <c r="H1422">
        <v>0</v>
      </c>
      <c r="I1422">
        <v>56.179317231542299</v>
      </c>
      <c r="J1422">
        <v>1</v>
      </c>
      <c r="K1422">
        <v>1</v>
      </c>
    </row>
    <row r="1423" spans="1:11" x14ac:dyDescent="0.25">
      <c r="A1423" t="s">
        <v>284</v>
      </c>
      <c r="B1423" t="s">
        <v>1565</v>
      </c>
      <c r="C1423">
        <v>0</v>
      </c>
      <c r="D1423">
        <v>2</v>
      </c>
      <c r="E1423">
        <v>6762</v>
      </c>
      <c r="F1423">
        <v>71287</v>
      </c>
      <c r="G1423">
        <v>0</v>
      </c>
      <c r="H1423">
        <v>0</v>
      </c>
      <c r="I1423">
        <v>56.179317231542299</v>
      </c>
      <c r="J1423">
        <v>1</v>
      </c>
      <c r="K1423">
        <v>1</v>
      </c>
    </row>
    <row r="1424" spans="1:11" x14ac:dyDescent="0.25">
      <c r="A1424" t="s">
        <v>284</v>
      </c>
      <c r="B1424" t="s">
        <v>1566</v>
      </c>
      <c r="C1424">
        <v>0</v>
      </c>
      <c r="D1424">
        <v>1</v>
      </c>
      <c r="E1424">
        <v>6762</v>
      </c>
      <c r="F1424">
        <v>71288</v>
      </c>
      <c r="G1424">
        <v>0</v>
      </c>
      <c r="H1424">
        <v>0</v>
      </c>
      <c r="I1424">
        <v>408.54279172734402</v>
      </c>
      <c r="J1424">
        <v>1</v>
      </c>
      <c r="K1424">
        <v>1</v>
      </c>
    </row>
    <row r="1425" spans="1:11" x14ac:dyDescent="0.25">
      <c r="A1425" t="s">
        <v>284</v>
      </c>
      <c r="B1425" t="s">
        <v>1567</v>
      </c>
      <c r="C1425">
        <v>0</v>
      </c>
      <c r="D1425">
        <v>1</v>
      </c>
      <c r="E1425">
        <v>6762</v>
      </c>
      <c r="F1425">
        <v>71288</v>
      </c>
      <c r="G1425">
        <v>0</v>
      </c>
      <c r="H1425">
        <v>0</v>
      </c>
      <c r="I1425">
        <v>408.54279172734402</v>
      </c>
      <c r="J1425">
        <v>1</v>
      </c>
      <c r="K1425">
        <v>1</v>
      </c>
    </row>
    <row r="1426" spans="1:11" x14ac:dyDescent="0.25">
      <c r="A1426" t="s">
        <v>284</v>
      </c>
      <c r="B1426" t="s">
        <v>1568</v>
      </c>
      <c r="C1426">
        <v>0</v>
      </c>
      <c r="D1426">
        <v>1</v>
      </c>
      <c r="E1426">
        <v>6762</v>
      </c>
      <c r="F1426">
        <v>71288</v>
      </c>
      <c r="G1426">
        <v>0</v>
      </c>
      <c r="H1426">
        <v>0</v>
      </c>
      <c r="I1426">
        <v>408.54279172734402</v>
      </c>
      <c r="J1426">
        <v>1</v>
      </c>
      <c r="K1426">
        <v>1</v>
      </c>
    </row>
    <row r="1427" spans="1:11" x14ac:dyDescent="0.25">
      <c r="A1427" t="s">
        <v>284</v>
      </c>
      <c r="B1427" t="s">
        <v>1569</v>
      </c>
      <c r="C1427">
        <v>0</v>
      </c>
      <c r="D1427">
        <v>4</v>
      </c>
      <c r="E1427">
        <v>6762</v>
      </c>
      <c r="F1427">
        <v>71285</v>
      </c>
      <c r="G1427">
        <v>0</v>
      </c>
      <c r="H1427">
        <v>0</v>
      </c>
      <c r="I1427">
        <v>15.9732549277595</v>
      </c>
      <c r="J1427">
        <v>1</v>
      </c>
      <c r="K1427">
        <v>1</v>
      </c>
    </row>
    <row r="1428" spans="1:11" x14ac:dyDescent="0.25">
      <c r="A1428" t="s">
        <v>284</v>
      </c>
      <c r="B1428" t="s">
        <v>1570</v>
      </c>
      <c r="C1428">
        <v>0</v>
      </c>
      <c r="D1428">
        <v>2</v>
      </c>
      <c r="E1428">
        <v>6762</v>
      </c>
      <c r="F1428">
        <v>71287</v>
      </c>
      <c r="G1428">
        <v>0</v>
      </c>
      <c r="H1428">
        <v>0</v>
      </c>
      <c r="I1428">
        <v>56.179317231542299</v>
      </c>
      <c r="J1428">
        <v>1</v>
      </c>
      <c r="K1428">
        <v>1</v>
      </c>
    </row>
    <row r="1429" spans="1:11" x14ac:dyDescent="0.25">
      <c r="A1429" t="s">
        <v>284</v>
      </c>
      <c r="B1429" t="s">
        <v>1571</v>
      </c>
      <c r="C1429">
        <v>0</v>
      </c>
      <c r="D1429">
        <v>1</v>
      </c>
      <c r="E1429">
        <v>6762</v>
      </c>
      <c r="F1429">
        <v>71288</v>
      </c>
      <c r="G1429">
        <v>0</v>
      </c>
      <c r="H1429">
        <v>0</v>
      </c>
      <c r="I1429">
        <v>408.54279172734402</v>
      </c>
      <c r="J1429">
        <v>1</v>
      </c>
      <c r="K1429">
        <v>1</v>
      </c>
    </row>
    <row r="1430" spans="1:11" x14ac:dyDescent="0.25">
      <c r="A1430" t="s">
        <v>284</v>
      </c>
      <c r="B1430" t="s">
        <v>1572</v>
      </c>
      <c r="C1430">
        <v>0</v>
      </c>
      <c r="D1430">
        <v>1</v>
      </c>
      <c r="E1430">
        <v>6762</v>
      </c>
      <c r="F1430">
        <v>71288</v>
      </c>
      <c r="G1430">
        <v>0</v>
      </c>
      <c r="H1430">
        <v>0</v>
      </c>
      <c r="I1430">
        <v>408.54279172734402</v>
      </c>
      <c r="J1430">
        <v>1</v>
      </c>
      <c r="K1430">
        <v>1</v>
      </c>
    </row>
    <row r="1431" spans="1:11" x14ac:dyDescent="0.25">
      <c r="A1431" t="s">
        <v>284</v>
      </c>
      <c r="B1431" t="s">
        <v>1573</v>
      </c>
      <c r="C1431">
        <v>0</v>
      </c>
      <c r="D1431">
        <v>1</v>
      </c>
      <c r="E1431">
        <v>6762</v>
      </c>
      <c r="F1431">
        <v>71288</v>
      </c>
      <c r="G1431">
        <v>0</v>
      </c>
      <c r="H1431">
        <v>0</v>
      </c>
      <c r="I1431">
        <v>408.54279172734402</v>
      </c>
      <c r="J1431">
        <v>1</v>
      </c>
      <c r="K1431">
        <v>1</v>
      </c>
    </row>
    <row r="1432" spans="1:11" x14ac:dyDescent="0.25">
      <c r="A1432" t="s">
        <v>284</v>
      </c>
      <c r="B1432" t="s">
        <v>1013</v>
      </c>
      <c r="C1432">
        <v>0</v>
      </c>
      <c r="D1432">
        <v>1</v>
      </c>
      <c r="E1432">
        <v>6762</v>
      </c>
      <c r="F1432">
        <v>71288</v>
      </c>
      <c r="G1432">
        <v>0</v>
      </c>
      <c r="H1432">
        <v>0</v>
      </c>
      <c r="I1432">
        <v>408.54279172734402</v>
      </c>
      <c r="J1432">
        <v>1</v>
      </c>
      <c r="K1432">
        <v>1</v>
      </c>
    </row>
    <row r="1433" spans="1:11" x14ac:dyDescent="0.25">
      <c r="A1433" t="s">
        <v>284</v>
      </c>
      <c r="B1433" t="s">
        <v>1574</v>
      </c>
      <c r="C1433">
        <v>0</v>
      </c>
      <c r="D1433">
        <v>1</v>
      </c>
      <c r="E1433">
        <v>6762</v>
      </c>
      <c r="F1433">
        <v>71288</v>
      </c>
      <c r="G1433">
        <v>0</v>
      </c>
      <c r="H1433">
        <v>0</v>
      </c>
      <c r="I1433">
        <v>408.54279172734402</v>
      </c>
      <c r="J1433">
        <v>1</v>
      </c>
      <c r="K1433">
        <v>1</v>
      </c>
    </row>
    <row r="1434" spans="1:11" x14ac:dyDescent="0.25">
      <c r="A1434" t="s">
        <v>284</v>
      </c>
      <c r="B1434" t="s">
        <v>1575</v>
      </c>
      <c r="C1434">
        <v>0</v>
      </c>
      <c r="D1434">
        <v>1</v>
      </c>
      <c r="E1434">
        <v>6762</v>
      </c>
      <c r="F1434">
        <v>71288</v>
      </c>
      <c r="G1434">
        <v>0</v>
      </c>
      <c r="H1434">
        <v>0</v>
      </c>
      <c r="I1434">
        <v>408.54279172734402</v>
      </c>
      <c r="J1434">
        <v>1</v>
      </c>
      <c r="K1434">
        <v>1</v>
      </c>
    </row>
    <row r="1435" spans="1:11" x14ac:dyDescent="0.25">
      <c r="A1435" t="s">
        <v>284</v>
      </c>
      <c r="B1435" t="s">
        <v>1576</v>
      </c>
      <c r="C1435">
        <v>0</v>
      </c>
      <c r="D1435">
        <v>1</v>
      </c>
      <c r="E1435">
        <v>6762</v>
      </c>
      <c r="F1435">
        <v>71288</v>
      </c>
      <c r="G1435">
        <v>0</v>
      </c>
      <c r="H1435">
        <v>0</v>
      </c>
      <c r="I1435">
        <v>408.54279172734402</v>
      </c>
      <c r="J1435">
        <v>1</v>
      </c>
      <c r="K1435">
        <v>1</v>
      </c>
    </row>
    <row r="1436" spans="1:11" x14ac:dyDescent="0.25">
      <c r="A1436" t="s">
        <v>284</v>
      </c>
      <c r="B1436" t="s">
        <v>1577</v>
      </c>
      <c r="C1436">
        <v>0</v>
      </c>
      <c r="D1436">
        <v>1</v>
      </c>
      <c r="E1436">
        <v>6762</v>
      </c>
      <c r="F1436">
        <v>71288</v>
      </c>
      <c r="G1436">
        <v>0</v>
      </c>
      <c r="H1436">
        <v>0</v>
      </c>
      <c r="I1436">
        <v>408.54279172734402</v>
      </c>
      <c r="J1436">
        <v>1</v>
      </c>
      <c r="K1436">
        <v>1</v>
      </c>
    </row>
    <row r="1437" spans="1:11" x14ac:dyDescent="0.25">
      <c r="A1437" t="s">
        <v>284</v>
      </c>
      <c r="B1437" t="s">
        <v>1578</v>
      </c>
      <c r="C1437">
        <v>0</v>
      </c>
      <c r="D1437">
        <v>1</v>
      </c>
      <c r="E1437">
        <v>6762</v>
      </c>
      <c r="F1437">
        <v>71288</v>
      </c>
      <c r="G1437">
        <v>0</v>
      </c>
      <c r="H1437">
        <v>0</v>
      </c>
      <c r="I1437">
        <v>408.54279172734402</v>
      </c>
      <c r="J1437">
        <v>1</v>
      </c>
      <c r="K1437">
        <v>1</v>
      </c>
    </row>
    <row r="1438" spans="1:11" x14ac:dyDescent="0.25">
      <c r="A1438" t="s">
        <v>284</v>
      </c>
      <c r="B1438" t="s">
        <v>1580</v>
      </c>
      <c r="C1438">
        <v>0</v>
      </c>
      <c r="D1438">
        <v>1</v>
      </c>
      <c r="E1438">
        <v>6762</v>
      </c>
      <c r="F1438">
        <v>71288</v>
      </c>
      <c r="G1438">
        <v>0</v>
      </c>
      <c r="H1438">
        <v>0</v>
      </c>
      <c r="I1438">
        <v>408.54279172734402</v>
      </c>
      <c r="J1438">
        <v>1</v>
      </c>
      <c r="K1438">
        <v>1</v>
      </c>
    </row>
    <row r="1439" spans="1:11" x14ac:dyDescent="0.25">
      <c r="A1439" t="s">
        <v>284</v>
      </c>
      <c r="B1439" t="s">
        <v>1052</v>
      </c>
      <c r="C1439">
        <v>0</v>
      </c>
      <c r="D1439">
        <v>3</v>
      </c>
      <c r="E1439">
        <v>6762</v>
      </c>
      <c r="F1439">
        <v>71286</v>
      </c>
      <c r="G1439">
        <v>0</v>
      </c>
      <c r="H1439">
        <v>0</v>
      </c>
      <c r="I1439">
        <v>25.507895004405601</v>
      </c>
      <c r="J1439">
        <v>1</v>
      </c>
      <c r="K1439">
        <v>1</v>
      </c>
    </row>
    <row r="1440" spans="1:11" x14ac:dyDescent="0.25">
      <c r="A1440" t="s">
        <v>284</v>
      </c>
      <c r="B1440" t="s">
        <v>1581</v>
      </c>
      <c r="C1440">
        <v>0</v>
      </c>
      <c r="D1440">
        <v>5</v>
      </c>
      <c r="E1440">
        <v>6762</v>
      </c>
      <c r="F1440">
        <v>71284</v>
      </c>
      <c r="G1440">
        <v>0</v>
      </c>
      <c r="H1440">
        <v>0</v>
      </c>
      <c r="I1440">
        <v>11.506456686727001</v>
      </c>
      <c r="J1440">
        <v>1</v>
      </c>
      <c r="K1440">
        <v>1</v>
      </c>
    </row>
    <row r="1441" spans="1:11" x14ac:dyDescent="0.25">
      <c r="A1441" t="s">
        <v>284</v>
      </c>
      <c r="B1441" t="s">
        <v>1582</v>
      </c>
      <c r="C1441">
        <v>0</v>
      </c>
      <c r="D1441">
        <v>1</v>
      </c>
      <c r="E1441">
        <v>6762</v>
      </c>
      <c r="F1441">
        <v>71288</v>
      </c>
      <c r="G1441">
        <v>0</v>
      </c>
      <c r="H1441">
        <v>0</v>
      </c>
      <c r="I1441">
        <v>408.54279172734402</v>
      </c>
      <c r="J1441">
        <v>1</v>
      </c>
      <c r="K1441">
        <v>1</v>
      </c>
    </row>
    <row r="1442" spans="1:11" x14ac:dyDescent="0.25">
      <c r="A1442" t="s">
        <v>284</v>
      </c>
      <c r="B1442" t="s">
        <v>1583</v>
      </c>
      <c r="C1442">
        <v>0</v>
      </c>
      <c r="D1442">
        <v>1</v>
      </c>
      <c r="E1442">
        <v>6762</v>
      </c>
      <c r="F1442">
        <v>71288</v>
      </c>
      <c r="G1442">
        <v>0</v>
      </c>
      <c r="H1442">
        <v>0</v>
      </c>
      <c r="I1442">
        <v>408.54279172734402</v>
      </c>
      <c r="J1442">
        <v>1</v>
      </c>
      <c r="K1442">
        <v>1</v>
      </c>
    </row>
    <row r="1443" spans="1:11" x14ac:dyDescent="0.25">
      <c r="A1443" t="s">
        <v>284</v>
      </c>
      <c r="B1443" t="s">
        <v>1584</v>
      </c>
      <c r="C1443">
        <v>0</v>
      </c>
      <c r="D1443">
        <v>3</v>
      </c>
      <c r="E1443">
        <v>6762</v>
      </c>
      <c r="F1443">
        <v>71286</v>
      </c>
      <c r="G1443">
        <v>0</v>
      </c>
      <c r="H1443">
        <v>0</v>
      </c>
      <c r="I1443">
        <v>25.507895004405601</v>
      </c>
      <c r="J1443">
        <v>1</v>
      </c>
      <c r="K1443">
        <v>1</v>
      </c>
    </row>
    <row r="1444" spans="1:11" x14ac:dyDescent="0.25">
      <c r="A1444" t="s">
        <v>284</v>
      </c>
      <c r="B1444" t="s">
        <v>1585</v>
      </c>
      <c r="C1444">
        <v>0</v>
      </c>
      <c r="D1444">
        <v>1</v>
      </c>
      <c r="E1444">
        <v>6762</v>
      </c>
      <c r="F1444">
        <v>71288</v>
      </c>
      <c r="G1444">
        <v>0</v>
      </c>
      <c r="H1444">
        <v>0</v>
      </c>
      <c r="I1444">
        <v>408.54279172734402</v>
      </c>
      <c r="J1444">
        <v>1</v>
      </c>
      <c r="K1444">
        <v>1</v>
      </c>
    </row>
    <row r="1445" spans="1:11" x14ac:dyDescent="0.25">
      <c r="A1445" t="s">
        <v>284</v>
      </c>
      <c r="B1445" t="s">
        <v>1586</v>
      </c>
      <c r="C1445">
        <v>0</v>
      </c>
      <c r="D1445">
        <v>3</v>
      </c>
      <c r="E1445">
        <v>6762</v>
      </c>
      <c r="F1445">
        <v>71286</v>
      </c>
      <c r="G1445">
        <v>0</v>
      </c>
      <c r="H1445">
        <v>0</v>
      </c>
      <c r="I1445">
        <v>25.507895004405601</v>
      </c>
      <c r="J1445">
        <v>1</v>
      </c>
      <c r="K1445">
        <v>1</v>
      </c>
    </row>
    <row r="1446" spans="1:11" x14ac:dyDescent="0.25">
      <c r="A1446" t="s">
        <v>284</v>
      </c>
      <c r="B1446" t="s">
        <v>1588</v>
      </c>
      <c r="C1446">
        <v>0</v>
      </c>
      <c r="D1446">
        <v>1</v>
      </c>
      <c r="E1446">
        <v>6762</v>
      </c>
      <c r="F1446">
        <v>71288</v>
      </c>
      <c r="G1446">
        <v>0</v>
      </c>
      <c r="H1446">
        <v>0</v>
      </c>
      <c r="I1446">
        <v>408.54279172734402</v>
      </c>
      <c r="J1446">
        <v>1</v>
      </c>
      <c r="K1446">
        <v>1</v>
      </c>
    </row>
    <row r="1447" spans="1:11" x14ac:dyDescent="0.25">
      <c r="A1447" t="s">
        <v>284</v>
      </c>
      <c r="B1447" t="s">
        <v>1589</v>
      </c>
      <c r="C1447">
        <v>0</v>
      </c>
      <c r="D1447">
        <v>1</v>
      </c>
      <c r="E1447">
        <v>6762</v>
      </c>
      <c r="F1447">
        <v>71288</v>
      </c>
      <c r="G1447">
        <v>0</v>
      </c>
      <c r="H1447">
        <v>0</v>
      </c>
      <c r="I1447">
        <v>408.54279172734402</v>
      </c>
      <c r="J1447">
        <v>1</v>
      </c>
      <c r="K1447">
        <v>1</v>
      </c>
    </row>
    <row r="1448" spans="1:11" x14ac:dyDescent="0.25">
      <c r="A1448" t="s">
        <v>284</v>
      </c>
      <c r="B1448" t="s">
        <v>1590</v>
      </c>
      <c r="C1448">
        <v>0</v>
      </c>
      <c r="D1448">
        <v>1</v>
      </c>
      <c r="E1448">
        <v>6762</v>
      </c>
      <c r="F1448">
        <v>71288</v>
      </c>
      <c r="G1448">
        <v>0</v>
      </c>
      <c r="H1448">
        <v>0</v>
      </c>
      <c r="I1448">
        <v>408.54279172734402</v>
      </c>
      <c r="J1448">
        <v>1</v>
      </c>
      <c r="K1448">
        <v>1</v>
      </c>
    </row>
    <row r="1449" spans="1:11" x14ac:dyDescent="0.25">
      <c r="A1449" t="s">
        <v>284</v>
      </c>
      <c r="B1449" t="s">
        <v>1591</v>
      </c>
      <c r="C1449">
        <v>0</v>
      </c>
      <c r="D1449">
        <v>2</v>
      </c>
      <c r="E1449">
        <v>6762</v>
      </c>
      <c r="F1449">
        <v>71287</v>
      </c>
      <c r="G1449">
        <v>0</v>
      </c>
      <c r="H1449">
        <v>0</v>
      </c>
      <c r="I1449">
        <v>56.179317231542299</v>
      </c>
      <c r="J1449">
        <v>1</v>
      </c>
      <c r="K1449">
        <v>1</v>
      </c>
    </row>
    <row r="1450" spans="1:11" x14ac:dyDescent="0.25">
      <c r="A1450" t="s">
        <v>284</v>
      </c>
      <c r="B1450" t="s">
        <v>1592</v>
      </c>
      <c r="C1450">
        <v>0</v>
      </c>
      <c r="D1450">
        <v>1</v>
      </c>
      <c r="E1450">
        <v>6762</v>
      </c>
      <c r="F1450">
        <v>71288</v>
      </c>
      <c r="G1450">
        <v>0</v>
      </c>
      <c r="H1450">
        <v>0</v>
      </c>
      <c r="I1450">
        <v>408.54279172734402</v>
      </c>
      <c r="J1450">
        <v>1</v>
      </c>
      <c r="K1450">
        <v>1</v>
      </c>
    </row>
    <row r="1451" spans="1:11" x14ac:dyDescent="0.25">
      <c r="A1451" t="s">
        <v>284</v>
      </c>
      <c r="B1451" t="s">
        <v>1593</v>
      </c>
      <c r="C1451">
        <v>0</v>
      </c>
      <c r="D1451">
        <v>1</v>
      </c>
      <c r="E1451">
        <v>6762</v>
      </c>
      <c r="F1451">
        <v>71288</v>
      </c>
      <c r="G1451">
        <v>0</v>
      </c>
      <c r="H1451">
        <v>0</v>
      </c>
      <c r="I1451">
        <v>408.54279172734402</v>
      </c>
      <c r="J1451">
        <v>1</v>
      </c>
      <c r="K1451">
        <v>1</v>
      </c>
    </row>
    <row r="1452" spans="1:11" x14ac:dyDescent="0.25">
      <c r="A1452" t="s">
        <v>284</v>
      </c>
      <c r="B1452" t="s">
        <v>1594</v>
      </c>
      <c r="C1452">
        <v>0</v>
      </c>
      <c r="D1452">
        <v>4</v>
      </c>
      <c r="E1452">
        <v>6762</v>
      </c>
      <c r="F1452">
        <v>71285</v>
      </c>
      <c r="G1452">
        <v>0</v>
      </c>
      <c r="H1452">
        <v>0</v>
      </c>
      <c r="I1452">
        <v>15.9732549277595</v>
      </c>
      <c r="J1452">
        <v>1</v>
      </c>
      <c r="K1452">
        <v>1</v>
      </c>
    </row>
    <row r="1453" spans="1:11" x14ac:dyDescent="0.25">
      <c r="A1453" t="s">
        <v>284</v>
      </c>
      <c r="B1453" t="s">
        <v>1595</v>
      </c>
      <c r="C1453">
        <v>0</v>
      </c>
      <c r="D1453">
        <v>1</v>
      </c>
      <c r="E1453">
        <v>6762</v>
      </c>
      <c r="F1453">
        <v>71288</v>
      </c>
      <c r="G1453">
        <v>0</v>
      </c>
      <c r="H1453">
        <v>0</v>
      </c>
      <c r="I1453">
        <v>408.54279172734402</v>
      </c>
      <c r="J1453">
        <v>1</v>
      </c>
      <c r="K1453">
        <v>1</v>
      </c>
    </row>
    <row r="1454" spans="1:11" x14ac:dyDescent="0.25">
      <c r="A1454" t="s">
        <v>284</v>
      </c>
      <c r="B1454" t="s">
        <v>1596</v>
      </c>
      <c r="C1454">
        <v>0</v>
      </c>
      <c r="D1454">
        <v>6</v>
      </c>
      <c r="E1454">
        <v>6762</v>
      </c>
      <c r="F1454">
        <v>71283</v>
      </c>
      <c r="G1454">
        <v>0</v>
      </c>
      <c r="H1454">
        <v>0</v>
      </c>
      <c r="I1454">
        <v>8.9554959235473106</v>
      </c>
      <c r="J1454">
        <v>1</v>
      </c>
      <c r="K1454">
        <v>1</v>
      </c>
    </row>
    <row r="1455" spans="1:11" x14ac:dyDescent="0.25">
      <c r="A1455" t="s">
        <v>284</v>
      </c>
      <c r="B1455" t="s">
        <v>1597</v>
      </c>
      <c r="C1455">
        <v>0</v>
      </c>
      <c r="D1455">
        <v>2</v>
      </c>
      <c r="E1455">
        <v>6762</v>
      </c>
      <c r="F1455">
        <v>71287</v>
      </c>
      <c r="G1455">
        <v>0</v>
      </c>
      <c r="H1455">
        <v>0</v>
      </c>
      <c r="I1455">
        <v>56.179317231542299</v>
      </c>
      <c r="J1455">
        <v>1</v>
      </c>
      <c r="K1455">
        <v>1</v>
      </c>
    </row>
    <row r="1456" spans="1:11" x14ac:dyDescent="0.25">
      <c r="A1456" t="s">
        <v>284</v>
      </c>
      <c r="B1456" t="s">
        <v>1598</v>
      </c>
      <c r="C1456">
        <v>0</v>
      </c>
      <c r="D1456">
        <v>1</v>
      </c>
      <c r="E1456">
        <v>6762</v>
      </c>
      <c r="F1456">
        <v>71288</v>
      </c>
      <c r="G1456">
        <v>0</v>
      </c>
      <c r="H1456">
        <v>0</v>
      </c>
      <c r="I1456">
        <v>408.54279172734402</v>
      </c>
      <c r="J1456">
        <v>1</v>
      </c>
      <c r="K1456">
        <v>1</v>
      </c>
    </row>
    <row r="1457" spans="1:11" x14ac:dyDescent="0.25">
      <c r="A1457" t="s">
        <v>284</v>
      </c>
      <c r="B1457" t="s">
        <v>1599</v>
      </c>
      <c r="C1457">
        <v>0</v>
      </c>
      <c r="D1457">
        <v>1</v>
      </c>
      <c r="E1457">
        <v>6762</v>
      </c>
      <c r="F1457">
        <v>71288</v>
      </c>
      <c r="G1457">
        <v>0</v>
      </c>
      <c r="H1457">
        <v>0</v>
      </c>
      <c r="I1457">
        <v>408.54279172734402</v>
      </c>
      <c r="J1457">
        <v>1</v>
      </c>
      <c r="K1457">
        <v>1</v>
      </c>
    </row>
    <row r="1458" spans="1:11" x14ac:dyDescent="0.25">
      <c r="A1458" t="s">
        <v>284</v>
      </c>
      <c r="B1458" t="s">
        <v>1600</v>
      </c>
      <c r="C1458">
        <v>0</v>
      </c>
      <c r="D1458">
        <v>1</v>
      </c>
      <c r="E1458">
        <v>6762</v>
      </c>
      <c r="F1458">
        <v>71288</v>
      </c>
      <c r="G1458">
        <v>0</v>
      </c>
      <c r="H1458">
        <v>0</v>
      </c>
      <c r="I1458">
        <v>408.54279172734402</v>
      </c>
      <c r="J1458">
        <v>1</v>
      </c>
      <c r="K1458">
        <v>1</v>
      </c>
    </row>
    <row r="1459" spans="1:11" x14ac:dyDescent="0.25">
      <c r="A1459" t="s">
        <v>284</v>
      </c>
      <c r="B1459" t="s">
        <v>1601</v>
      </c>
      <c r="C1459">
        <v>0</v>
      </c>
      <c r="D1459">
        <v>1</v>
      </c>
      <c r="E1459">
        <v>6762</v>
      </c>
      <c r="F1459">
        <v>71288</v>
      </c>
      <c r="G1459">
        <v>0</v>
      </c>
      <c r="H1459">
        <v>0</v>
      </c>
      <c r="I1459">
        <v>408.54279172734402</v>
      </c>
      <c r="J1459">
        <v>1</v>
      </c>
      <c r="K1459">
        <v>1</v>
      </c>
    </row>
    <row r="1460" spans="1:11" x14ac:dyDescent="0.25">
      <c r="A1460" t="s">
        <v>284</v>
      </c>
      <c r="B1460" t="s">
        <v>1603</v>
      </c>
      <c r="C1460">
        <v>0</v>
      </c>
      <c r="D1460">
        <v>1</v>
      </c>
      <c r="E1460">
        <v>6762</v>
      </c>
      <c r="F1460">
        <v>71288</v>
      </c>
      <c r="G1460">
        <v>0</v>
      </c>
      <c r="H1460">
        <v>0</v>
      </c>
      <c r="I1460">
        <v>408.54279172734402</v>
      </c>
      <c r="J1460">
        <v>1</v>
      </c>
      <c r="K1460">
        <v>1</v>
      </c>
    </row>
    <row r="1461" spans="1:11" x14ac:dyDescent="0.25">
      <c r="A1461" t="s">
        <v>284</v>
      </c>
      <c r="B1461" t="s">
        <v>1604</v>
      </c>
      <c r="C1461">
        <v>0</v>
      </c>
      <c r="D1461">
        <v>1</v>
      </c>
      <c r="E1461">
        <v>6762</v>
      </c>
      <c r="F1461">
        <v>71288</v>
      </c>
      <c r="G1461">
        <v>0</v>
      </c>
      <c r="H1461">
        <v>0</v>
      </c>
      <c r="I1461">
        <v>408.54279172734402</v>
      </c>
      <c r="J1461">
        <v>1</v>
      </c>
      <c r="K1461">
        <v>1</v>
      </c>
    </row>
    <row r="1462" spans="1:11" x14ac:dyDescent="0.25">
      <c r="A1462" t="s">
        <v>284</v>
      </c>
      <c r="B1462" t="s">
        <v>1605</v>
      </c>
      <c r="C1462">
        <v>0</v>
      </c>
      <c r="D1462">
        <v>3</v>
      </c>
      <c r="E1462">
        <v>6762</v>
      </c>
      <c r="F1462">
        <v>71286</v>
      </c>
      <c r="G1462">
        <v>0</v>
      </c>
      <c r="H1462">
        <v>0</v>
      </c>
      <c r="I1462">
        <v>25.507895004405601</v>
      </c>
      <c r="J1462">
        <v>1</v>
      </c>
      <c r="K1462">
        <v>1</v>
      </c>
    </row>
    <row r="1463" spans="1:11" x14ac:dyDescent="0.25">
      <c r="A1463" t="s">
        <v>284</v>
      </c>
      <c r="B1463" t="s">
        <v>1606</v>
      </c>
      <c r="C1463">
        <v>0</v>
      </c>
      <c r="D1463">
        <v>2</v>
      </c>
      <c r="E1463">
        <v>6762</v>
      </c>
      <c r="F1463">
        <v>71287</v>
      </c>
      <c r="G1463">
        <v>0</v>
      </c>
      <c r="H1463">
        <v>0</v>
      </c>
      <c r="I1463">
        <v>56.179317231542299</v>
      </c>
      <c r="J1463">
        <v>1</v>
      </c>
      <c r="K1463">
        <v>1</v>
      </c>
    </row>
    <row r="1464" spans="1:11" x14ac:dyDescent="0.25">
      <c r="A1464" t="s">
        <v>284</v>
      </c>
      <c r="B1464" t="s">
        <v>1607</v>
      </c>
      <c r="C1464">
        <v>0</v>
      </c>
      <c r="D1464">
        <v>1</v>
      </c>
      <c r="E1464">
        <v>6762</v>
      </c>
      <c r="F1464">
        <v>71288</v>
      </c>
      <c r="G1464">
        <v>0</v>
      </c>
      <c r="H1464">
        <v>0</v>
      </c>
      <c r="I1464">
        <v>408.54279172734402</v>
      </c>
      <c r="J1464">
        <v>1</v>
      </c>
      <c r="K1464">
        <v>1</v>
      </c>
    </row>
    <row r="1465" spans="1:11" x14ac:dyDescent="0.25">
      <c r="A1465" t="s">
        <v>284</v>
      </c>
      <c r="B1465" t="s">
        <v>1608</v>
      </c>
      <c r="C1465">
        <v>0</v>
      </c>
      <c r="D1465">
        <v>1</v>
      </c>
      <c r="E1465">
        <v>6762</v>
      </c>
      <c r="F1465">
        <v>71288</v>
      </c>
      <c r="G1465">
        <v>0</v>
      </c>
      <c r="H1465">
        <v>0</v>
      </c>
      <c r="I1465">
        <v>408.54279172734402</v>
      </c>
      <c r="J1465">
        <v>1</v>
      </c>
      <c r="K1465">
        <v>1</v>
      </c>
    </row>
    <row r="1466" spans="1:11" x14ac:dyDescent="0.25">
      <c r="A1466" t="s">
        <v>284</v>
      </c>
      <c r="B1466" t="s">
        <v>1609</v>
      </c>
      <c r="C1466">
        <v>0</v>
      </c>
      <c r="D1466">
        <v>1</v>
      </c>
      <c r="E1466">
        <v>6762</v>
      </c>
      <c r="F1466">
        <v>71288</v>
      </c>
      <c r="G1466">
        <v>0</v>
      </c>
      <c r="H1466">
        <v>0</v>
      </c>
      <c r="I1466">
        <v>408.54279172734402</v>
      </c>
      <c r="J1466">
        <v>1</v>
      </c>
      <c r="K1466">
        <v>1</v>
      </c>
    </row>
    <row r="1467" spans="1:11" x14ac:dyDescent="0.25">
      <c r="A1467" t="s">
        <v>284</v>
      </c>
      <c r="B1467" t="s">
        <v>1610</v>
      </c>
      <c r="C1467">
        <v>0</v>
      </c>
      <c r="D1467">
        <v>1</v>
      </c>
      <c r="E1467">
        <v>6762</v>
      </c>
      <c r="F1467">
        <v>71288</v>
      </c>
      <c r="G1467">
        <v>0</v>
      </c>
      <c r="H1467">
        <v>0</v>
      </c>
      <c r="I1467">
        <v>408.54279172734402</v>
      </c>
      <c r="J1467">
        <v>1</v>
      </c>
      <c r="K1467">
        <v>1</v>
      </c>
    </row>
    <row r="1468" spans="1:11" x14ac:dyDescent="0.25">
      <c r="A1468" t="s">
        <v>284</v>
      </c>
      <c r="B1468" t="s">
        <v>1611</v>
      </c>
      <c r="C1468">
        <v>0</v>
      </c>
      <c r="D1468">
        <v>1</v>
      </c>
      <c r="E1468">
        <v>6762</v>
      </c>
      <c r="F1468">
        <v>71288</v>
      </c>
      <c r="G1468">
        <v>0</v>
      </c>
      <c r="H1468">
        <v>0</v>
      </c>
      <c r="I1468">
        <v>408.54279172734402</v>
      </c>
      <c r="J1468">
        <v>1</v>
      </c>
      <c r="K1468">
        <v>1</v>
      </c>
    </row>
    <row r="1469" spans="1:11" x14ac:dyDescent="0.25">
      <c r="A1469" t="s">
        <v>284</v>
      </c>
      <c r="B1469" t="s">
        <v>1612</v>
      </c>
      <c r="C1469">
        <v>0</v>
      </c>
      <c r="D1469">
        <v>1</v>
      </c>
      <c r="E1469">
        <v>6762</v>
      </c>
      <c r="F1469">
        <v>71288</v>
      </c>
      <c r="G1469">
        <v>0</v>
      </c>
      <c r="H1469">
        <v>0</v>
      </c>
      <c r="I1469">
        <v>408.54279172734402</v>
      </c>
      <c r="J1469">
        <v>1</v>
      </c>
      <c r="K1469">
        <v>1</v>
      </c>
    </row>
    <row r="1470" spans="1:11" x14ac:dyDescent="0.25">
      <c r="A1470" t="s">
        <v>284</v>
      </c>
      <c r="B1470" t="s">
        <v>1613</v>
      </c>
      <c r="C1470">
        <v>0</v>
      </c>
      <c r="D1470">
        <v>1</v>
      </c>
      <c r="E1470">
        <v>6762</v>
      </c>
      <c r="F1470">
        <v>71288</v>
      </c>
      <c r="G1470">
        <v>0</v>
      </c>
      <c r="H1470">
        <v>0</v>
      </c>
      <c r="I1470">
        <v>408.54279172734402</v>
      </c>
      <c r="J1470">
        <v>1</v>
      </c>
      <c r="K1470">
        <v>1</v>
      </c>
    </row>
    <row r="1471" spans="1:11" x14ac:dyDescent="0.25">
      <c r="A1471" t="s">
        <v>284</v>
      </c>
      <c r="B1471" t="s">
        <v>1614</v>
      </c>
      <c r="C1471">
        <v>0</v>
      </c>
      <c r="D1471">
        <v>1</v>
      </c>
      <c r="E1471">
        <v>6762</v>
      </c>
      <c r="F1471">
        <v>71288</v>
      </c>
      <c r="G1471">
        <v>0</v>
      </c>
      <c r="H1471">
        <v>0</v>
      </c>
      <c r="I1471">
        <v>408.54279172734402</v>
      </c>
      <c r="J1471">
        <v>1</v>
      </c>
      <c r="K1471">
        <v>1</v>
      </c>
    </row>
    <row r="1472" spans="1:11" x14ac:dyDescent="0.25">
      <c r="A1472" t="s">
        <v>284</v>
      </c>
      <c r="B1472" t="s">
        <v>1615</v>
      </c>
      <c r="C1472">
        <v>0</v>
      </c>
      <c r="D1472">
        <v>1</v>
      </c>
      <c r="E1472">
        <v>6762</v>
      </c>
      <c r="F1472">
        <v>71288</v>
      </c>
      <c r="G1472">
        <v>0</v>
      </c>
      <c r="H1472">
        <v>0</v>
      </c>
      <c r="I1472">
        <v>408.54279172734402</v>
      </c>
      <c r="J1472">
        <v>1</v>
      </c>
      <c r="K1472">
        <v>1</v>
      </c>
    </row>
    <row r="1473" spans="1:11" x14ac:dyDescent="0.25">
      <c r="A1473" t="s">
        <v>284</v>
      </c>
      <c r="B1473" t="s">
        <v>1616</v>
      </c>
      <c r="C1473">
        <v>0</v>
      </c>
      <c r="D1473">
        <v>1</v>
      </c>
      <c r="E1473">
        <v>6762</v>
      </c>
      <c r="F1473">
        <v>71288</v>
      </c>
      <c r="G1473">
        <v>0</v>
      </c>
      <c r="H1473">
        <v>0</v>
      </c>
      <c r="I1473">
        <v>408.54279172734402</v>
      </c>
      <c r="J1473">
        <v>1</v>
      </c>
      <c r="K1473">
        <v>1</v>
      </c>
    </row>
    <row r="1474" spans="1:11" x14ac:dyDescent="0.25">
      <c r="A1474" t="s">
        <v>284</v>
      </c>
      <c r="B1474" t="s">
        <v>1617</v>
      </c>
      <c r="C1474">
        <v>0</v>
      </c>
      <c r="D1474">
        <v>2</v>
      </c>
      <c r="E1474">
        <v>6762</v>
      </c>
      <c r="F1474">
        <v>71287</v>
      </c>
      <c r="G1474">
        <v>0</v>
      </c>
      <c r="H1474">
        <v>0</v>
      </c>
      <c r="I1474">
        <v>56.179317231542299</v>
      </c>
      <c r="J1474">
        <v>1</v>
      </c>
      <c r="K1474">
        <v>1</v>
      </c>
    </row>
    <row r="1475" spans="1:11" x14ac:dyDescent="0.25">
      <c r="A1475" t="s">
        <v>284</v>
      </c>
      <c r="B1475" t="s">
        <v>1618</v>
      </c>
      <c r="C1475">
        <v>0</v>
      </c>
      <c r="D1475">
        <v>1</v>
      </c>
      <c r="E1475">
        <v>6762</v>
      </c>
      <c r="F1475">
        <v>71288</v>
      </c>
      <c r="G1475">
        <v>0</v>
      </c>
      <c r="H1475">
        <v>0</v>
      </c>
      <c r="I1475">
        <v>408.54279172734402</v>
      </c>
      <c r="J1475">
        <v>1</v>
      </c>
      <c r="K1475">
        <v>1</v>
      </c>
    </row>
    <row r="1476" spans="1:11" x14ac:dyDescent="0.25">
      <c r="A1476" t="s">
        <v>284</v>
      </c>
      <c r="B1476" t="s">
        <v>1619</v>
      </c>
      <c r="C1476">
        <v>0</v>
      </c>
      <c r="D1476">
        <v>1</v>
      </c>
      <c r="E1476">
        <v>6762</v>
      </c>
      <c r="F1476">
        <v>71288</v>
      </c>
      <c r="G1476">
        <v>0</v>
      </c>
      <c r="H1476">
        <v>0</v>
      </c>
      <c r="I1476">
        <v>408.54279172734402</v>
      </c>
      <c r="J1476">
        <v>1</v>
      </c>
      <c r="K1476">
        <v>1</v>
      </c>
    </row>
    <row r="1477" spans="1:11" x14ac:dyDescent="0.25">
      <c r="A1477" t="s">
        <v>284</v>
      </c>
      <c r="B1477" t="s">
        <v>1620</v>
      </c>
      <c r="C1477">
        <v>0</v>
      </c>
      <c r="D1477">
        <v>2</v>
      </c>
      <c r="E1477">
        <v>6762</v>
      </c>
      <c r="F1477">
        <v>71287</v>
      </c>
      <c r="G1477">
        <v>0</v>
      </c>
      <c r="H1477">
        <v>0</v>
      </c>
      <c r="I1477">
        <v>56.179317231542299</v>
      </c>
      <c r="J1477">
        <v>1</v>
      </c>
      <c r="K1477">
        <v>1</v>
      </c>
    </row>
    <row r="1478" spans="1:11" x14ac:dyDescent="0.25">
      <c r="A1478" t="s">
        <v>284</v>
      </c>
      <c r="B1478" t="s">
        <v>1621</v>
      </c>
      <c r="C1478">
        <v>0</v>
      </c>
      <c r="D1478">
        <v>1</v>
      </c>
      <c r="E1478">
        <v>6762</v>
      </c>
      <c r="F1478">
        <v>71288</v>
      </c>
      <c r="G1478">
        <v>0</v>
      </c>
      <c r="H1478">
        <v>0</v>
      </c>
      <c r="I1478">
        <v>408.54279172734402</v>
      </c>
      <c r="J1478">
        <v>1</v>
      </c>
      <c r="K1478">
        <v>1</v>
      </c>
    </row>
    <row r="1479" spans="1:11" x14ac:dyDescent="0.25">
      <c r="A1479" t="s">
        <v>284</v>
      </c>
      <c r="B1479" t="s">
        <v>1622</v>
      </c>
      <c r="C1479">
        <v>0</v>
      </c>
      <c r="D1479">
        <v>2</v>
      </c>
      <c r="E1479">
        <v>6762</v>
      </c>
      <c r="F1479">
        <v>71287</v>
      </c>
      <c r="G1479">
        <v>0</v>
      </c>
      <c r="H1479">
        <v>0</v>
      </c>
      <c r="I1479">
        <v>56.179317231542299</v>
      </c>
      <c r="J1479">
        <v>1</v>
      </c>
      <c r="K1479">
        <v>1</v>
      </c>
    </row>
    <row r="1480" spans="1:11" x14ac:dyDescent="0.25">
      <c r="A1480" t="s">
        <v>284</v>
      </c>
      <c r="B1480" t="s">
        <v>1624</v>
      </c>
      <c r="C1480">
        <v>0</v>
      </c>
      <c r="D1480">
        <v>1</v>
      </c>
      <c r="E1480">
        <v>6762</v>
      </c>
      <c r="F1480">
        <v>71288</v>
      </c>
      <c r="G1480">
        <v>0</v>
      </c>
      <c r="H1480">
        <v>0</v>
      </c>
      <c r="I1480">
        <v>408.54279172734402</v>
      </c>
      <c r="J1480">
        <v>1</v>
      </c>
      <c r="K1480">
        <v>1</v>
      </c>
    </row>
    <row r="1481" spans="1:11" x14ac:dyDescent="0.25">
      <c r="A1481" t="s">
        <v>284</v>
      </c>
      <c r="B1481" t="s">
        <v>1053</v>
      </c>
      <c r="C1481">
        <v>0</v>
      </c>
      <c r="D1481">
        <v>1</v>
      </c>
      <c r="E1481">
        <v>6762</v>
      </c>
      <c r="F1481">
        <v>71288</v>
      </c>
      <c r="G1481">
        <v>0</v>
      </c>
      <c r="H1481">
        <v>0</v>
      </c>
      <c r="I1481">
        <v>408.54279172734402</v>
      </c>
      <c r="J1481">
        <v>1</v>
      </c>
      <c r="K1481">
        <v>1</v>
      </c>
    </row>
    <row r="1482" spans="1:11" x14ac:dyDescent="0.25">
      <c r="A1482" t="s">
        <v>284</v>
      </c>
      <c r="B1482" t="s">
        <v>1625</v>
      </c>
      <c r="C1482">
        <v>0</v>
      </c>
      <c r="D1482">
        <v>2</v>
      </c>
      <c r="E1482">
        <v>6762</v>
      </c>
      <c r="F1482">
        <v>71287</v>
      </c>
      <c r="G1482">
        <v>0</v>
      </c>
      <c r="H1482">
        <v>0</v>
      </c>
      <c r="I1482">
        <v>56.179317231542299</v>
      </c>
      <c r="J1482">
        <v>1</v>
      </c>
      <c r="K1482">
        <v>1</v>
      </c>
    </row>
    <row r="1483" spans="1:11" x14ac:dyDescent="0.25">
      <c r="A1483" t="s">
        <v>284</v>
      </c>
      <c r="B1483" t="s">
        <v>1626</v>
      </c>
      <c r="C1483">
        <v>0</v>
      </c>
      <c r="D1483">
        <v>5</v>
      </c>
      <c r="E1483">
        <v>6762</v>
      </c>
      <c r="F1483">
        <v>71284</v>
      </c>
      <c r="G1483">
        <v>0</v>
      </c>
      <c r="H1483">
        <v>0</v>
      </c>
      <c r="I1483">
        <v>11.506456686727001</v>
      </c>
      <c r="J1483">
        <v>1</v>
      </c>
      <c r="K1483">
        <v>1</v>
      </c>
    </row>
    <row r="1484" spans="1:11" x14ac:dyDescent="0.25">
      <c r="A1484" t="s">
        <v>284</v>
      </c>
      <c r="B1484" t="s">
        <v>1628</v>
      </c>
      <c r="C1484">
        <v>0</v>
      </c>
      <c r="D1484">
        <v>1</v>
      </c>
      <c r="E1484">
        <v>6762</v>
      </c>
      <c r="F1484">
        <v>71288</v>
      </c>
      <c r="G1484">
        <v>0</v>
      </c>
      <c r="H1484">
        <v>0</v>
      </c>
      <c r="I1484">
        <v>408.54279172734402</v>
      </c>
      <c r="J1484">
        <v>1</v>
      </c>
      <c r="K1484">
        <v>1</v>
      </c>
    </row>
    <row r="1485" spans="1:11" x14ac:dyDescent="0.25">
      <c r="A1485" t="s">
        <v>284</v>
      </c>
      <c r="B1485" t="s">
        <v>1629</v>
      </c>
      <c r="C1485">
        <v>0</v>
      </c>
      <c r="D1485">
        <v>1</v>
      </c>
      <c r="E1485">
        <v>6762</v>
      </c>
      <c r="F1485">
        <v>71288</v>
      </c>
      <c r="G1485">
        <v>0</v>
      </c>
      <c r="H1485">
        <v>0</v>
      </c>
      <c r="I1485">
        <v>408.54279172734402</v>
      </c>
      <c r="J1485">
        <v>1</v>
      </c>
      <c r="K1485">
        <v>1</v>
      </c>
    </row>
    <row r="1486" spans="1:11" x14ac:dyDescent="0.25">
      <c r="A1486" t="s">
        <v>284</v>
      </c>
      <c r="B1486" t="s">
        <v>1630</v>
      </c>
      <c r="C1486">
        <v>0</v>
      </c>
      <c r="D1486">
        <v>5</v>
      </c>
      <c r="E1486">
        <v>6762</v>
      </c>
      <c r="F1486">
        <v>71284</v>
      </c>
      <c r="G1486">
        <v>0</v>
      </c>
      <c r="H1486">
        <v>0</v>
      </c>
      <c r="I1486">
        <v>11.506456686727001</v>
      </c>
      <c r="J1486">
        <v>1</v>
      </c>
      <c r="K1486">
        <v>1</v>
      </c>
    </row>
    <row r="1487" spans="1:11" x14ac:dyDescent="0.25">
      <c r="A1487" t="s">
        <v>284</v>
      </c>
      <c r="B1487" t="s">
        <v>1631</v>
      </c>
      <c r="C1487">
        <v>0</v>
      </c>
      <c r="D1487">
        <v>1</v>
      </c>
      <c r="E1487">
        <v>6762</v>
      </c>
      <c r="F1487">
        <v>71288</v>
      </c>
      <c r="G1487">
        <v>0</v>
      </c>
      <c r="H1487">
        <v>0</v>
      </c>
      <c r="I1487">
        <v>408.54279172734402</v>
      </c>
      <c r="J1487">
        <v>1</v>
      </c>
      <c r="K1487">
        <v>1</v>
      </c>
    </row>
    <row r="1488" spans="1:11" x14ac:dyDescent="0.25">
      <c r="A1488" t="s">
        <v>284</v>
      </c>
      <c r="B1488" t="s">
        <v>1632</v>
      </c>
      <c r="C1488">
        <v>0</v>
      </c>
      <c r="D1488">
        <v>2</v>
      </c>
      <c r="E1488">
        <v>6762</v>
      </c>
      <c r="F1488">
        <v>71287</v>
      </c>
      <c r="G1488">
        <v>0</v>
      </c>
      <c r="H1488">
        <v>0</v>
      </c>
      <c r="I1488">
        <v>56.179317231542299</v>
      </c>
      <c r="J1488">
        <v>1</v>
      </c>
      <c r="K1488">
        <v>1</v>
      </c>
    </row>
    <row r="1489" spans="1:11" x14ac:dyDescent="0.25">
      <c r="A1489" t="s">
        <v>284</v>
      </c>
      <c r="B1489" t="s">
        <v>1633</v>
      </c>
      <c r="C1489">
        <v>0</v>
      </c>
      <c r="D1489">
        <v>2</v>
      </c>
      <c r="E1489">
        <v>6762</v>
      </c>
      <c r="F1489">
        <v>71287</v>
      </c>
      <c r="G1489">
        <v>0</v>
      </c>
      <c r="H1489">
        <v>0</v>
      </c>
      <c r="I1489">
        <v>56.179317231542299</v>
      </c>
      <c r="J1489">
        <v>1</v>
      </c>
      <c r="K1489">
        <v>1</v>
      </c>
    </row>
    <row r="1490" spans="1:11" x14ac:dyDescent="0.25">
      <c r="A1490" t="s">
        <v>284</v>
      </c>
      <c r="B1490" t="s">
        <v>1124</v>
      </c>
      <c r="C1490">
        <v>1</v>
      </c>
      <c r="D1490">
        <v>10</v>
      </c>
      <c r="E1490">
        <v>6761</v>
      </c>
      <c r="F1490">
        <v>71279</v>
      </c>
      <c r="G1490">
        <v>1.05428493056137</v>
      </c>
      <c r="H1490">
        <v>2.42895777062287E-2</v>
      </c>
      <c r="I1490">
        <v>7.4129041265442703</v>
      </c>
      <c r="J1490">
        <v>1</v>
      </c>
      <c r="K1490">
        <v>1</v>
      </c>
    </row>
    <row r="1491" spans="1:11" x14ac:dyDescent="0.25">
      <c r="A1491" t="s">
        <v>284</v>
      </c>
      <c r="B1491" t="s">
        <v>1634</v>
      </c>
      <c r="C1491">
        <v>0</v>
      </c>
      <c r="D1491">
        <v>1</v>
      </c>
      <c r="E1491">
        <v>6762</v>
      </c>
      <c r="F1491">
        <v>71288</v>
      </c>
      <c r="G1491">
        <v>0</v>
      </c>
      <c r="H1491">
        <v>0</v>
      </c>
      <c r="I1491">
        <v>408.54279172734402</v>
      </c>
      <c r="J1491">
        <v>1</v>
      </c>
      <c r="K1491">
        <v>1</v>
      </c>
    </row>
    <row r="1492" spans="1:11" x14ac:dyDescent="0.25">
      <c r="A1492" t="s">
        <v>284</v>
      </c>
      <c r="B1492" t="s">
        <v>1635</v>
      </c>
      <c r="C1492">
        <v>0</v>
      </c>
      <c r="D1492">
        <v>1</v>
      </c>
      <c r="E1492">
        <v>6762</v>
      </c>
      <c r="F1492">
        <v>71288</v>
      </c>
      <c r="G1492">
        <v>0</v>
      </c>
      <c r="H1492">
        <v>0</v>
      </c>
      <c r="I1492">
        <v>408.54279172734402</v>
      </c>
      <c r="J1492">
        <v>1</v>
      </c>
      <c r="K1492">
        <v>1</v>
      </c>
    </row>
    <row r="1493" spans="1:11" x14ac:dyDescent="0.25">
      <c r="A1493" t="s">
        <v>284</v>
      </c>
      <c r="B1493" t="s">
        <v>1636</v>
      </c>
      <c r="C1493">
        <v>0</v>
      </c>
      <c r="D1493">
        <v>3</v>
      </c>
      <c r="E1493">
        <v>6762</v>
      </c>
      <c r="F1493">
        <v>71286</v>
      </c>
      <c r="G1493">
        <v>0</v>
      </c>
      <c r="H1493">
        <v>0</v>
      </c>
      <c r="I1493">
        <v>25.507895004405601</v>
      </c>
      <c r="J1493">
        <v>1</v>
      </c>
      <c r="K1493">
        <v>1</v>
      </c>
    </row>
    <row r="1494" spans="1:11" x14ac:dyDescent="0.25">
      <c r="A1494" t="s">
        <v>284</v>
      </c>
      <c r="B1494" t="s">
        <v>1637</v>
      </c>
      <c r="C1494">
        <v>0</v>
      </c>
      <c r="D1494">
        <v>1</v>
      </c>
      <c r="E1494">
        <v>6762</v>
      </c>
      <c r="F1494">
        <v>71288</v>
      </c>
      <c r="G1494">
        <v>0</v>
      </c>
      <c r="H1494">
        <v>0</v>
      </c>
      <c r="I1494">
        <v>408.54279172734402</v>
      </c>
      <c r="J1494">
        <v>1</v>
      </c>
      <c r="K1494">
        <v>1</v>
      </c>
    </row>
    <row r="1495" spans="1:11" x14ac:dyDescent="0.25">
      <c r="A1495" t="s">
        <v>284</v>
      </c>
      <c r="B1495" t="s">
        <v>1638</v>
      </c>
      <c r="C1495">
        <v>0</v>
      </c>
      <c r="D1495">
        <v>1</v>
      </c>
      <c r="E1495">
        <v>6762</v>
      </c>
      <c r="F1495">
        <v>71288</v>
      </c>
      <c r="G1495">
        <v>0</v>
      </c>
      <c r="H1495">
        <v>0</v>
      </c>
      <c r="I1495">
        <v>408.54279172734402</v>
      </c>
      <c r="J1495">
        <v>1</v>
      </c>
      <c r="K1495">
        <v>1</v>
      </c>
    </row>
    <row r="1496" spans="1:11" x14ac:dyDescent="0.25">
      <c r="A1496" t="s">
        <v>284</v>
      </c>
      <c r="B1496" t="s">
        <v>1639</v>
      </c>
      <c r="C1496">
        <v>0</v>
      </c>
      <c r="D1496">
        <v>1</v>
      </c>
      <c r="E1496">
        <v>6762</v>
      </c>
      <c r="F1496">
        <v>71288</v>
      </c>
      <c r="G1496">
        <v>0</v>
      </c>
      <c r="H1496">
        <v>0</v>
      </c>
      <c r="I1496">
        <v>408.54279172734402</v>
      </c>
      <c r="J1496">
        <v>1</v>
      </c>
      <c r="K1496">
        <v>1</v>
      </c>
    </row>
    <row r="1497" spans="1:11" x14ac:dyDescent="0.25">
      <c r="A1497" t="s">
        <v>284</v>
      </c>
      <c r="B1497" t="s">
        <v>1640</v>
      </c>
      <c r="C1497">
        <v>0</v>
      </c>
      <c r="D1497">
        <v>3</v>
      </c>
      <c r="E1497">
        <v>6762</v>
      </c>
      <c r="F1497">
        <v>71286</v>
      </c>
      <c r="G1497">
        <v>0</v>
      </c>
      <c r="H1497">
        <v>0</v>
      </c>
      <c r="I1497">
        <v>25.507895004405601</v>
      </c>
      <c r="J1497">
        <v>1</v>
      </c>
      <c r="K1497">
        <v>1</v>
      </c>
    </row>
    <row r="1498" spans="1:11" x14ac:dyDescent="0.25">
      <c r="A1498" t="s">
        <v>284</v>
      </c>
      <c r="B1498" t="s">
        <v>1641</v>
      </c>
      <c r="C1498">
        <v>0</v>
      </c>
      <c r="D1498">
        <v>1</v>
      </c>
      <c r="E1498">
        <v>6762</v>
      </c>
      <c r="F1498">
        <v>71288</v>
      </c>
      <c r="G1498">
        <v>0</v>
      </c>
      <c r="H1498">
        <v>0</v>
      </c>
      <c r="I1498">
        <v>408.54279172734402</v>
      </c>
      <c r="J1498">
        <v>1</v>
      </c>
      <c r="K1498">
        <v>1</v>
      </c>
    </row>
    <row r="1499" spans="1:11" x14ac:dyDescent="0.25">
      <c r="A1499" t="s">
        <v>284</v>
      </c>
      <c r="B1499" t="s">
        <v>1642</v>
      </c>
      <c r="C1499">
        <v>0</v>
      </c>
      <c r="D1499">
        <v>3</v>
      </c>
      <c r="E1499">
        <v>6762</v>
      </c>
      <c r="F1499">
        <v>71286</v>
      </c>
      <c r="G1499">
        <v>0</v>
      </c>
      <c r="H1499">
        <v>0</v>
      </c>
      <c r="I1499">
        <v>25.507895004405601</v>
      </c>
      <c r="J1499">
        <v>1</v>
      </c>
      <c r="K1499">
        <v>1</v>
      </c>
    </row>
    <row r="1500" spans="1:11" x14ac:dyDescent="0.25">
      <c r="A1500" t="s">
        <v>284</v>
      </c>
      <c r="B1500" t="s">
        <v>1643</v>
      </c>
      <c r="C1500">
        <v>0</v>
      </c>
      <c r="D1500">
        <v>4</v>
      </c>
      <c r="E1500">
        <v>6762</v>
      </c>
      <c r="F1500">
        <v>71285</v>
      </c>
      <c r="G1500">
        <v>0</v>
      </c>
      <c r="H1500">
        <v>0</v>
      </c>
      <c r="I1500">
        <v>15.9732549277595</v>
      </c>
      <c r="J1500">
        <v>1</v>
      </c>
      <c r="K1500">
        <v>1</v>
      </c>
    </row>
    <row r="1501" spans="1:11" x14ac:dyDescent="0.25">
      <c r="A1501" t="s">
        <v>284</v>
      </c>
      <c r="B1501" t="s">
        <v>1644</v>
      </c>
      <c r="C1501">
        <v>0</v>
      </c>
      <c r="D1501">
        <v>2</v>
      </c>
      <c r="E1501">
        <v>6762</v>
      </c>
      <c r="F1501">
        <v>71287</v>
      </c>
      <c r="G1501">
        <v>0</v>
      </c>
      <c r="H1501">
        <v>0</v>
      </c>
      <c r="I1501">
        <v>56.179317231542299</v>
      </c>
      <c r="J1501">
        <v>1</v>
      </c>
      <c r="K1501">
        <v>1</v>
      </c>
    </row>
    <row r="1502" spans="1:11" x14ac:dyDescent="0.25">
      <c r="A1502" t="s">
        <v>284</v>
      </c>
      <c r="B1502" t="s">
        <v>1645</v>
      </c>
      <c r="C1502">
        <v>0</v>
      </c>
      <c r="D1502">
        <v>1</v>
      </c>
      <c r="E1502">
        <v>6762</v>
      </c>
      <c r="F1502">
        <v>71288</v>
      </c>
      <c r="G1502">
        <v>0</v>
      </c>
      <c r="H1502">
        <v>0</v>
      </c>
      <c r="I1502">
        <v>408.54279172734402</v>
      </c>
      <c r="J1502">
        <v>1</v>
      </c>
      <c r="K1502">
        <v>1</v>
      </c>
    </row>
    <row r="1503" spans="1:11" x14ac:dyDescent="0.25">
      <c r="A1503" t="s">
        <v>284</v>
      </c>
      <c r="B1503" t="s">
        <v>1646</v>
      </c>
      <c r="C1503">
        <v>0</v>
      </c>
      <c r="D1503">
        <v>1</v>
      </c>
      <c r="E1503">
        <v>6762</v>
      </c>
      <c r="F1503">
        <v>71288</v>
      </c>
      <c r="G1503">
        <v>0</v>
      </c>
      <c r="H1503">
        <v>0</v>
      </c>
      <c r="I1503">
        <v>408.54279172734402</v>
      </c>
      <c r="J1503">
        <v>1</v>
      </c>
      <c r="K1503">
        <v>1</v>
      </c>
    </row>
    <row r="1504" spans="1:11" x14ac:dyDescent="0.25">
      <c r="A1504" t="s">
        <v>284</v>
      </c>
      <c r="B1504" t="s">
        <v>1647</v>
      </c>
      <c r="C1504">
        <v>0</v>
      </c>
      <c r="D1504">
        <v>1</v>
      </c>
      <c r="E1504">
        <v>6762</v>
      </c>
      <c r="F1504">
        <v>71288</v>
      </c>
      <c r="G1504">
        <v>0</v>
      </c>
      <c r="H1504">
        <v>0</v>
      </c>
      <c r="I1504">
        <v>408.54279172734402</v>
      </c>
      <c r="J1504">
        <v>1</v>
      </c>
      <c r="K1504">
        <v>1</v>
      </c>
    </row>
    <row r="1505" spans="1:11" x14ac:dyDescent="0.25">
      <c r="A1505" t="s">
        <v>284</v>
      </c>
      <c r="B1505" t="s">
        <v>1648</v>
      </c>
      <c r="C1505">
        <v>0</v>
      </c>
      <c r="D1505">
        <v>1</v>
      </c>
      <c r="E1505">
        <v>6762</v>
      </c>
      <c r="F1505">
        <v>71288</v>
      </c>
      <c r="G1505">
        <v>0</v>
      </c>
      <c r="H1505">
        <v>0</v>
      </c>
      <c r="I1505">
        <v>408.54279172734402</v>
      </c>
      <c r="J1505">
        <v>1</v>
      </c>
      <c r="K1505">
        <v>1</v>
      </c>
    </row>
    <row r="1506" spans="1:11" x14ac:dyDescent="0.25">
      <c r="A1506" t="s">
        <v>284</v>
      </c>
      <c r="B1506" t="s">
        <v>1649</v>
      </c>
      <c r="C1506">
        <v>0</v>
      </c>
      <c r="D1506">
        <v>2</v>
      </c>
      <c r="E1506">
        <v>6762</v>
      </c>
      <c r="F1506">
        <v>71287</v>
      </c>
      <c r="G1506">
        <v>0</v>
      </c>
      <c r="H1506">
        <v>0</v>
      </c>
      <c r="I1506">
        <v>56.179317231542299</v>
      </c>
      <c r="J1506">
        <v>1</v>
      </c>
      <c r="K1506">
        <v>1</v>
      </c>
    </row>
    <row r="1507" spans="1:11" x14ac:dyDescent="0.25">
      <c r="A1507" t="s">
        <v>284</v>
      </c>
      <c r="B1507" t="s">
        <v>1650</v>
      </c>
      <c r="C1507">
        <v>0</v>
      </c>
      <c r="D1507">
        <v>1</v>
      </c>
      <c r="E1507">
        <v>6762</v>
      </c>
      <c r="F1507">
        <v>71288</v>
      </c>
      <c r="G1507">
        <v>0</v>
      </c>
      <c r="H1507">
        <v>0</v>
      </c>
      <c r="I1507">
        <v>408.54279172734402</v>
      </c>
      <c r="J1507">
        <v>1</v>
      </c>
      <c r="K1507">
        <v>1</v>
      </c>
    </row>
    <row r="1508" spans="1:11" x14ac:dyDescent="0.25">
      <c r="A1508" t="s">
        <v>284</v>
      </c>
      <c r="B1508" t="s">
        <v>1651</v>
      </c>
      <c r="C1508">
        <v>0</v>
      </c>
      <c r="D1508">
        <v>2</v>
      </c>
      <c r="E1508">
        <v>6762</v>
      </c>
      <c r="F1508">
        <v>71287</v>
      </c>
      <c r="G1508">
        <v>0</v>
      </c>
      <c r="H1508">
        <v>0</v>
      </c>
      <c r="I1508">
        <v>56.179317231542299</v>
      </c>
      <c r="J1508">
        <v>1</v>
      </c>
      <c r="K1508">
        <v>1</v>
      </c>
    </row>
    <row r="1509" spans="1:11" x14ac:dyDescent="0.25">
      <c r="A1509" t="s">
        <v>284</v>
      </c>
      <c r="B1509" t="s">
        <v>1652</v>
      </c>
      <c r="C1509">
        <v>0</v>
      </c>
      <c r="D1509">
        <v>2</v>
      </c>
      <c r="E1509">
        <v>6762</v>
      </c>
      <c r="F1509">
        <v>71287</v>
      </c>
      <c r="G1509">
        <v>0</v>
      </c>
      <c r="H1509">
        <v>0</v>
      </c>
      <c r="I1509">
        <v>56.179317231542299</v>
      </c>
      <c r="J1509">
        <v>1</v>
      </c>
      <c r="K1509">
        <v>1</v>
      </c>
    </row>
    <row r="1510" spans="1:11" x14ac:dyDescent="0.25">
      <c r="A1510" t="s">
        <v>284</v>
      </c>
      <c r="B1510" t="s">
        <v>1653</v>
      </c>
      <c r="C1510">
        <v>0</v>
      </c>
      <c r="D1510">
        <v>1</v>
      </c>
      <c r="E1510">
        <v>6762</v>
      </c>
      <c r="F1510">
        <v>71288</v>
      </c>
      <c r="G1510">
        <v>0</v>
      </c>
      <c r="H1510">
        <v>0</v>
      </c>
      <c r="I1510">
        <v>408.54279172734402</v>
      </c>
      <c r="J1510">
        <v>1</v>
      </c>
      <c r="K1510">
        <v>1</v>
      </c>
    </row>
    <row r="1511" spans="1:11" x14ac:dyDescent="0.25">
      <c r="A1511" t="s">
        <v>284</v>
      </c>
      <c r="B1511" t="s">
        <v>1654</v>
      </c>
      <c r="C1511">
        <v>0</v>
      </c>
      <c r="D1511">
        <v>1</v>
      </c>
      <c r="E1511">
        <v>6762</v>
      </c>
      <c r="F1511">
        <v>71288</v>
      </c>
      <c r="G1511">
        <v>0</v>
      </c>
      <c r="H1511">
        <v>0</v>
      </c>
      <c r="I1511">
        <v>408.54279172734402</v>
      </c>
      <c r="J1511">
        <v>1</v>
      </c>
      <c r="K1511">
        <v>1</v>
      </c>
    </row>
    <row r="1512" spans="1:11" x14ac:dyDescent="0.25">
      <c r="A1512" t="s">
        <v>284</v>
      </c>
      <c r="B1512" t="s">
        <v>1655</v>
      </c>
      <c r="C1512">
        <v>0</v>
      </c>
      <c r="D1512">
        <v>1</v>
      </c>
      <c r="E1512">
        <v>6762</v>
      </c>
      <c r="F1512">
        <v>71288</v>
      </c>
      <c r="G1512">
        <v>0</v>
      </c>
      <c r="H1512">
        <v>0</v>
      </c>
      <c r="I1512">
        <v>408.54279172734402</v>
      </c>
      <c r="J1512">
        <v>1</v>
      </c>
      <c r="K1512">
        <v>1</v>
      </c>
    </row>
    <row r="1513" spans="1:11" x14ac:dyDescent="0.25">
      <c r="A1513" t="s">
        <v>284</v>
      </c>
      <c r="B1513" t="s">
        <v>1656</v>
      </c>
      <c r="C1513">
        <v>0</v>
      </c>
      <c r="D1513">
        <v>1</v>
      </c>
      <c r="E1513">
        <v>6762</v>
      </c>
      <c r="F1513">
        <v>71288</v>
      </c>
      <c r="G1513">
        <v>0</v>
      </c>
      <c r="H1513">
        <v>0</v>
      </c>
      <c r="I1513">
        <v>408.54279172734402</v>
      </c>
      <c r="J1513">
        <v>1</v>
      </c>
      <c r="K1513">
        <v>1</v>
      </c>
    </row>
    <row r="1514" spans="1:11" x14ac:dyDescent="0.25">
      <c r="A1514" t="s">
        <v>284</v>
      </c>
      <c r="B1514" t="s">
        <v>1657</v>
      </c>
      <c r="C1514">
        <v>0</v>
      </c>
      <c r="D1514">
        <v>1</v>
      </c>
      <c r="E1514">
        <v>6762</v>
      </c>
      <c r="F1514">
        <v>71288</v>
      </c>
      <c r="G1514">
        <v>0</v>
      </c>
      <c r="H1514">
        <v>0</v>
      </c>
      <c r="I1514">
        <v>408.54279172734402</v>
      </c>
      <c r="J1514">
        <v>1</v>
      </c>
      <c r="K1514">
        <v>1</v>
      </c>
    </row>
    <row r="1515" spans="1:11" x14ac:dyDescent="0.25">
      <c r="A1515" t="s">
        <v>284</v>
      </c>
      <c r="B1515" t="s">
        <v>1658</v>
      </c>
      <c r="C1515">
        <v>0</v>
      </c>
      <c r="D1515">
        <v>1</v>
      </c>
      <c r="E1515">
        <v>6762</v>
      </c>
      <c r="F1515">
        <v>71288</v>
      </c>
      <c r="G1515">
        <v>0</v>
      </c>
      <c r="H1515">
        <v>0</v>
      </c>
      <c r="I1515">
        <v>408.54279172734402</v>
      </c>
      <c r="J1515">
        <v>1</v>
      </c>
      <c r="K1515">
        <v>1</v>
      </c>
    </row>
    <row r="1516" spans="1:11" x14ac:dyDescent="0.25">
      <c r="A1516" t="s">
        <v>284</v>
      </c>
      <c r="B1516" t="s">
        <v>1659</v>
      </c>
      <c r="C1516">
        <v>0</v>
      </c>
      <c r="D1516">
        <v>1</v>
      </c>
      <c r="E1516">
        <v>6762</v>
      </c>
      <c r="F1516">
        <v>71288</v>
      </c>
      <c r="G1516">
        <v>0</v>
      </c>
      <c r="H1516">
        <v>0</v>
      </c>
      <c r="I1516">
        <v>408.54279172734402</v>
      </c>
      <c r="J1516">
        <v>1</v>
      </c>
      <c r="K1516">
        <v>1</v>
      </c>
    </row>
    <row r="1517" spans="1:11" x14ac:dyDescent="0.25">
      <c r="A1517" t="s">
        <v>284</v>
      </c>
      <c r="B1517" t="s">
        <v>1660</v>
      </c>
      <c r="C1517">
        <v>0</v>
      </c>
      <c r="D1517">
        <v>1</v>
      </c>
      <c r="E1517">
        <v>6762</v>
      </c>
      <c r="F1517">
        <v>71288</v>
      </c>
      <c r="G1517">
        <v>0</v>
      </c>
      <c r="H1517">
        <v>0</v>
      </c>
      <c r="I1517">
        <v>408.54279172734402</v>
      </c>
      <c r="J1517">
        <v>1</v>
      </c>
      <c r="K1517">
        <v>1</v>
      </c>
    </row>
    <row r="1518" spans="1:11" x14ac:dyDescent="0.25">
      <c r="A1518" t="s">
        <v>284</v>
      </c>
      <c r="B1518" t="s">
        <v>1661</v>
      </c>
      <c r="C1518">
        <v>0</v>
      </c>
      <c r="D1518">
        <v>1</v>
      </c>
      <c r="E1518">
        <v>6762</v>
      </c>
      <c r="F1518">
        <v>71288</v>
      </c>
      <c r="G1518">
        <v>0</v>
      </c>
      <c r="H1518">
        <v>0</v>
      </c>
      <c r="I1518">
        <v>408.54279172734402</v>
      </c>
      <c r="J1518">
        <v>1</v>
      </c>
      <c r="K1518">
        <v>1</v>
      </c>
    </row>
    <row r="1519" spans="1:11" x14ac:dyDescent="0.25">
      <c r="A1519" t="s">
        <v>284</v>
      </c>
      <c r="B1519" t="s">
        <v>1662</v>
      </c>
      <c r="C1519">
        <v>0</v>
      </c>
      <c r="D1519">
        <v>1</v>
      </c>
      <c r="E1519">
        <v>6762</v>
      </c>
      <c r="F1519">
        <v>71288</v>
      </c>
      <c r="G1519">
        <v>0</v>
      </c>
      <c r="H1519">
        <v>0</v>
      </c>
      <c r="I1519">
        <v>408.54279172734402</v>
      </c>
      <c r="J1519">
        <v>1</v>
      </c>
      <c r="K1519">
        <v>1</v>
      </c>
    </row>
    <row r="1520" spans="1:11" x14ac:dyDescent="0.25">
      <c r="A1520" t="s">
        <v>284</v>
      </c>
      <c r="B1520" t="s">
        <v>1663</v>
      </c>
      <c r="C1520">
        <v>0</v>
      </c>
      <c r="D1520">
        <v>1</v>
      </c>
      <c r="E1520">
        <v>6762</v>
      </c>
      <c r="F1520">
        <v>71288</v>
      </c>
      <c r="G1520">
        <v>0</v>
      </c>
      <c r="H1520">
        <v>0</v>
      </c>
      <c r="I1520">
        <v>408.54279172734402</v>
      </c>
      <c r="J1520">
        <v>1</v>
      </c>
      <c r="K1520">
        <v>1</v>
      </c>
    </row>
    <row r="1521" spans="1:11" x14ac:dyDescent="0.25">
      <c r="A1521" t="s">
        <v>284</v>
      </c>
      <c r="B1521" t="s">
        <v>1664</v>
      </c>
      <c r="C1521">
        <v>0</v>
      </c>
      <c r="D1521">
        <v>1</v>
      </c>
      <c r="E1521">
        <v>6762</v>
      </c>
      <c r="F1521">
        <v>71288</v>
      </c>
      <c r="G1521">
        <v>0</v>
      </c>
      <c r="H1521">
        <v>0</v>
      </c>
      <c r="I1521">
        <v>408.54279172734402</v>
      </c>
      <c r="J1521">
        <v>1</v>
      </c>
      <c r="K1521">
        <v>1</v>
      </c>
    </row>
    <row r="1522" spans="1:11" x14ac:dyDescent="0.25">
      <c r="A1522" t="s">
        <v>284</v>
      </c>
      <c r="B1522" t="s">
        <v>1665</v>
      </c>
      <c r="C1522">
        <v>0</v>
      </c>
      <c r="D1522">
        <v>1</v>
      </c>
      <c r="E1522">
        <v>6762</v>
      </c>
      <c r="F1522">
        <v>71288</v>
      </c>
      <c r="G1522">
        <v>0</v>
      </c>
      <c r="H1522">
        <v>0</v>
      </c>
      <c r="I1522">
        <v>408.54279172734402</v>
      </c>
      <c r="J1522">
        <v>1</v>
      </c>
      <c r="K1522">
        <v>1</v>
      </c>
    </row>
    <row r="1523" spans="1:11" x14ac:dyDescent="0.25">
      <c r="A1523" t="s">
        <v>284</v>
      </c>
      <c r="B1523" t="s">
        <v>1666</v>
      </c>
      <c r="C1523">
        <v>0</v>
      </c>
      <c r="D1523">
        <v>2</v>
      </c>
      <c r="E1523">
        <v>6762</v>
      </c>
      <c r="F1523">
        <v>71287</v>
      </c>
      <c r="G1523">
        <v>0</v>
      </c>
      <c r="H1523">
        <v>0</v>
      </c>
      <c r="I1523">
        <v>56.179317231542299</v>
      </c>
      <c r="J1523">
        <v>1</v>
      </c>
      <c r="K1523">
        <v>1</v>
      </c>
    </row>
    <row r="1524" spans="1:11" x14ac:dyDescent="0.25">
      <c r="A1524" t="s">
        <v>284</v>
      </c>
      <c r="B1524" t="s">
        <v>1667</v>
      </c>
      <c r="C1524">
        <v>0</v>
      </c>
      <c r="D1524">
        <v>1</v>
      </c>
      <c r="E1524">
        <v>6762</v>
      </c>
      <c r="F1524">
        <v>71288</v>
      </c>
      <c r="G1524">
        <v>0</v>
      </c>
      <c r="H1524">
        <v>0</v>
      </c>
      <c r="I1524">
        <v>408.54279172734402</v>
      </c>
      <c r="J1524">
        <v>1</v>
      </c>
      <c r="K1524">
        <v>1</v>
      </c>
    </row>
    <row r="1525" spans="1:11" x14ac:dyDescent="0.25">
      <c r="A1525" t="s">
        <v>284</v>
      </c>
      <c r="B1525" t="s">
        <v>1668</v>
      </c>
      <c r="C1525">
        <v>0</v>
      </c>
      <c r="D1525">
        <v>1</v>
      </c>
      <c r="E1525">
        <v>6762</v>
      </c>
      <c r="F1525">
        <v>71288</v>
      </c>
      <c r="G1525">
        <v>0</v>
      </c>
      <c r="H1525">
        <v>0</v>
      </c>
      <c r="I1525">
        <v>408.54279172734402</v>
      </c>
      <c r="J1525">
        <v>1</v>
      </c>
      <c r="K1525">
        <v>1</v>
      </c>
    </row>
    <row r="1526" spans="1:11" x14ac:dyDescent="0.25">
      <c r="A1526" t="s">
        <v>284</v>
      </c>
      <c r="B1526" t="s">
        <v>1669</v>
      </c>
      <c r="C1526">
        <v>0</v>
      </c>
      <c r="D1526">
        <v>3</v>
      </c>
      <c r="E1526">
        <v>6762</v>
      </c>
      <c r="F1526">
        <v>71286</v>
      </c>
      <c r="G1526">
        <v>0</v>
      </c>
      <c r="H1526">
        <v>0</v>
      </c>
      <c r="I1526">
        <v>25.507895004405601</v>
      </c>
      <c r="J1526">
        <v>1</v>
      </c>
      <c r="K1526">
        <v>1</v>
      </c>
    </row>
    <row r="1527" spans="1:11" x14ac:dyDescent="0.25">
      <c r="A1527" t="s">
        <v>284</v>
      </c>
      <c r="B1527" t="s">
        <v>1670</v>
      </c>
      <c r="C1527">
        <v>2</v>
      </c>
      <c r="D1527">
        <v>24</v>
      </c>
      <c r="E1527">
        <v>6760</v>
      </c>
      <c r="F1527">
        <v>71265</v>
      </c>
      <c r="G1527">
        <v>0.87850699886436801</v>
      </c>
      <c r="H1527">
        <v>0.100609816848638</v>
      </c>
      <c r="I1527">
        <v>3.5397236825338401</v>
      </c>
      <c r="J1527">
        <v>1</v>
      </c>
      <c r="K1527">
        <v>1</v>
      </c>
    </row>
    <row r="1528" spans="1:11" x14ac:dyDescent="0.25">
      <c r="A1528" t="s">
        <v>284</v>
      </c>
      <c r="B1528" t="s">
        <v>1671</v>
      </c>
      <c r="C1528">
        <v>0</v>
      </c>
      <c r="D1528">
        <v>1</v>
      </c>
      <c r="E1528">
        <v>6762</v>
      </c>
      <c r="F1528">
        <v>71288</v>
      </c>
      <c r="G1528">
        <v>0</v>
      </c>
      <c r="H1528">
        <v>0</v>
      </c>
      <c r="I1528">
        <v>408.54279172734402</v>
      </c>
      <c r="J1528">
        <v>1</v>
      </c>
      <c r="K1528">
        <v>1</v>
      </c>
    </row>
    <row r="1529" spans="1:11" x14ac:dyDescent="0.25">
      <c r="A1529" t="s">
        <v>284</v>
      </c>
      <c r="B1529" t="s">
        <v>1054</v>
      </c>
      <c r="C1529">
        <v>0</v>
      </c>
      <c r="D1529">
        <v>4</v>
      </c>
      <c r="E1529">
        <v>6762</v>
      </c>
      <c r="F1529">
        <v>71285</v>
      </c>
      <c r="G1529">
        <v>0</v>
      </c>
      <c r="H1529">
        <v>0</v>
      </c>
      <c r="I1529">
        <v>15.9732549277595</v>
      </c>
      <c r="J1529">
        <v>1</v>
      </c>
      <c r="K1529">
        <v>1</v>
      </c>
    </row>
    <row r="1530" spans="1:11" x14ac:dyDescent="0.25">
      <c r="A1530" t="s">
        <v>284</v>
      </c>
      <c r="B1530" t="s">
        <v>1100</v>
      </c>
      <c r="C1530">
        <v>0</v>
      </c>
      <c r="D1530">
        <v>9</v>
      </c>
      <c r="E1530">
        <v>6762</v>
      </c>
      <c r="F1530">
        <v>71280</v>
      </c>
      <c r="G1530">
        <v>0</v>
      </c>
      <c r="H1530">
        <v>0</v>
      </c>
      <c r="I1530">
        <v>5.34188425165887</v>
      </c>
      <c r="J1530">
        <v>1</v>
      </c>
      <c r="K1530">
        <v>1</v>
      </c>
    </row>
    <row r="1531" spans="1:11" x14ac:dyDescent="0.25">
      <c r="A1531" t="s">
        <v>284</v>
      </c>
      <c r="B1531" t="s">
        <v>1080</v>
      </c>
      <c r="C1531">
        <v>0</v>
      </c>
      <c r="D1531">
        <v>6</v>
      </c>
      <c r="E1531">
        <v>6762</v>
      </c>
      <c r="F1531">
        <v>71283</v>
      </c>
      <c r="G1531">
        <v>0</v>
      </c>
      <c r="H1531">
        <v>0</v>
      </c>
      <c r="I1531">
        <v>8.9554959235473106</v>
      </c>
      <c r="J1531">
        <v>1</v>
      </c>
      <c r="K1531">
        <v>1</v>
      </c>
    </row>
    <row r="1532" spans="1:11" x14ac:dyDescent="0.25">
      <c r="A1532" t="s">
        <v>284</v>
      </c>
      <c r="B1532" t="s">
        <v>1081</v>
      </c>
      <c r="C1532">
        <v>0</v>
      </c>
      <c r="D1532">
        <v>5</v>
      </c>
      <c r="E1532">
        <v>6762</v>
      </c>
      <c r="F1532">
        <v>71284</v>
      </c>
      <c r="G1532">
        <v>0</v>
      </c>
      <c r="H1532">
        <v>0</v>
      </c>
      <c r="I1532">
        <v>11.506456686727001</v>
      </c>
      <c r="J1532">
        <v>1</v>
      </c>
      <c r="K1532">
        <v>1</v>
      </c>
    </row>
    <row r="1533" spans="1:11" x14ac:dyDescent="0.25">
      <c r="A1533" t="s">
        <v>284</v>
      </c>
      <c r="B1533" t="s">
        <v>1672</v>
      </c>
      <c r="C1533">
        <v>0</v>
      </c>
      <c r="D1533">
        <v>1</v>
      </c>
      <c r="E1533">
        <v>6762</v>
      </c>
      <c r="F1533">
        <v>71288</v>
      </c>
      <c r="G1533">
        <v>0</v>
      </c>
      <c r="H1533">
        <v>0</v>
      </c>
      <c r="I1533">
        <v>408.54279172734402</v>
      </c>
      <c r="J1533">
        <v>1</v>
      </c>
      <c r="K1533">
        <v>1</v>
      </c>
    </row>
    <row r="1534" spans="1:11" x14ac:dyDescent="0.25">
      <c r="A1534" t="s">
        <v>284</v>
      </c>
      <c r="B1534" t="s">
        <v>1121</v>
      </c>
      <c r="C1534">
        <v>2</v>
      </c>
      <c r="D1534">
        <v>28</v>
      </c>
      <c r="E1534">
        <v>6760</v>
      </c>
      <c r="F1534">
        <v>71261</v>
      </c>
      <c r="G1534">
        <v>0.752947383146095</v>
      </c>
      <c r="H1534">
        <v>8.6901736343756406E-2</v>
      </c>
      <c r="I1534">
        <v>2.9871190518030901</v>
      </c>
      <c r="J1534">
        <v>1</v>
      </c>
      <c r="K1534">
        <v>1</v>
      </c>
    </row>
    <row r="1535" spans="1:11" x14ac:dyDescent="0.25">
      <c r="A1535" t="s">
        <v>284</v>
      </c>
      <c r="B1535" t="s">
        <v>1673</v>
      </c>
      <c r="C1535">
        <v>0</v>
      </c>
      <c r="D1535">
        <v>1</v>
      </c>
      <c r="E1535">
        <v>6762</v>
      </c>
      <c r="F1535">
        <v>71288</v>
      </c>
      <c r="G1535">
        <v>0</v>
      </c>
      <c r="H1535">
        <v>0</v>
      </c>
      <c r="I1535">
        <v>408.54279172734402</v>
      </c>
      <c r="J1535">
        <v>1</v>
      </c>
      <c r="K1535">
        <v>1</v>
      </c>
    </row>
    <row r="1536" spans="1:11" x14ac:dyDescent="0.25">
      <c r="A1536" t="s">
        <v>284</v>
      </c>
      <c r="B1536" t="s">
        <v>1674</v>
      </c>
      <c r="C1536">
        <v>0</v>
      </c>
      <c r="D1536">
        <v>1</v>
      </c>
      <c r="E1536">
        <v>6762</v>
      </c>
      <c r="F1536">
        <v>71288</v>
      </c>
      <c r="G1536">
        <v>0</v>
      </c>
      <c r="H1536">
        <v>0</v>
      </c>
      <c r="I1536">
        <v>408.54279172734402</v>
      </c>
      <c r="J1536">
        <v>1</v>
      </c>
      <c r="K1536">
        <v>1</v>
      </c>
    </row>
    <row r="1537" spans="1:11" x14ac:dyDescent="0.25">
      <c r="A1537" t="s">
        <v>284</v>
      </c>
      <c r="B1537" t="s">
        <v>1675</v>
      </c>
      <c r="C1537">
        <v>0</v>
      </c>
      <c r="D1537">
        <v>1</v>
      </c>
      <c r="E1537">
        <v>6762</v>
      </c>
      <c r="F1537">
        <v>71288</v>
      </c>
      <c r="G1537">
        <v>0</v>
      </c>
      <c r="H1537">
        <v>0</v>
      </c>
      <c r="I1537">
        <v>408.54279172734402</v>
      </c>
      <c r="J1537">
        <v>1</v>
      </c>
      <c r="K1537">
        <v>1</v>
      </c>
    </row>
    <row r="1538" spans="1:11" x14ac:dyDescent="0.25">
      <c r="A1538" t="s">
        <v>284</v>
      </c>
      <c r="B1538" t="s">
        <v>1676</v>
      </c>
      <c r="C1538">
        <v>0</v>
      </c>
      <c r="D1538">
        <v>3</v>
      </c>
      <c r="E1538">
        <v>6762</v>
      </c>
      <c r="F1538">
        <v>71286</v>
      </c>
      <c r="G1538">
        <v>0</v>
      </c>
      <c r="H1538">
        <v>0</v>
      </c>
      <c r="I1538">
        <v>25.507895004405601</v>
      </c>
      <c r="J1538">
        <v>1</v>
      </c>
      <c r="K1538">
        <v>1</v>
      </c>
    </row>
    <row r="1539" spans="1:11" x14ac:dyDescent="0.25">
      <c r="A1539" t="s">
        <v>284</v>
      </c>
      <c r="B1539" t="s">
        <v>1677</v>
      </c>
      <c r="C1539">
        <v>0</v>
      </c>
      <c r="D1539">
        <v>1</v>
      </c>
      <c r="E1539">
        <v>6762</v>
      </c>
      <c r="F1539">
        <v>71288</v>
      </c>
      <c r="G1539">
        <v>0</v>
      </c>
      <c r="H1539">
        <v>0</v>
      </c>
      <c r="I1539">
        <v>408.54279172734402</v>
      </c>
      <c r="J1539">
        <v>1</v>
      </c>
      <c r="K1539">
        <v>1</v>
      </c>
    </row>
    <row r="1540" spans="1:11" x14ac:dyDescent="0.25">
      <c r="A1540" t="s">
        <v>284</v>
      </c>
      <c r="B1540" t="s">
        <v>1678</v>
      </c>
      <c r="C1540">
        <v>0</v>
      </c>
      <c r="D1540">
        <v>2</v>
      </c>
      <c r="E1540">
        <v>6762</v>
      </c>
      <c r="F1540">
        <v>71287</v>
      </c>
      <c r="G1540">
        <v>0</v>
      </c>
      <c r="H1540">
        <v>0</v>
      </c>
      <c r="I1540">
        <v>56.179317231542299</v>
      </c>
      <c r="J1540">
        <v>1</v>
      </c>
      <c r="K1540">
        <v>1</v>
      </c>
    </row>
    <row r="1541" spans="1:11" x14ac:dyDescent="0.25">
      <c r="A1541" t="s">
        <v>284</v>
      </c>
      <c r="B1541" t="s">
        <v>1679</v>
      </c>
      <c r="C1541">
        <v>0</v>
      </c>
      <c r="D1541">
        <v>1</v>
      </c>
      <c r="E1541">
        <v>6762</v>
      </c>
      <c r="F1541">
        <v>71288</v>
      </c>
      <c r="G1541">
        <v>0</v>
      </c>
      <c r="H1541">
        <v>0</v>
      </c>
      <c r="I1541">
        <v>408.54279172734402</v>
      </c>
      <c r="J1541">
        <v>1</v>
      </c>
      <c r="K1541">
        <v>1</v>
      </c>
    </row>
    <row r="1542" spans="1:11" x14ac:dyDescent="0.25">
      <c r="A1542" t="s">
        <v>284</v>
      </c>
      <c r="B1542" t="s">
        <v>1680</v>
      </c>
      <c r="C1542">
        <v>0</v>
      </c>
      <c r="D1542">
        <v>1</v>
      </c>
      <c r="E1542">
        <v>6762</v>
      </c>
      <c r="F1542">
        <v>71288</v>
      </c>
      <c r="G1542">
        <v>0</v>
      </c>
      <c r="H1542">
        <v>0</v>
      </c>
      <c r="I1542">
        <v>408.54279172734402</v>
      </c>
      <c r="J1542">
        <v>1</v>
      </c>
      <c r="K1542">
        <v>1</v>
      </c>
    </row>
    <row r="1543" spans="1:11" x14ac:dyDescent="0.25">
      <c r="A1543" t="s">
        <v>284</v>
      </c>
      <c r="B1543" t="s">
        <v>1681</v>
      </c>
      <c r="C1543">
        <v>0</v>
      </c>
      <c r="D1543">
        <v>3</v>
      </c>
      <c r="E1543">
        <v>6762</v>
      </c>
      <c r="F1543">
        <v>71286</v>
      </c>
      <c r="G1543">
        <v>0</v>
      </c>
      <c r="H1543">
        <v>0</v>
      </c>
      <c r="I1543">
        <v>25.507895004405601</v>
      </c>
      <c r="J1543">
        <v>1</v>
      </c>
      <c r="K1543">
        <v>1</v>
      </c>
    </row>
    <row r="1544" spans="1:11" x14ac:dyDescent="0.25">
      <c r="A1544" t="s">
        <v>284</v>
      </c>
      <c r="B1544" t="s">
        <v>1683</v>
      </c>
      <c r="C1544">
        <v>0</v>
      </c>
      <c r="D1544">
        <v>1</v>
      </c>
      <c r="E1544">
        <v>6762</v>
      </c>
      <c r="F1544">
        <v>71288</v>
      </c>
      <c r="G1544">
        <v>0</v>
      </c>
      <c r="H1544">
        <v>0</v>
      </c>
      <c r="I1544">
        <v>408.54279172734402</v>
      </c>
      <c r="J1544">
        <v>1</v>
      </c>
      <c r="K1544">
        <v>1</v>
      </c>
    </row>
    <row r="1545" spans="1:11" x14ac:dyDescent="0.25">
      <c r="A1545" t="s">
        <v>284</v>
      </c>
      <c r="B1545" t="s">
        <v>1685</v>
      </c>
      <c r="C1545">
        <v>0</v>
      </c>
      <c r="D1545">
        <v>1</v>
      </c>
      <c r="E1545">
        <v>6762</v>
      </c>
      <c r="F1545">
        <v>71288</v>
      </c>
      <c r="G1545">
        <v>0</v>
      </c>
      <c r="H1545">
        <v>0</v>
      </c>
      <c r="I1545">
        <v>408.54279172734402</v>
      </c>
      <c r="J1545">
        <v>1</v>
      </c>
      <c r="K1545">
        <v>1</v>
      </c>
    </row>
    <row r="1546" spans="1:11" x14ac:dyDescent="0.25">
      <c r="A1546" t="s">
        <v>284</v>
      </c>
      <c r="B1546" t="s">
        <v>1686</v>
      </c>
      <c r="C1546">
        <v>0</v>
      </c>
      <c r="D1546">
        <v>1</v>
      </c>
      <c r="E1546">
        <v>6762</v>
      </c>
      <c r="F1546">
        <v>71288</v>
      </c>
      <c r="G1546">
        <v>0</v>
      </c>
      <c r="H1546">
        <v>0</v>
      </c>
      <c r="I1546">
        <v>408.54279172734402</v>
      </c>
      <c r="J1546">
        <v>1</v>
      </c>
      <c r="K1546">
        <v>1</v>
      </c>
    </row>
    <row r="1547" spans="1:11" x14ac:dyDescent="0.25">
      <c r="A1547" t="s">
        <v>284</v>
      </c>
      <c r="B1547" t="s">
        <v>1687</v>
      </c>
      <c r="C1547">
        <v>0</v>
      </c>
      <c r="D1547">
        <v>1</v>
      </c>
      <c r="E1547">
        <v>6762</v>
      </c>
      <c r="F1547">
        <v>71288</v>
      </c>
      <c r="G1547">
        <v>0</v>
      </c>
      <c r="H1547">
        <v>0</v>
      </c>
      <c r="I1547">
        <v>408.54279172734402</v>
      </c>
      <c r="J1547">
        <v>1</v>
      </c>
      <c r="K1547">
        <v>1</v>
      </c>
    </row>
    <row r="1548" spans="1:11" x14ac:dyDescent="0.25">
      <c r="A1548" t="s">
        <v>284</v>
      </c>
      <c r="B1548" t="s">
        <v>1688</v>
      </c>
      <c r="C1548">
        <v>0</v>
      </c>
      <c r="D1548">
        <v>1</v>
      </c>
      <c r="E1548">
        <v>6762</v>
      </c>
      <c r="F1548">
        <v>71288</v>
      </c>
      <c r="G1548">
        <v>0</v>
      </c>
      <c r="H1548">
        <v>0</v>
      </c>
      <c r="I1548">
        <v>408.54279172734402</v>
      </c>
      <c r="J1548">
        <v>1</v>
      </c>
      <c r="K1548">
        <v>1</v>
      </c>
    </row>
    <row r="1549" spans="1:11" x14ac:dyDescent="0.25">
      <c r="A1549" t="s">
        <v>284</v>
      </c>
      <c r="B1549" t="s">
        <v>1689</v>
      </c>
      <c r="C1549">
        <v>0</v>
      </c>
      <c r="D1549">
        <v>1</v>
      </c>
      <c r="E1549">
        <v>6762</v>
      </c>
      <c r="F1549">
        <v>71288</v>
      </c>
      <c r="G1549">
        <v>0</v>
      </c>
      <c r="H1549">
        <v>0</v>
      </c>
      <c r="I1549">
        <v>408.54279172734402</v>
      </c>
      <c r="J1549">
        <v>1</v>
      </c>
      <c r="K1549">
        <v>1</v>
      </c>
    </row>
    <row r="1550" spans="1:11" x14ac:dyDescent="0.25">
      <c r="A1550" t="s">
        <v>284</v>
      </c>
      <c r="B1550" t="s">
        <v>1690</v>
      </c>
      <c r="C1550">
        <v>0</v>
      </c>
      <c r="D1550">
        <v>2</v>
      </c>
      <c r="E1550">
        <v>6762</v>
      </c>
      <c r="F1550">
        <v>71287</v>
      </c>
      <c r="G1550">
        <v>0</v>
      </c>
      <c r="H1550">
        <v>0</v>
      </c>
      <c r="I1550">
        <v>56.179317231542299</v>
      </c>
      <c r="J1550">
        <v>1</v>
      </c>
      <c r="K1550">
        <v>1</v>
      </c>
    </row>
    <row r="1551" spans="1:11" x14ac:dyDescent="0.25">
      <c r="A1551" t="s">
        <v>284</v>
      </c>
      <c r="B1551" t="s">
        <v>1691</v>
      </c>
      <c r="C1551">
        <v>0</v>
      </c>
      <c r="D1551">
        <v>2</v>
      </c>
      <c r="E1551">
        <v>6762</v>
      </c>
      <c r="F1551">
        <v>71287</v>
      </c>
      <c r="G1551">
        <v>0</v>
      </c>
      <c r="H1551">
        <v>0</v>
      </c>
      <c r="I1551">
        <v>56.179317231542299</v>
      </c>
      <c r="J1551">
        <v>1</v>
      </c>
      <c r="K1551">
        <v>1</v>
      </c>
    </row>
    <row r="1552" spans="1:11" x14ac:dyDescent="0.25">
      <c r="A1552" t="s">
        <v>821</v>
      </c>
      <c r="B1552" t="s">
        <v>1130</v>
      </c>
      <c r="C1552">
        <v>0</v>
      </c>
      <c r="D1552">
        <v>1</v>
      </c>
      <c r="E1552">
        <v>6762</v>
      </c>
      <c r="F1552">
        <v>71288</v>
      </c>
      <c r="G1552">
        <v>0</v>
      </c>
      <c r="H1552">
        <v>0</v>
      </c>
      <c r="I1552">
        <v>408.54279172734402</v>
      </c>
      <c r="J1552">
        <v>1</v>
      </c>
      <c r="K1552">
        <v>1</v>
      </c>
    </row>
    <row r="1553" spans="1:11" x14ac:dyDescent="0.25">
      <c r="A1553" t="s">
        <v>821</v>
      </c>
      <c r="B1553" t="s">
        <v>1046</v>
      </c>
      <c r="C1553">
        <v>0</v>
      </c>
      <c r="D1553">
        <v>1</v>
      </c>
      <c r="E1553">
        <v>6762</v>
      </c>
      <c r="F1553">
        <v>71288</v>
      </c>
      <c r="G1553">
        <v>0</v>
      </c>
      <c r="H1553">
        <v>0</v>
      </c>
      <c r="I1553">
        <v>408.54279172734402</v>
      </c>
      <c r="J1553">
        <v>1</v>
      </c>
      <c r="K1553">
        <v>1</v>
      </c>
    </row>
    <row r="1554" spans="1:11" x14ac:dyDescent="0.25">
      <c r="A1554" t="s">
        <v>821</v>
      </c>
      <c r="B1554" t="s">
        <v>1131</v>
      </c>
      <c r="C1554">
        <v>0</v>
      </c>
      <c r="D1554">
        <v>3</v>
      </c>
      <c r="E1554">
        <v>6762</v>
      </c>
      <c r="F1554">
        <v>71286</v>
      </c>
      <c r="G1554">
        <v>0</v>
      </c>
      <c r="H1554">
        <v>0</v>
      </c>
      <c r="I1554">
        <v>25.507895004405601</v>
      </c>
      <c r="J1554">
        <v>1</v>
      </c>
      <c r="K1554">
        <v>1</v>
      </c>
    </row>
    <row r="1555" spans="1:11" x14ac:dyDescent="0.25">
      <c r="A1555" t="s">
        <v>821</v>
      </c>
      <c r="B1555" t="s">
        <v>1132</v>
      </c>
      <c r="C1555">
        <v>0</v>
      </c>
      <c r="D1555">
        <v>1</v>
      </c>
      <c r="E1555">
        <v>6762</v>
      </c>
      <c r="F1555">
        <v>71288</v>
      </c>
      <c r="G1555">
        <v>0</v>
      </c>
      <c r="H1555">
        <v>0</v>
      </c>
      <c r="I1555">
        <v>408.54279172734402</v>
      </c>
      <c r="J1555">
        <v>1</v>
      </c>
      <c r="K1555">
        <v>1</v>
      </c>
    </row>
    <row r="1556" spans="1:11" x14ac:dyDescent="0.25">
      <c r="A1556" t="s">
        <v>821</v>
      </c>
      <c r="B1556" t="s">
        <v>1103</v>
      </c>
      <c r="C1556">
        <v>0</v>
      </c>
      <c r="D1556">
        <v>3</v>
      </c>
      <c r="E1556">
        <v>6762</v>
      </c>
      <c r="F1556">
        <v>71286</v>
      </c>
      <c r="G1556">
        <v>0</v>
      </c>
      <c r="H1556">
        <v>0</v>
      </c>
      <c r="I1556">
        <v>25.507895004405601</v>
      </c>
      <c r="J1556">
        <v>1</v>
      </c>
      <c r="K1556">
        <v>1</v>
      </c>
    </row>
    <row r="1557" spans="1:11" x14ac:dyDescent="0.25">
      <c r="A1557" t="s">
        <v>821</v>
      </c>
      <c r="B1557" t="s">
        <v>1135</v>
      </c>
      <c r="C1557">
        <v>0</v>
      </c>
      <c r="D1557">
        <v>1</v>
      </c>
      <c r="E1557">
        <v>6762</v>
      </c>
      <c r="F1557">
        <v>71288</v>
      </c>
      <c r="G1557">
        <v>0</v>
      </c>
      <c r="H1557">
        <v>0</v>
      </c>
      <c r="I1557">
        <v>408.54279172734402</v>
      </c>
      <c r="J1557">
        <v>1</v>
      </c>
      <c r="K1557">
        <v>1</v>
      </c>
    </row>
    <row r="1558" spans="1:11" x14ac:dyDescent="0.25">
      <c r="A1558" t="s">
        <v>821</v>
      </c>
      <c r="B1558" t="s">
        <v>1127</v>
      </c>
      <c r="C1558">
        <v>0</v>
      </c>
      <c r="D1558">
        <v>6</v>
      </c>
      <c r="E1558">
        <v>6762</v>
      </c>
      <c r="F1558">
        <v>71283</v>
      </c>
      <c r="G1558">
        <v>0</v>
      </c>
      <c r="H1558">
        <v>0</v>
      </c>
      <c r="I1558">
        <v>8.9554959235473106</v>
      </c>
      <c r="J1558">
        <v>1</v>
      </c>
      <c r="K1558">
        <v>1</v>
      </c>
    </row>
    <row r="1559" spans="1:11" x14ac:dyDescent="0.25">
      <c r="A1559" t="s">
        <v>821</v>
      </c>
      <c r="B1559" t="s">
        <v>1076</v>
      </c>
      <c r="C1559">
        <v>0</v>
      </c>
      <c r="D1559">
        <v>1</v>
      </c>
      <c r="E1559">
        <v>6762</v>
      </c>
      <c r="F1559">
        <v>71288</v>
      </c>
      <c r="G1559">
        <v>0</v>
      </c>
      <c r="H1559">
        <v>0</v>
      </c>
      <c r="I1559">
        <v>408.54279172734402</v>
      </c>
      <c r="J1559">
        <v>1</v>
      </c>
      <c r="K1559">
        <v>1</v>
      </c>
    </row>
    <row r="1560" spans="1:11" x14ac:dyDescent="0.25">
      <c r="A1560" t="s">
        <v>821</v>
      </c>
      <c r="B1560" t="s">
        <v>1139</v>
      </c>
      <c r="C1560">
        <v>0</v>
      </c>
      <c r="D1560">
        <v>1</v>
      </c>
      <c r="E1560">
        <v>6762</v>
      </c>
      <c r="F1560">
        <v>71288</v>
      </c>
      <c r="G1560">
        <v>0</v>
      </c>
      <c r="H1560">
        <v>0</v>
      </c>
      <c r="I1560">
        <v>408.54279172734402</v>
      </c>
      <c r="J1560">
        <v>1</v>
      </c>
      <c r="K1560">
        <v>1</v>
      </c>
    </row>
    <row r="1561" spans="1:11" x14ac:dyDescent="0.25">
      <c r="A1561" t="s">
        <v>821</v>
      </c>
      <c r="B1561" t="s">
        <v>1140</v>
      </c>
      <c r="C1561">
        <v>0</v>
      </c>
      <c r="D1561">
        <v>1</v>
      </c>
      <c r="E1561">
        <v>6762</v>
      </c>
      <c r="F1561">
        <v>71288</v>
      </c>
      <c r="G1561">
        <v>0</v>
      </c>
      <c r="H1561">
        <v>0</v>
      </c>
      <c r="I1561">
        <v>408.54279172734402</v>
      </c>
      <c r="J1561">
        <v>1</v>
      </c>
      <c r="K1561">
        <v>1</v>
      </c>
    </row>
    <row r="1562" spans="1:11" x14ac:dyDescent="0.25">
      <c r="A1562" t="s">
        <v>821</v>
      </c>
      <c r="B1562" t="s">
        <v>1077</v>
      </c>
      <c r="C1562">
        <v>0</v>
      </c>
      <c r="D1562">
        <v>1</v>
      </c>
      <c r="E1562">
        <v>6762</v>
      </c>
      <c r="F1562">
        <v>71288</v>
      </c>
      <c r="G1562">
        <v>0</v>
      </c>
      <c r="H1562">
        <v>0</v>
      </c>
      <c r="I1562">
        <v>408.54279172734402</v>
      </c>
      <c r="J1562">
        <v>1</v>
      </c>
      <c r="K1562">
        <v>1</v>
      </c>
    </row>
    <row r="1563" spans="1:11" x14ac:dyDescent="0.25">
      <c r="A1563" t="s">
        <v>821</v>
      </c>
      <c r="B1563" t="s">
        <v>1144</v>
      </c>
      <c r="C1563">
        <v>0</v>
      </c>
      <c r="D1563">
        <v>1</v>
      </c>
      <c r="E1563">
        <v>6762</v>
      </c>
      <c r="F1563">
        <v>71288</v>
      </c>
      <c r="G1563">
        <v>0</v>
      </c>
      <c r="H1563">
        <v>0</v>
      </c>
      <c r="I1563">
        <v>408.54279172734402</v>
      </c>
      <c r="J1563">
        <v>1</v>
      </c>
      <c r="K1563">
        <v>1</v>
      </c>
    </row>
    <row r="1564" spans="1:11" x14ac:dyDescent="0.25">
      <c r="A1564" t="s">
        <v>821</v>
      </c>
      <c r="B1564" t="s">
        <v>1146</v>
      </c>
      <c r="C1564">
        <v>0</v>
      </c>
      <c r="D1564">
        <v>1</v>
      </c>
      <c r="E1564">
        <v>6762</v>
      </c>
      <c r="F1564">
        <v>71288</v>
      </c>
      <c r="G1564">
        <v>0</v>
      </c>
      <c r="H1564">
        <v>0</v>
      </c>
      <c r="I1564">
        <v>408.54279172734402</v>
      </c>
      <c r="J1564">
        <v>1</v>
      </c>
      <c r="K1564">
        <v>1</v>
      </c>
    </row>
    <row r="1565" spans="1:11" x14ac:dyDescent="0.25">
      <c r="A1565" t="s">
        <v>821</v>
      </c>
      <c r="B1565" t="s">
        <v>1150</v>
      </c>
      <c r="C1565">
        <v>0</v>
      </c>
      <c r="D1565">
        <v>1</v>
      </c>
      <c r="E1565">
        <v>6762</v>
      </c>
      <c r="F1565">
        <v>71288</v>
      </c>
      <c r="G1565">
        <v>0</v>
      </c>
      <c r="H1565">
        <v>0</v>
      </c>
      <c r="I1565">
        <v>408.54279172734402</v>
      </c>
      <c r="J1565">
        <v>1</v>
      </c>
      <c r="K1565">
        <v>1</v>
      </c>
    </row>
    <row r="1566" spans="1:11" x14ac:dyDescent="0.25">
      <c r="A1566" t="s">
        <v>821</v>
      </c>
      <c r="B1566" t="s">
        <v>1152</v>
      </c>
      <c r="C1566">
        <v>0</v>
      </c>
      <c r="D1566">
        <v>3</v>
      </c>
      <c r="E1566">
        <v>6762</v>
      </c>
      <c r="F1566">
        <v>71286</v>
      </c>
      <c r="G1566">
        <v>0</v>
      </c>
      <c r="H1566">
        <v>0</v>
      </c>
      <c r="I1566">
        <v>25.507895004405601</v>
      </c>
      <c r="J1566">
        <v>1</v>
      </c>
      <c r="K1566">
        <v>1</v>
      </c>
    </row>
    <row r="1567" spans="1:11" x14ac:dyDescent="0.25">
      <c r="A1567" t="s">
        <v>821</v>
      </c>
      <c r="B1567" t="s">
        <v>1154</v>
      </c>
      <c r="C1567">
        <v>0</v>
      </c>
      <c r="D1567">
        <v>1</v>
      </c>
      <c r="E1567">
        <v>6762</v>
      </c>
      <c r="F1567">
        <v>71288</v>
      </c>
      <c r="G1567">
        <v>0</v>
      </c>
      <c r="H1567">
        <v>0</v>
      </c>
      <c r="I1567">
        <v>408.54279172734402</v>
      </c>
      <c r="J1567">
        <v>1</v>
      </c>
      <c r="K1567">
        <v>1</v>
      </c>
    </row>
    <row r="1568" spans="1:11" x14ac:dyDescent="0.25">
      <c r="A1568" t="s">
        <v>821</v>
      </c>
      <c r="B1568" t="s">
        <v>1157</v>
      </c>
      <c r="C1568">
        <v>0</v>
      </c>
      <c r="D1568">
        <v>1</v>
      </c>
      <c r="E1568">
        <v>6762</v>
      </c>
      <c r="F1568">
        <v>71288</v>
      </c>
      <c r="G1568">
        <v>0</v>
      </c>
      <c r="H1568">
        <v>0</v>
      </c>
      <c r="I1568">
        <v>408.54279172734402</v>
      </c>
      <c r="J1568">
        <v>1</v>
      </c>
      <c r="K1568">
        <v>1</v>
      </c>
    </row>
    <row r="1569" spans="1:11" x14ac:dyDescent="0.25">
      <c r="A1569" t="s">
        <v>821</v>
      </c>
      <c r="B1569" t="s">
        <v>1161</v>
      </c>
      <c r="C1569">
        <v>0</v>
      </c>
      <c r="D1569">
        <v>1</v>
      </c>
      <c r="E1569">
        <v>6762</v>
      </c>
      <c r="F1569">
        <v>71288</v>
      </c>
      <c r="G1569">
        <v>0</v>
      </c>
      <c r="H1569">
        <v>0</v>
      </c>
      <c r="I1569">
        <v>408.54279172734402</v>
      </c>
      <c r="J1569">
        <v>1</v>
      </c>
      <c r="K1569">
        <v>1</v>
      </c>
    </row>
    <row r="1570" spans="1:11" x14ac:dyDescent="0.25">
      <c r="A1570" t="s">
        <v>821</v>
      </c>
      <c r="B1570" t="s">
        <v>1164</v>
      </c>
      <c r="C1570">
        <v>0</v>
      </c>
      <c r="D1570">
        <v>1</v>
      </c>
      <c r="E1570">
        <v>6762</v>
      </c>
      <c r="F1570">
        <v>71288</v>
      </c>
      <c r="G1570">
        <v>0</v>
      </c>
      <c r="H1570">
        <v>0</v>
      </c>
      <c r="I1570">
        <v>408.54279172734402</v>
      </c>
      <c r="J1570">
        <v>1</v>
      </c>
      <c r="K1570">
        <v>1</v>
      </c>
    </row>
    <row r="1571" spans="1:11" x14ac:dyDescent="0.25">
      <c r="A1571" t="s">
        <v>821</v>
      </c>
      <c r="B1571" t="s">
        <v>1165</v>
      </c>
      <c r="C1571">
        <v>0</v>
      </c>
      <c r="D1571">
        <v>2</v>
      </c>
      <c r="E1571">
        <v>6762</v>
      </c>
      <c r="F1571">
        <v>71287</v>
      </c>
      <c r="G1571">
        <v>0</v>
      </c>
      <c r="H1571">
        <v>0</v>
      </c>
      <c r="I1571">
        <v>56.179317231542299</v>
      </c>
      <c r="J1571">
        <v>1</v>
      </c>
      <c r="K1571">
        <v>1</v>
      </c>
    </row>
    <row r="1572" spans="1:11" x14ac:dyDescent="0.25">
      <c r="A1572" t="s">
        <v>821</v>
      </c>
      <c r="B1572" t="s">
        <v>1167</v>
      </c>
      <c r="C1572">
        <v>0</v>
      </c>
      <c r="D1572">
        <v>1</v>
      </c>
      <c r="E1572">
        <v>6762</v>
      </c>
      <c r="F1572">
        <v>71288</v>
      </c>
      <c r="G1572">
        <v>0</v>
      </c>
      <c r="H1572">
        <v>0</v>
      </c>
      <c r="I1572">
        <v>408.54279172734402</v>
      </c>
      <c r="J1572">
        <v>1</v>
      </c>
      <c r="K1572">
        <v>1</v>
      </c>
    </row>
    <row r="1573" spans="1:11" x14ac:dyDescent="0.25">
      <c r="A1573" t="s">
        <v>821</v>
      </c>
      <c r="B1573" t="s">
        <v>1168</v>
      </c>
      <c r="C1573">
        <v>0</v>
      </c>
      <c r="D1573">
        <v>1</v>
      </c>
      <c r="E1573">
        <v>6762</v>
      </c>
      <c r="F1573">
        <v>71288</v>
      </c>
      <c r="G1573">
        <v>0</v>
      </c>
      <c r="H1573">
        <v>0</v>
      </c>
      <c r="I1573">
        <v>408.54279172734402</v>
      </c>
      <c r="J1573">
        <v>1</v>
      </c>
      <c r="K1573">
        <v>1</v>
      </c>
    </row>
    <row r="1574" spans="1:11" x14ac:dyDescent="0.25">
      <c r="A1574" t="s">
        <v>821</v>
      </c>
      <c r="B1574" t="s">
        <v>1169</v>
      </c>
      <c r="C1574">
        <v>0</v>
      </c>
      <c r="D1574">
        <v>1</v>
      </c>
      <c r="E1574">
        <v>6762</v>
      </c>
      <c r="F1574">
        <v>71288</v>
      </c>
      <c r="G1574">
        <v>0</v>
      </c>
      <c r="H1574">
        <v>0</v>
      </c>
      <c r="I1574">
        <v>408.54279172734402</v>
      </c>
      <c r="J1574">
        <v>1</v>
      </c>
      <c r="K1574">
        <v>1</v>
      </c>
    </row>
    <row r="1575" spans="1:11" x14ac:dyDescent="0.25">
      <c r="A1575" t="s">
        <v>821</v>
      </c>
      <c r="B1575" t="s">
        <v>1170</v>
      </c>
      <c r="C1575">
        <v>0</v>
      </c>
      <c r="D1575">
        <v>1</v>
      </c>
      <c r="E1575">
        <v>6762</v>
      </c>
      <c r="F1575">
        <v>71288</v>
      </c>
      <c r="G1575">
        <v>0</v>
      </c>
      <c r="H1575">
        <v>0</v>
      </c>
      <c r="I1575">
        <v>408.54279172734402</v>
      </c>
      <c r="J1575">
        <v>1</v>
      </c>
      <c r="K1575">
        <v>1</v>
      </c>
    </row>
    <row r="1576" spans="1:11" x14ac:dyDescent="0.25">
      <c r="A1576" t="s">
        <v>821</v>
      </c>
      <c r="B1576" t="s">
        <v>1171</v>
      </c>
      <c r="C1576">
        <v>0</v>
      </c>
      <c r="D1576">
        <v>1</v>
      </c>
      <c r="E1576">
        <v>6762</v>
      </c>
      <c r="F1576">
        <v>71288</v>
      </c>
      <c r="G1576">
        <v>0</v>
      </c>
      <c r="H1576">
        <v>0</v>
      </c>
      <c r="I1576">
        <v>408.54279172734402</v>
      </c>
      <c r="J1576">
        <v>1</v>
      </c>
      <c r="K1576">
        <v>1</v>
      </c>
    </row>
    <row r="1577" spans="1:11" x14ac:dyDescent="0.25">
      <c r="A1577" t="s">
        <v>821</v>
      </c>
      <c r="B1577" t="s">
        <v>1173</v>
      </c>
      <c r="C1577">
        <v>0</v>
      </c>
      <c r="D1577">
        <v>1</v>
      </c>
      <c r="E1577">
        <v>6762</v>
      </c>
      <c r="F1577">
        <v>71288</v>
      </c>
      <c r="G1577">
        <v>0</v>
      </c>
      <c r="H1577">
        <v>0</v>
      </c>
      <c r="I1577">
        <v>408.54279172734402</v>
      </c>
      <c r="J1577">
        <v>1</v>
      </c>
      <c r="K1577">
        <v>1</v>
      </c>
    </row>
    <row r="1578" spans="1:11" x14ac:dyDescent="0.25">
      <c r="A1578" t="s">
        <v>821</v>
      </c>
      <c r="B1578" t="s">
        <v>1175</v>
      </c>
      <c r="C1578">
        <v>0</v>
      </c>
      <c r="D1578">
        <v>1</v>
      </c>
      <c r="E1578">
        <v>6762</v>
      </c>
      <c r="F1578">
        <v>71288</v>
      </c>
      <c r="G1578">
        <v>0</v>
      </c>
      <c r="H1578">
        <v>0</v>
      </c>
      <c r="I1578">
        <v>408.54279172734402</v>
      </c>
      <c r="J1578">
        <v>1</v>
      </c>
      <c r="K1578">
        <v>1</v>
      </c>
    </row>
    <row r="1579" spans="1:11" x14ac:dyDescent="0.25">
      <c r="A1579" t="s">
        <v>821</v>
      </c>
      <c r="B1579" t="s">
        <v>1177</v>
      </c>
      <c r="C1579">
        <v>0</v>
      </c>
      <c r="D1579">
        <v>2</v>
      </c>
      <c r="E1579">
        <v>6762</v>
      </c>
      <c r="F1579">
        <v>71287</v>
      </c>
      <c r="G1579">
        <v>0</v>
      </c>
      <c r="H1579">
        <v>0</v>
      </c>
      <c r="I1579">
        <v>56.179317231542299</v>
      </c>
      <c r="J1579">
        <v>1</v>
      </c>
      <c r="K1579">
        <v>1</v>
      </c>
    </row>
    <row r="1580" spans="1:11" x14ac:dyDescent="0.25">
      <c r="A1580" t="s">
        <v>821</v>
      </c>
      <c r="B1580" t="s">
        <v>1180</v>
      </c>
      <c r="C1580">
        <v>0</v>
      </c>
      <c r="D1580">
        <v>1</v>
      </c>
      <c r="E1580">
        <v>6762</v>
      </c>
      <c r="F1580">
        <v>71288</v>
      </c>
      <c r="G1580">
        <v>0</v>
      </c>
      <c r="H1580">
        <v>0</v>
      </c>
      <c r="I1580">
        <v>408.54279172734402</v>
      </c>
      <c r="J1580">
        <v>1</v>
      </c>
      <c r="K1580">
        <v>1</v>
      </c>
    </row>
    <row r="1581" spans="1:11" x14ac:dyDescent="0.25">
      <c r="A1581" t="s">
        <v>821</v>
      </c>
      <c r="B1581" t="s">
        <v>1184</v>
      </c>
      <c r="C1581">
        <v>0</v>
      </c>
      <c r="D1581">
        <v>1</v>
      </c>
      <c r="E1581">
        <v>6762</v>
      </c>
      <c r="F1581">
        <v>71288</v>
      </c>
      <c r="G1581">
        <v>0</v>
      </c>
      <c r="H1581">
        <v>0</v>
      </c>
      <c r="I1581">
        <v>408.54279172734402</v>
      </c>
      <c r="J1581">
        <v>1</v>
      </c>
      <c r="K1581">
        <v>1</v>
      </c>
    </row>
    <row r="1582" spans="1:11" x14ac:dyDescent="0.25">
      <c r="A1582" t="s">
        <v>821</v>
      </c>
      <c r="B1582" t="s">
        <v>1189</v>
      </c>
      <c r="C1582">
        <v>0</v>
      </c>
      <c r="D1582">
        <v>1</v>
      </c>
      <c r="E1582">
        <v>6762</v>
      </c>
      <c r="F1582">
        <v>71288</v>
      </c>
      <c r="G1582">
        <v>0</v>
      </c>
      <c r="H1582">
        <v>0</v>
      </c>
      <c r="I1582">
        <v>408.54279172734402</v>
      </c>
      <c r="J1582">
        <v>1</v>
      </c>
      <c r="K1582">
        <v>1</v>
      </c>
    </row>
    <row r="1583" spans="1:11" x14ac:dyDescent="0.25">
      <c r="A1583" t="s">
        <v>821</v>
      </c>
      <c r="B1583" t="s">
        <v>1190</v>
      </c>
      <c r="C1583">
        <v>0</v>
      </c>
      <c r="D1583">
        <v>1</v>
      </c>
      <c r="E1583">
        <v>6762</v>
      </c>
      <c r="F1583">
        <v>71288</v>
      </c>
      <c r="G1583">
        <v>0</v>
      </c>
      <c r="H1583">
        <v>0</v>
      </c>
      <c r="I1583">
        <v>408.54279172734402</v>
      </c>
      <c r="J1583">
        <v>1</v>
      </c>
      <c r="K1583">
        <v>1</v>
      </c>
    </row>
    <row r="1584" spans="1:11" x14ac:dyDescent="0.25">
      <c r="A1584" t="s">
        <v>821</v>
      </c>
      <c r="B1584" t="s">
        <v>1193</v>
      </c>
      <c r="C1584">
        <v>0</v>
      </c>
      <c r="D1584">
        <v>1</v>
      </c>
      <c r="E1584">
        <v>6762</v>
      </c>
      <c r="F1584">
        <v>71288</v>
      </c>
      <c r="G1584">
        <v>0</v>
      </c>
      <c r="H1584">
        <v>0</v>
      </c>
      <c r="I1584">
        <v>408.54279172734402</v>
      </c>
      <c r="J1584">
        <v>1</v>
      </c>
      <c r="K1584">
        <v>1</v>
      </c>
    </row>
    <row r="1585" spans="1:11" x14ac:dyDescent="0.25">
      <c r="A1585" t="s">
        <v>821</v>
      </c>
      <c r="B1585" t="s">
        <v>1197</v>
      </c>
      <c r="C1585">
        <v>0</v>
      </c>
      <c r="D1585">
        <v>1</v>
      </c>
      <c r="E1585">
        <v>6762</v>
      </c>
      <c r="F1585">
        <v>71288</v>
      </c>
      <c r="G1585">
        <v>0</v>
      </c>
      <c r="H1585">
        <v>0</v>
      </c>
      <c r="I1585">
        <v>408.54279172734402</v>
      </c>
      <c r="J1585">
        <v>1</v>
      </c>
      <c r="K1585">
        <v>1</v>
      </c>
    </row>
    <row r="1586" spans="1:11" x14ac:dyDescent="0.25">
      <c r="A1586" t="s">
        <v>821</v>
      </c>
      <c r="B1586" t="s">
        <v>1200</v>
      </c>
      <c r="C1586">
        <v>0</v>
      </c>
      <c r="D1586">
        <v>1</v>
      </c>
      <c r="E1586">
        <v>6762</v>
      </c>
      <c r="F1586">
        <v>71288</v>
      </c>
      <c r="G1586">
        <v>0</v>
      </c>
      <c r="H1586">
        <v>0</v>
      </c>
      <c r="I1586">
        <v>408.54279172734402</v>
      </c>
      <c r="J1586">
        <v>1</v>
      </c>
      <c r="K1586">
        <v>1</v>
      </c>
    </row>
    <row r="1587" spans="1:11" x14ac:dyDescent="0.25">
      <c r="A1587" t="s">
        <v>821</v>
      </c>
      <c r="B1587" t="s">
        <v>1203</v>
      </c>
      <c r="C1587">
        <v>0</v>
      </c>
      <c r="D1587">
        <v>1</v>
      </c>
      <c r="E1587">
        <v>6762</v>
      </c>
      <c r="F1587">
        <v>71288</v>
      </c>
      <c r="G1587">
        <v>0</v>
      </c>
      <c r="H1587">
        <v>0</v>
      </c>
      <c r="I1587">
        <v>408.54279172734402</v>
      </c>
      <c r="J1587">
        <v>1</v>
      </c>
      <c r="K1587">
        <v>1</v>
      </c>
    </row>
    <row r="1588" spans="1:11" x14ac:dyDescent="0.25">
      <c r="A1588" t="s">
        <v>821</v>
      </c>
      <c r="B1588" t="s">
        <v>1218</v>
      </c>
      <c r="C1588">
        <v>0</v>
      </c>
      <c r="D1588">
        <v>1</v>
      </c>
      <c r="E1588">
        <v>6762</v>
      </c>
      <c r="F1588">
        <v>71288</v>
      </c>
      <c r="G1588">
        <v>0</v>
      </c>
      <c r="H1588">
        <v>0</v>
      </c>
      <c r="I1588">
        <v>408.54279172734402</v>
      </c>
      <c r="J1588">
        <v>1</v>
      </c>
      <c r="K1588">
        <v>1</v>
      </c>
    </row>
    <row r="1589" spans="1:11" x14ac:dyDescent="0.25">
      <c r="A1589" t="s">
        <v>821</v>
      </c>
      <c r="B1589" t="s">
        <v>1223</v>
      </c>
      <c r="C1589">
        <v>0</v>
      </c>
      <c r="D1589">
        <v>1</v>
      </c>
      <c r="E1589">
        <v>6762</v>
      </c>
      <c r="F1589">
        <v>71288</v>
      </c>
      <c r="G1589">
        <v>0</v>
      </c>
      <c r="H1589">
        <v>0</v>
      </c>
      <c r="I1589">
        <v>408.54279172734402</v>
      </c>
      <c r="J1589">
        <v>1</v>
      </c>
      <c r="K1589">
        <v>1</v>
      </c>
    </row>
    <row r="1590" spans="1:11" x14ac:dyDescent="0.25">
      <c r="A1590" t="s">
        <v>821</v>
      </c>
      <c r="B1590" t="s">
        <v>1227</v>
      </c>
      <c r="C1590">
        <v>0</v>
      </c>
      <c r="D1590">
        <v>1</v>
      </c>
      <c r="E1590">
        <v>6762</v>
      </c>
      <c r="F1590">
        <v>71288</v>
      </c>
      <c r="G1590">
        <v>0</v>
      </c>
      <c r="H1590">
        <v>0</v>
      </c>
      <c r="I1590">
        <v>408.54279172734402</v>
      </c>
      <c r="J1590">
        <v>1</v>
      </c>
      <c r="K1590">
        <v>1</v>
      </c>
    </row>
    <row r="1591" spans="1:11" x14ac:dyDescent="0.25">
      <c r="A1591" t="s">
        <v>821</v>
      </c>
      <c r="B1591" t="s">
        <v>1228</v>
      </c>
      <c r="C1591">
        <v>0</v>
      </c>
      <c r="D1591">
        <v>1</v>
      </c>
      <c r="E1591">
        <v>6762</v>
      </c>
      <c r="F1591">
        <v>71288</v>
      </c>
      <c r="G1591">
        <v>0</v>
      </c>
      <c r="H1591">
        <v>0</v>
      </c>
      <c r="I1591">
        <v>408.54279172734402</v>
      </c>
      <c r="J1591">
        <v>1</v>
      </c>
      <c r="K1591">
        <v>1</v>
      </c>
    </row>
    <row r="1592" spans="1:11" x14ac:dyDescent="0.25">
      <c r="A1592" t="s">
        <v>821</v>
      </c>
      <c r="B1592" t="s">
        <v>1238</v>
      </c>
      <c r="C1592">
        <v>0</v>
      </c>
      <c r="D1592">
        <v>1</v>
      </c>
      <c r="E1592">
        <v>6762</v>
      </c>
      <c r="F1592">
        <v>71288</v>
      </c>
      <c r="G1592">
        <v>0</v>
      </c>
      <c r="H1592">
        <v>0</v>
      </c>
      <c r="I1592">
        <v>408.54279172734402</v>
      </c>
      <c r="J1592">
        <v>1</v>
      </c>
      <c r="K1592">
        <v>1</v>
      </c>
    </row>
    <row r="1593" spans="1:11" x14ac:dyDescent="0.25">
      <c r="A1593" t="s">
        <v>821</v>
      </c>
      <c r="B1593" t="s">
        <v>1239</v>
      </c>
      <c r="C1593">
        <v>0</v>
      </c>
      <c r="D1593">
        <v>1</v>
      </c>
      <c r="E1593">
        <v>6762</v>
      </c>
      <c r="F1593">
        <v>71288</v>
      </c>
      <c r="G1593">
        <v>0</v>
      </c>
      <c r="H1593">
        <v>0</v>
      </c>
      <c r="I1593">
        <v>408.54279172734402</v>
      </c>
      <c r="J1593">
        <v>1</v>
      </c>
      <c r="K1593">
        <v>1</v>
      </c>
    </row>
    <row r="1594" spans="1:11" x14ac:dyDescent="0.25">
      <c r="A1594" t="s">
        <v>821</v>
      </c>
      <c r="B1594" t="s">
        <v>1243</v>
      </c>
      <c r="C1594">
        <v>1</v>
      </c>
      <c r="D1594">
        <v>12</v>
      </c>
      <c r="E1594">
        <v>6761</v>
      </c>
      <c r="F1594">
        <v>71277</v>
      </c>
      <c r="G1594">
        <v>0.878524995952226</v>
      </c>
      <c r="H1594">
        <v>2.0548492958610599E-2</v>
      </c>
      <c r="I1594">
        <v>5.9396462700909796</v>
      </c>
      <c r="J1594">
        <v>1</v>
      </c>
      <c r="K1594">
        <v>1</v>
      </c>
    </row>
    <row r="1595" spans="1:11" x14ac:dyDescent="0.25">
      <c r="A1595" t="s">
        <v>821</v>
      </c>
      <c r="B1595" t="s">
        <v>1047</v>
      </c>
      <c r="C1595">
        <v>0</v>
      </c>
      <c r="D1595">
        <v>1</v>
      </c>
      <c r="E1595">
        <v>6762</v>
      </c>
      <c r="F1595">
        <v>71288</v>
      </c>
      <c r="G1595">
        <v>0</v>
      </c>
      <c r="H1595">
        <v>0</v>
      </c>
      <c r="I1595">
        <v>408.54279172734402</v>
      </c>
      <c r="J1595">
        <v>1</v>
      </c>
      <c r="K1595">
        <v>1</v>
      </c>
    </row>
    <row r="1596" spans="1:11" x14ac:dyDescent="0.25">
      <c r="A1596" t="s">
        <v>821</v>
      </c>
      <c r="B1596" t="s">
        <v>1250</v>
      </c>
      <c r="C1596">
        <v>0</v>
      </c>
      <c r="D1596">
        <v>1</v>
      </c>
      <c r="E1596">
        <v>6762</v>
      </c>
      <c r="F1596">
        <v>71288</v>
      </c>
      <c r="G1596">
        <v>0</v>
      </c>
      <c r="H1596">
        <v>0</v>
      </c>
      <c r="I1596">
        <v>408.54279172734402</v>
      </c>
      <c r="J1596">
        <v>1</v>
      </c>
      <c r="K1596">
        <v>1</v>
      </c>
    </row>
    <row r="1597" spans="1:11" x14ac:dyDescent="0.25">
      <c r="A1597" t="s">
        <v>821</v>
      </c>
      <c r="B1597" t="s">
        <v>1271</v>
      </c>
      <c r="C1597">
        <v>0</v>
      </c>
      <c r="D1597">
        <v>1</v>
      </c>
      <c r="E1597">
        <v>6762</v>
      </c>
      <c r="F1597">
        <v>71288</v>
      </c>
      <c r="G1597">
        <v>0</v>
      </c>
      <c r="H1597">
        <v>0</v>
      </c>
      <c r="I1597">
        <v>408.54279172734402</v>
      </c>
      <c r="J1597">
        <v>1</v>
      </c>
      <c r="K1597">
        <v>1</v>
      </c>
    </row>
    <row r="1598" spans="1:11" x14ac:dyDescent="0.25">
      <c r="A1598" t="s">
        <v>821</v>
      </c>
      <c r="B1598" t="s">
        <v>1292</v>
      </c>
      <c r="C1598">
        <v>0</v>
      </c>
      <c r="D1598">
        <v>2</v>
      </c>
      <c r="E1598">
        <v>6762</v>
      </c>
      <c r="F1598">
        <v>71287</v>
      </c>
      <c r="G1598">
        <v>0</v>
      </c>
      <c r="H1598">
        <v>0</v>
      </c>
      <c r="I1598">
        <v>56.179317231542299</v>
      </c>
      <c r="J1598">
        <v>1</v>
      </c>
      <c r="K1598">
        <v>1</v>
      </c>
    </row>
    <row r="1599" spans="1:11" x14ac:dyDescent="0.25">
      <c r="A1599" t="s">
        <v>821</v>
      </c>
      <c r="B1599" t="s">
        <v>1006</v>
      </c>
      <c r="C1599">
        <v>0</v>
      </c>
      <c r="D1599">
        <v>1</v>
      </c>
      <c r="E1599">
        <v>6762</v>
      </c>
      <c r="F1599">
        <v>71288</v>
      </c>
      <c r="G1599">
        <v>0</v>
      </c>
      <c r="H1599">
        <v>0</v>
      </c>
      <c r="I1599">
        <v>408.54279172734402</v>
      </c>
      <c r="J1599">
        <v>1</v>
      </c>
      <c r="K1599">
        <v>1</v>
      </c>
    </row>
    <row r="1600" spans="1:11" x14ac:dyDescent="0.25">
      <c r="A1600" t="s">
        <v>821</v>
      </c>
      <c r="B1600" t="s">
        <v>1303</v>
      </c>
      <c r="C1600">
        <v>0</v>
      </c>
      <c r="D1600">
        <v>1</v>
      </c>
      <c r="E1600">
        <v>6762</v>
      </c>
      <c r="F1600">
        <v>71288</v>
      </c>
      <c r="G1600">
        <v>0</v>
      </c>
      <c r="H1600">
        <v>0</v>
      </c>
      <c r="I1600">
        <v>408.54279172734402</v>
      </c>
      <c r="J1600">
        <v>1</v>
      </c>
      <c r="K1600">
        <v>1</v>
      </c>
    </row>
    <row r="1601" spans="1:11" x14ac:dyDescent="0.25">
      <c r="A1601" t="s">
        <v>821</v>
      </c>
      <c r="B1601" t="s">
        <v>1305</v>
      </c>
      <c r="C1601">
        <v>0</v>
      </c>
      <c r="D1601">
        <v>1</v>
      </c>
      <c r="E1601">
        <v>6762</v>
      </c>
      <c r="F1601">
        <v>71288</v>
      </c>
      <c r="G1601">
        <v>0</v>
      </c>
      <c r="H1601">
        <v>0</v>
      </c>
      <c r="I1601">
        <v>408.54279172734402</v>
      </c>
      <c r="J1601">
        <v>1</v>
      </c>
      <c r="K1601">
        <v>1</v>
      </c>
    </row>
    <row r="1602" spans="1:11" x14ac:dyDescent="0.25">
      <c r="A1602" t="s">
        <v>821</v>
      </c>
      <c r="B1602" t="s">
        <v>1048</v>
      </c>
      <c r="C1602">
        <v>0</v>
      </c>
      <c r="D1602">
        <v>1</v>
      </c>
      <c r="E1602">
        <v>6762</v>
      </c>
      <c r="F1602">
        <v>71288</v>
      </c>
      <c r="G1602">
        <v>0</v>
      </c>
      <c r="H1602">
        <v>0</v>
      </c>
      <c r="I1602">
        <v>408.54279172734402</v>
      </c>
      <c r="J1602">
        <v>1</v>
      </c>
      <c r="K1602">
        <v>1</v>
      </c>
    </row>
    <row r="1603" spans="1:11" x14ac:dyDescent="0.25">
      <c r="A1603" t="s">
        <v>821</v>
      </c>
      <c r="B1603" t="s">
        <v>1315</v>
      </c>
      <c r="C1603">
        <v>0</v>
      </c>
      <c r="D1603">
        <v>1</v>
      </c>
      <c r="E1603">
        <v>6762</v>
      </c>
      <c r="F1603">
        <v>71288</v>
      </c>
      <c r="G1603">
        <v>0</v>
      </c>
      <c r="H1603">
        <v>0</v>
      </c>
      <c r="I1603">
        <v>408.54279172734402</v>
      </c>
      <c r="J1603">
        <v>1</v>
      </c>
      <c r="K1603">
        <v>1</v>
      </c>
    </row>
    <row r="1604" spans="1:11" x14ac:dyDescent="0.25">
      <c r="A1604" t="s">
        <v>821</v>
      </c>
      <c r="B1604" t="s">
        <v>1320</v>
      </c>
      <c r="C1604">
        <v>0</v>
      </c>
      <c r="D1604">
        <v>1</v>
      </c>
      <c r="E1604">
        <v>6762</v>
      </c>
      <c r="F1604">
        <v>71288</v>
      </c>
      <c r="G1604">
        <v>0</v>
      </c>
      <c r="H1604">
        <v>0</v>
      </c>
      <c r="I1604">
        <v>408.54279172734402</v>
      </c>
      <c r="J1604">
        <v>1</v>
      </c>
      <c r="K1604">
        <v>1</v>
      </c>
    </row>
    <row r="1605" spans="1:11" x14ac:dyDescent="0.25">
      <c r="A1605" t="s">
        <v>821</v>
      </c>
      <c r="B1605" t="s">
        <v>939</v>
      </c>
      <c r="C1605">
        <v>0</v>
      </c>
      <c r="D1605">
        <v>1</v>
      </c>
      <c r="E1605">
        <v>6762</v>
      </c>
      <c r="F1605">
        <v>71288</v>
      </c>
      <c r="G1605">
        <v>0</v>
      </c>
      <c r="H1605">
        <v>0</v>
      </c>
      <c r="I1605">
        <v>408.54279172734402</v>
      </c>
      <c r="J1605">
        <v>1</v>
      </c>
      <c r="K1605">
        <v>1</v>
      </c>
    </row>
    <row r="1606" spans="1:11" x14ac:dyDescent="0.25">
      <c r="A1606" t="s">
        <v>821</v>
      </c>
      <c r="B1606" t="s">
        <v>933</v>
      </c>
      <c r="C1606">
        <v>0</v>
      </c>
      <c r="D1606">
        <v>3</v>
      </c>
      <c r="E1606">
        <v>6762</v>
      </c>
      <c r="F1606">
        <v>71286</v>
      </c>
      <c r="G1606">
        <v>0</v>
      </c>
      <c r="H1606">
        <v>0</v>
      </c>
      <c r="I1606">
        <v>25.507895004405601</v>
      </c>
      <c r="J1606">
        <v>1</v>
      </c>
      <c r="K1606">
        <v>1</v>
      </c>
    </row>
    <row r="1607" spans="1:11" x14ac:dyDescent="0.25">
      <c r="A1607" t="s">
        <v>821</v>
      </c>
      <c r="B1607" t="s">
        <v>1334</v>
      </c>
      <c r="C1607">
        <v>0</v>
      </c>
      <c r="D1607">
        <v>1</v>
      </c>
      <c r="E1607">
        <v>6762</v>
      </c>
      <c r="F1607">
        <v>71288</v>
      </c>
      <c r="G1607">
        <v>0</v>
      </c>
      <c r="H1607">
        <v>0</v>
      </c>
      <c r="I1607">
        <v>408.54279172734402</v>
      </c>
      <c r="J1607">
        <v>1</v>
      </c>
      <c r="K1607">
        <v>1</v>
      </c>
    </row>
    <row r="1608" spans="1:11" x14ac:dyDescent="0.25">
      <c r="A1608" t="s">
        <v>821</v>
      </c>
      <c r="B1608" t="s">
        <v>1339</v>
      </c>
      <c r="C1608">
        <v>0</v>
      </c>
      <c r="D1608">
        <v>1</v>
      </c>
      <c r="E1608">
        <v>6762</v>
      </c>
      <c r="F1608">
        <v>71288</v>
      </c>
      <c r="G1608">
        <v>0</v>
      </c>
      <c r="H1608">
        <v>0</v>
      </c>
      <c r="I1608">
        <v>408.54279172734402</v>
      </c>
      <c r="J1608">
        <v>1</v>
      </c>
      <c r="K1608">
        <v>1</v>
      </c>
    </row>
    <row r="1609" spans="1:11" x14ac:dyDescent="0.25">
      <c r="A1609" t="s">
        <v>821</v>
      </c>
      <c r="B1609" t="s">
        <v>1343</v>
      </c>
      <c r="C1609">
        <v>0</v>
      </c>
      <c r="D1609">
        <v>1</v>
      </c>
      <c r="E1609">
        <v>6762</v>
      </c>
      <c r="F1609">
        <v>71288</v>
      </c>
      <c r="G1609">
        <v>0</v>
      </c>
      <c r="H1609">
        <v>0</v>
      </c>
      <c r="I1609">
        <v>408.54279172734402</v>
      </c>
      <c r="J1609">
        <v>1</v>
      </c>
      <c r="K1609">
        <v>1</v>
      </c>
    </row>
    <row r="1610" spans="1:11" x14ac:dyDescent="0.25">
      <c r="A1610" t="s">
        <v>821</v>
      </c>
      <c r="B1610" t="s">
        <v>1349</v>
      </c>
      <c r="C1610">
        <v>0</v>
      </c>
      <c r="D1610">
        <v>1</v>
      </c>
      <c r="E1610">
        <v>6762</v>
      </c>
      <c r="F1610">
        <v>71288</v>
      </c>
      <c r="G1610">
        <v>0</v>
      </c>
      <c r="H1610">
        <v>0</v>
      </c>
      <c r="I1610">
        <v>408.54279172734402</v>
      </c>
      <c r="J1610">
        <v>1</v>
      </c>
      <c r="K1610">
        <v>1</v>
      </c>
    </row>
    <row r="1611" spans="1:11" x14ac:dyDescent="0.25">
      <c r="A1611" t="s">
        <v>821</v>
      </c>
      <c r="B1611" t="s">
        <v>1350</v>
      </c>
      <c r="C1611">
        <v>0</v>
      </c>
      <c r="D1611">
        <v>1</v>
      </c>
      <c r="E1611">
        <v>6762</v>
      </c>
      <c r="F1611">
        <v>71288</v>
      </c>
      <c r="G1611">
        <v>0</v>
      </c>
      <c r="H1611">
        <v>0</v>
      </c>
      <c r="I1611">
        <v>408.54279172734402</v>
      </c>
      <c r="J1611">
        <v>1</v>
      </c>
      <c r="K1611">
        <v>1</v>
      </c>
    </row>
    <row r="1612" spans="1:11" x14ac:dyDescent="0.25">
      <c r="A1612" t="s">
        <v>821</v>
      </c>
      <c r="B1612" t="s">
        <v>1355</v>
      </c>
      <c r="C1612">
        <v>0</v>
      </c>
      <c r="D1612">
        <v>1</v>
      </c>
      <c r="E1612">
        <v>6762</v>
      </c>
      <c r="F1612">
        <v>71288</v>
      </c>
      <c r="G1612">
        <v>0</v>
      </c>
      <c r="H1612">
        <v>0</v>
      </c>
      <c r="I1612">
        <v>408.54279172734402</v>
      </c>
      <c r="J1612">
        <v>1</v>
      </c>
      <c r="K1612">
        <v>1</v>
      </c>
    </row>
    <row r="1613" spans="1:11" x14ac:dyDescent="0.25">
      <c r="A1613" t="s">
        <v>821</v>
      </c>
      <c r="B1613" t="s">
        <v>1358</v>
      </c>
      <c r="C1613">
        <v>0</v>
      </c>
      <c r="D1613">
        <v>1</v>
      </c>
      <c r="E1613">
        <v>6762</v>
      </c>
      <c r="F1613">
        <v>71288</v>
      </c>
      <c r="G1613">
        <v>0</v>
      </c>
      <c r="H1613">
        <v>0</v>
      </c>
      <c r="I1613">
        <v>408.54279172734402</v>
      </c>
      <c r="J1613">
        <v>1</v>
      </c>
      <c r="K1613">
        <v>1</v>
      </c>
    </row>
    <row r="1614" spans="1:11" x14ac:dyDescent="0.25">
      <c r="A1614" t="s">
        <v>821</v>
      </c>
      <c r="B1614" t="s">
        <v>1360</v>
      </c>
      <c r="C1614">
        <v>0</v>
      </c>
      <c r="D1614">
        <v>1</v>
      </c>
      <c r="E1614">
        <v>6762</v>
      </c>
      <c r="F1614">
        <v>71288</v>
      </c>
      <c r="G1614">
        <v>0</v>
      </c>
      <c r="H1614">
        <v>0</v>
      </c>
      <c r="I1614">
        <v>408.54279172734402</v>
      </c>
      <c r="J1614">
        <v>1</v>
      </c>
      <c r="K1614">
        <v>1</v>
      </c>
    </row>
    <row r="1615" spans="1:11" x14ac:dyDescent="0.25">
      <c r="A1615" t="s">
        <v>821</v>
      </c>
      <c r="B1615" t="s">
        <v>1368</v>
      </c>
      <c r="C1615">
        <v>0</v>
      </c>
      <c r="D1615">
        <v>2</v>
      </c>
      <c r="E1615">
        <v>6762</v>
      </c>
      <c r="F1615">
        <v>71287</v>
      </c>
      <c r="G1615">
        <v>0</v>
      </c>
      <c r="H1615">
        <v>0</v>
      </c>
      <c r="I1615">
        <v>56.179317231542299</v>
      </c>
      <c r="J1615">
        <v>1</v>
      </c>
      <c r="K1615">
        <v>1</v>
      </c>
    </row>
    <row r="1616" spans="1:11" x14ac:dyDescent="0.25">
      <c r="A1616" t="s">
        <v>821</v>
      </c>
      <c r="B1616" t="s">
        <v>1049</v>
      </c>
      <c r="C1616">
        <v>0</v>
      </c>
      <c r="D1616">
        <v>2</v>
      </c>
      <c r="E1616">
        <v>6762</v>
      </c>
      <c r="F1616">
        <v>71287</v>
      </c>
      <c r="G1616">
        <v>0</v>
      </c>
      <c r="H1616">
        <v>0</v>
      </c>
      <c r="I1616">
        <v>56.179317231542299</v>
      </c>
      <c r="J1616">
        <v>1</v>
      </c>
      <c r="K1616">
        <v>1</v>
      </c>
    </row>
    <row r="1617" spans="1:11" x14ac:dyDescent="0.25">
      <c r="A1617" t="s">
        <v>821</v>
      </c>
      <c r="B1617" t="s">
        <v>1400</v>
      </c>
      <c r="C1617">
        <v>0</v>
      </c>
      <c r="D1617">
        <v>3</v>
      </c>
      <c r="E1617">
        <v>6762</v>
      </c>
      <c r="F1617">
        <v>71286</v>
      </c>
      <c r="G1617">
        <v>0</v>
      </c>
      <c r="H1617">
        <v>0</v>
      </c>
      <c r="I1617">
        <v>25.507895004405601</v>
      </c>
      <c r="J1617">
        <v>1</v>
      </c>
      <c r="K1617">
        <v>1</v>
      </c>
    </row>
    <row r="1618" spans="1:11" x14ac:dyDescent="0.25">
      <c r="A1618" t="s">
        <v>821</v>
      </c>
      <c r="B1618" t="s">
        <v>1096</v>
      </c>
      <c r="C1618">
        <v>0</v>
      </c>
      <c r="D1618">
        <v>2</v>
      </c>
      <c r="E1618">
        <v>6762</v>
      </c>
      <c r="F1618">
        <v>71287</v>
      </c>
      <c r="G1618">
        <v>0</v>
      </c>
      <c r="H1618">
        <v>0</v>
      </c>
      <c r="I1618">
        <v>56.179317231542299</v>
      </c>
      <c r="J1618">
        <v>1</v>
      </c>
      <c r="K1618">
        <v>1</v>
      </c>
    </row>
    <row r="1619" spans="1:11" x14ac:dyDescent="0.25">
      <c r="A1619" t="s">
        <v>821</v>
      </c>
      <c r="B1619" t="s">
        <v>1111</v>
      </c>
      <c r="C1619">
        <v>0</v>
      </c>
      <c r="D1619">
        <v>3</v>
      </c>
      <c r="E1619">
        <v>6762</v>
      </c>
      <c r="F1619">
        <v>71286</v>
      </c>
      <c r="G1619">
        <v>0</v>
      </c>
      <c r="H1619">
        <v>0</v>
      </c>
      <c r="I1619">
        <v>25.507895004405601</v>
      </c>
      <c r="J1619">
        <v>1</v>
      </c>
      <c r="K1619">
        <v>1</v>
      </c>
    </row>
    <row r="1620" spans="1:11" x14ac:dyDescent="0.25">
      <c r="A1620" t="s">
        <v>821</v>
      </c>
      <c r="B1620" t="s">
        <v>1409</v>
      </c>
      <c r="C1620">
        <v>0</v>
      </c>
      <c r="D1620">
        <v>1</v>
      </c>
      <c r="E1620">
        <v>6762</v>
      </c>
      <c r="F1620">
        <v>71288</v>
      </c>
      <c r="G1620">
        <v>0</v>
      </c>
      <c r="H1620">
        <v>0</v>
      </c>
      <c r="I1620">
        <v>408.54279172734402</v>
      </c>
      <c r="J1620">
        <v>1</v>
      </c>
      <c r="K1620">
        <v>1</v>
      </c>
    </row>
    <row r="1621" spans="1:11" x14ac:dyDescent="0.25">
      <c r="A1621" t="s">
        <v>821</v>
      </c>
      <c r="B1621" t="s">
        <v>1420</v>
      </c>
      <c r="C1621">
        <v>0</v>
      </c>
      <c r="D1621">
        <v>1</v>
      </c>
      <c r="E1621">
        <v>6762</v>
      </c>
      <c r="F1621">
        <v>71288</v>
      </c>
      <c r="G1621">
        <v>0</v>
      </c>
      <c r="H1621">
        <v>0</v>
      </c>
      <c r="I1621">
        <v>408.54279172734402</v>
      </c>
      <c r="J1621">
        <v>1</v>
      </c>
      <c r="K1621">
        <v>1</v>
      </c>
    </row>
    <row r="1622" spans="1:11" x14ac:dyDescent="0.25">
      <c r="A1622" t="s">
        <v>821</v>
      </c>
      <c r="B1622" t="s">
        <v>1421</v>
      </c>
      <c r="C1622">
        <v>0</v>
      </c>
      <c r="D1622">
        <v>2</v>
      </c>
      <c r="E1622">
        <v>6762</v>
      </c>
      <c r="F1622">
        <v>71287</v>
      </c>
      <c r="G1622">
        <v>0</v>
      </c>
      <c r="H1622">
        <v>0</v>
      </c>
      <c r="I1622">
        <v>56.179317231542299</v>
      </c>
      <c r="J1622">
        <v>1</v>
      </c>
      <c r="K1622">
        <v>1</v>
      </c>
    </row>
    <row r="1623" spans="1:11" x14ac:dyDescent="0.25">
      <c r="A1623" t="s">
        <v>821</v>
      </c>
      <c r="B1623" t="s">
        <v>1423</v>
      </c>
      <c r="C1623">
        <v>0</v>
      </c>
      <c r="D1623">
        <v>1</v>
      </c>
      <c r="E1623">
        <v>6762</v>
      </c>
      <c r="F1623">
        <v>71288</v>
      </c>
      <c r="G1623">
        <v>0</v>
      </c>
      <c r="H1623">
        <v>0</v>
      </c>
      <c r="I1623">
        <v>408.54279172734402</v>
      </c>
      <c r="J1623">
        <v>1</v>
      </c>
      <c r="K1623">
        <v>1</v>
      </c>
    </row>
    <row r="1624" spans="1:11" x14ac:dyDescent="0.25">
      <c r="A1624" t="s">
        <v>821</v>
      </c>
      <c r="B1624" t="s">
        <v>1427</v>
      </c>
      <c r="C1624">
        <v>0</v>
      </c>
      <c r="D1624">
        <v>2</v>
      </c>
      <c r="E1624">
        <v>6762</v>
      </c>
      <c r="F1624">
        <v>71287</v>
      </c>
      <c r="G1624">
        <v>0</v>
      </c>
      <c r="H1624">
        <v>0</v>
      </c>
      <c r="I1624">
        <v>56.179317231542299</v>
      </c>
      <c r="J1624">
        <v>1</v>
      </c>
      <c r="K1624">
        <v>1</v>
      </c>
    </row>
    <row r="1625" spans="1:11" x14ac:dyDescent="0.25">
      <c r="A1625" t="s">
        <v>821</v>
      </c>
      <c r="B1625" t="s">
        <v>1007</v>
      </c>
      <c r="C1625">
        <v>0</v>
      </c>
      <c r="D1625">
        <v>1</v>
      </c>
      <c r="E1625">
        <v>6762</v>
      </c>
      <c r="F1625">
        <v>71288</v>
      </c>
      <c r="G1625">
        <v>0</v>
      </c>
      <c r="H1625">
        <v>0</v>
      </c>
      <c r="I1625">
        <v>408.54279172734402</v>
      </c>
      <c r="J1625">
        <v>1</v>
      </c>
      <c r="K1625">
        <v>1</v>
      </c>
    </row>
    <row r="1626" spans="1:11" x14ac:dyDescent="0.25">
      <c r="A1626" t="s">
        <v>821</v>
      </c>
      <c r="B1626" t="s">
        <v>1445</v>
      </c>
      <c r="C1626">
        <v>0</v>
      </c>
      <c r="D1626">
        <v>2</v>
      </c>
      <c r="E1626">
        <v>6762</v>
      </c>
      <c r="F1626">
        <v>71287</v>
      </c>
      <c r="G1626">
        <v>0</v>
      </c>
      <c r="H1626">
        <v>0</v>
      </c>
      <c r="I1626">
        <v>56.179317231542299</v>
      </c>
      <c r="J1626">
        <v>1</v>
      </c>
      <c r="K1626">
        <v>1</v>
      </c>
    </row>
    <row r="1627" spans="1:11" x14ac:dyDescent="0.25">
      <c r="A1627" t="s">
        <v>821</v>
      </c>
      <c r="B1627" t="s">
        <v>1446</v>
      </c>
      <c r="C1627">
        <v>0</v>
      </c>
      <c r="D1627">
        <v>1</v>
      </c>
      <c r="E1627">
        <v>6762</v>
      </c>
      <c r="F1627">
        <v>71288</v>
      </c>
      <c r="G1627">
        <v>0</v>
      </c>
      <c r="H1627">
        <v>0</v>
      </c>
      <c r="I1627">
        <v>408.54279172734402</v>
      </c>
      <c r="J1627">
        <v>1</v>
      </c>
      <c r="K1627">
        <v>1</v>
      </c>
    </row>
    <row r="1628" spans="1:11" x14ac:dyDescent="0.25">
      <c r="A1628" t="s">
        <v>821</v>
      </c>
      <c r="B1628" t="s">
        <v>1126</v>
      </c>
      <c r="C1628">
        <v>0</v>
      </c>
      <c r="D1628">
        <v>1</v>
      </c>
      <c r="E1628">
        <v>6762</v>
      </c>
      <c r="F1628">
        <v>71288</v>
      </c>
      <c r="G1628">
        <v>0</v>
      </c>
      <c r="H1628">
        <v>0</v>
      </c>
      <c r="I1628">
        <v>408.54279172734402</v>
      </c>
      <c r="J1628">
        <v>1</v>
      </c>
      <c r="K1628">
        <v>1</v>
      </c>
    </row>
    <row r="1629" spans="1:11" x14ac:dyDescent="0.25">
      <c r="A1629" t="s">
        <v>821</v>
      </c>
      <c r="B1629" t="s">
        <v>1463</v>
      </c>
      <c r="C1629">
        <v>0</v>
      </c>
      <c r="D1629">
        <v>1</v>
      </c>
      <c r="E1629">
        <v>6762</v>
      </c>
      <c r="F1629">
        <v>71288</v>
      </c>
      <c r="G1629">
        <v>0</v>
      </c>
      <c r="H1629">
        <v>0</v>
      </c>
      <c r="I1629">
        <v>408.54279172734402</v>
      </c>
      <c r="J1629">
        <v>1</v>
      </c>
      <c r="K1629">
        <v>1</v>
      </c>
    </row>
    <row r="1630" spans="1:11" x14ac:dyDescent="0.25">
      <c r="A1630" t="s">
        <v>821</v>
      </c>
      <c r="B1630" t="s">
        <v>1469</v>
      </c>
      <c r="C1630">
        <v>0</v>
      </c>
      <c r="D1630">
        <v>2</v>
      </c>
      <c r="E1630">
        <v>6762</v>
      </c>
      <c r="F1630">
        <v>71287</v>
      </c>
      <c r="G1630">
        <v>0</v>
      </c>
      <c r="H1630">
        <v>0</v>
      </c>
      <c r="I1630">
        <v>56.179317231542299</v>
      </c>
      <c r="J1630">
        <v>1</v>
      </c>
      <c r="K1630">
        <v>1</v>
      </c>
    </row>
    <row r="1631" spans="1:11" x14ac:dyDescent="0.25">
      <c r="A1631" t="s">
        <v>821</v>
      </c>
      <c r="B1631" t="s">
        <v>1472</v>
      </c>
      <c r="C1631">
        <v>0</v>
      </c>
      <c r="D1631">
        <v>1</v>
      </c>
      <c r="E1631">
        <v>6762</v>
      </c>
      <c r="F1631">
        <v>71288</v>
      </c>
      <c r="G1631">
        <v>0</v>
      </c>
      <c r="H1631">
        <v>0</v>
      </c>
      <c r="I1631">
        <v>408.54279172734402</v>
      </c>
      <c r="J1631">
        <v>1</v>
      </c>
      <c r="K1631">
        <v>1</v>
      </c>
    </row>
    <row r="1632" spans="1:11" x14ac:dyDescent="0.25">
      <c r="A1632" t="s">
        <v>821</v>
      </c>
      <c r="B1632" t="s">
        <v>1473</v>
      </c>
      <c r="C1632">
        <v>0</v>
      </c>
      <c r="D1632">
        <v>1</v>
      </c>
      <c r="E1632">
        <v>6762</v>
      </c>
      <c r="F1632">
        <v>71288</v>
      </c>
      <c r="G1632">
        <v>0</v>
      </c>
      <c r="H1632">
        <v>0</v>
      </c>
      <c r="I1632">
        <v>408.54279172734402</v>
      </c>
      <c r="J1632">
        <v>1</v>
      </c>
      <c r="K1632">
        <v>1</v>
      </c>
    </row>
    <row r="1633" spans="1:11" x14ac:dyDescent="0.25">
      <c r="A1633" t="s">
        <v>821</v>
      </c>
      <c r="B1633" t="s">
        <v>1481</v>
      </c>
      <c r="C1633">
        <v>0</v>
      </c>
      <c r="D1633">
        <v>1</v>
      </c>
      <c r="E1633">
        <v>6762</v>
      </c>
      <c r="F1633">
        <v>71288</v>
      </c>
      <c r="G1633">
        <v>0</v>
      </c>
      <c r="H1633">
        <v>0</v>
      </c>
      <c r="I1633">
        <v>408.54279172734402</v>
      </c>
      <c r="J1633">
        <v>1</v>
      </c>
      <c r="K1633">
        <v>1</v>
      </c>
    </row>
    <row r="1634" spans="1:11" x14ac:dyDescent="0.25">
      <c r="A1634" t="s">
        <v>821</v>
      </c>
      <c r="B1634" t="s">
        <v>1487</v>
      </c>
      <c r="C1634">
        <v>0</v>
      </c>
      <c r="D1634">
        <v>4</v>
      </c>
      <c r="E1634">
        <v>6762</v>
      </c>
      <c r="F1634">
        <v>71285</v>
      </c>
      <c r="G1634">
        <v>0</v>
      </c>
      <c r="H1634">
        <v>0</v>
      </c>
      <c r="I1634">
        <v>15.9732549277595</v>
      </c>
      <c r="J1634">
        <v>1</v>
      </c>
      <c r="K1634">
        <v>1</v>
      </c>
    </row>
    <row r="1635" spans="1:11" x14ac:dyDescent="0.25">
      <c r="A1635" t="s">
        <v>821</v>
      </c>
      <c r="B1635" t="s">
        <v>1492</v>
      </c>
      <c r="C1635">
        <v>0</v>
      </c>
      <c r="D1635">
        <v>1</v>
      </c>
      <c r="E1635">
        <v>6762</v>
      </c>
      <c r="F1635">
        <v>71288</v>
      </c>
      <c r="G1635">
        <v>0</v>
      </c>
      <c r="H1635">
        <v>0</v>
      </c>
      <c r="I1635">
        <v>408.54279172734402</v>
      </c>
      <c r="J1635">
        <v>1</v>
      </c>
      <c r="K1635">
        <v>1</v>
      </c>
    </row>
    <row r="1636" spans="1:11" x14ac:dyDescent="0.25">
      <c r="A1636" t="s">
        <v>821</v>
      </c>
      <c r="B1636" t="s">
        <v>1505</v>
      </c>
      <c r="C1636">
        <v>0</v>
      </c>
      <c r="D1636">
        <v>1</v>
      </c>
      <c r="E1636">
        <v>6762</v>
      </c>
      <c r="F1636">
        <v>71288</v>
      </c>
      <c r="G1636">
        <v>0</v>
      </c>
      <c r="H1636">
        <v>0</v>
      </c>
      <c r="I1636">
        <v>408.54279172734402</v>
      </c>
      <c r="J1636">
        <v>1</v>
      </c>
      <c r="K1636">
        <v>1</v>
      </c>
    </row>
    <row r="1637" spans="1:11" x14ac:dyDescent="0.25">
      <c r="A1637" t="s">
        <v>821</v>
      </c>
      <c r="B1637" t="s">
        <v>1513</v>
      </c>
      <c r="C1637">
        <v>0</v>
      </c>
      <c r="D1637">
        <v>3</v>
      </c>
      <c r="E1637">
        <v>6762</v>
      </c>
      <c r="F1637">
        <v>71286</v>
      </c>
      <c r="G1637">
        <v>0</v>
      </c>
      <c r="H1637">
        <v>0</v>
      </c>
      <c r="I1637">
        <v>25.507895004405601</v>
      </c>
      <c r="J1637">
        <v>1</v>
      </c>
      <c r="K1637">
        <v>1</v>
      </c>
    </row>
    <row r="1638" spans="1:11" x14ac:dyDescent="0.25">
      <c r="A1638" t="s">
        <v>821</v>
      </c>
      <c r="B1638" t="s">
        <v>1541</v>
      </c>
      <c r="C1638">
        <v>0</v>
      </c>
      <c r="D1638">
        <v>1</v>
      </c>
      <c r="E1638">
        <v>6762</v>
      </c>
      <c r="F1638">
        <v>71288</v>
      </c>
      <c r="G1638">
        <v>0</v>
      </c>
      <c r="H1638">
        <v>0</v>
      </c>
      <c r="I1638">
        <v>408.54279172734402</v>
      </c>
      <c r="J1638">
        <v>1</v>
      </c>
      <c r="K1638">
        <v>1</v>
      </c>
    </row>
    <row r="1639" spans="1:11" x14ac:dyDescent="0.25">
      <c r="A1639" t="s">
        <v>821</v>
      </c>
      <c r="B1639" t="s">
        <v>1559</v>
      </c>
      <c r="C1639">
        <v>0</v>
      </c>
      <c r="D1639">
        <v>1</v>
      </c>
      <c r="E1639">
        <v>6762</v>
      </c>
      <c r="F1639">
        <v>71288</v>
      </c>
      <c r="G1639">
        <v>0</v>
      </c>
      <c r="H1639">
        <v>0</v>
      </c>
      <c r="I1639">
        <v>408.54279172734402</v>
      </c>
      <c r="J1639">
        <v>1</v>
      </c>
      <c r="K1639">
        <v>1</v>
      </c>
    </row>
    <row r="1640" spans="1:11" x14ac:dyDescent="0.25">
      <c r="A1640" t="s">
        <v>821</v>
      </c>
      <c r="B1640" t="s">
        <v>1579</v>
      </c>
      <c r="C1640">
        <v>0</v>
      </c>
      <c r="D1640">
        <v>1</v>
      </c>
      <c r="E1640">
        <v>6762</v>
      </c>
      <c r="F1640">
        <v>71288</v>
      </c>
      <c r="G1640">
        <v>0</v>
      </c>
      <c r="H1640">
        <v>0</v>
      </c>
      <c r="I1640">
        <v>408.54279172734402</v>
      </c>
      <c r="J1640">
        <v>1</v>
      </c>
      <c r="K1640">
        <v>1</v>
      </c>
    </row>
    <row r="1641" spans="1:11" x14ac:dyDescent="0.25">
      <c r="A1641" t="s">
        <v>821</v>
      </c>
      <c r="B1641" t="s">
        <v>1580</v>
      </c>
      <c r="C1641">
        <v>0</v>
      </c>
      <c r="D1641">
        <v>1</v>
      </c>
      <c r="E1641">
        <v>6762</v>
      </c>
      <c r="F1641">
        <v>71288</v>
      </c>
      <c r="G1641">
        <v>0</v>
      </c>
      <c r="H1641">
        <v>0</v>
      </c>
      <c r="I1641">
        <v>408.54279172734402</v>
      </c>
      <c r="J1641">
        <v>1</v>
      </c>
      <c r="K1641">
        <v>1</v>
      </c>
    </row>
    <row r="1642" spans="1:11" x14ac:dyDescent="0.25">
      <c r="A1642" t="s">
        <v>821</v>
      </c>
      <c r="B1642" t="s">
        <v>1581</v>
      </c>
      <c r="C1642">
        <v>0</v>
      </c>
      <c r="D1642">
        <v>2</v>
      </c>
      <c r="E1642">
        <v>6762</v>
      </c>
      <c r="F1642">
        <v>71287</v>
      </c>
      <c r="G1642">
        <v>0</v>
      </c>
      <c r="H1642">
        <v>0</v>
      </c>
      <c r="I1642">
        <v>56.179317231542299</v>
      </c>
      <c r="J1642">
        <v>1</v>
      </c>
      <c r="K1642">
        <v>1</v>
      </c>
    </row>
    <row r="1643" spans="1:11" x14ac:dyDescent="0.25">
      <c r="A1643" t="s">
        <v>821</v>
      </c>
      <c r="B1643" t="s">
        <v>1582</v>
      </c>
      <c r="C1643">
        <v>0</v>
      </c>
      <c r="D1643">
        <v>3</v>
      </c>
      <c r="E1643">
        <v>6762</v>
      </c>
      <c r="F1643">
        <v>71286</v>
      </c>
      <c r="G1643">
        <v>0</v>
      </c>
      <c r="H1643">
        <v>0</v>
      </c>
      <c r="I1643">
        <v>25.507895004405601</v>
      </c>
      <c r="J1643">
        <v>1</v>
      </c>
      <c r="K1643">
        <v>1</v>
      </c>
    </row>
    <row r="1644" spans="1:11" x14ac:dyDescent="0.25">
      <c r="A1644" t="s">
        <v>821</v>
      </c>
      <c r="B1644" t="s">
        <v>1586</v>
      </c>
      <c r="C1644">
        <v>0</v>
      </c>
      <c r="D1644">
        <v>2</v>
      </c>
      <c r="E1644">
        <v>6762</v>
      </c>
      <c r="F1644">
        <v>71287</v>
      </c>
      <c r="G1644">
        <v>0</v>
      </c>
      <c r="H1644">
        <v>0</v>
      </c>
      <c r="I1644">
        <v>56.179317231542299</v>
      </c>
      <c r="J1644">
        <v>1</v>
      </c>
      <c r="K1644">
        <v>1</v>
      </c>
    </row>
    <row r="1645" spans="1:11" x14ac:dyDescent="0.25">
      <c r="A1645" t="s">
        <v>821</v>
      </c>
      <c r="B1645" t="s">
        <v>1587</v>
      </c>
      <c r="C1645">
        <v>0</v>
      </c>
      <c r="D1645">
        <v>1</v>
      </c>
      <c r="E1645">
        <v>6762</v>
      </c>
      <c r="F1645">
        <v>71288</v>
      </c>
      <c r="G1645">
        <v>0</v>
      </c>
      <c r="H1645">
        <v>0</v>
      </c>
      <c r="I1645">
        <v>408.54279172734402</v>
      </c>
      <c r="J1645">
        <v>1</v>
      </c>
      <c r="K1645">
        <v>1</v>
      </c>
    </row>
    <row r="1646" spans="1:11" x14ac:dyDescent="0.25">
      <c r="A1646" t="s">
        <v>821</v>
      </c>
      <c r="B1646" t="s">
        <v>1590</v>
      </c>
      <c r="C1646">
        <v>0</v>
      </c>
      <c r="D1646">
        <v>1</v>
      </c>
      <c r="E1646">
        <v>6762</v>
      </c>
      <c r="F1646">
        <v>71288</v>
      </c>
      <c r="G1646">
        <v>0</v>
      </c>
      <c r="H1646">
        <v>0</v>
      </c>
      <c r="I1646">
        <v>408.54279172734402</v>
      </c>
      <c r="J1646">
        <v>1</v>
      </c>
      <c r="K1646">
        <v>1</v>
      </c>
    </row>
    <row r="1647" spans="1:11" x14ac:dyDescent="0.25">
      <c r="A1647" t="s">
        <v>821</v>
      </c>
      <c r="B1647" t="s">
        <v>1594</v>
      </c>
      <c r="C1647">
        <v>0</v>
      </c>
      <c r="D1647">
        <v>1</v>
      </c>
      <c r="E1647">
        <v>6762</v>
      </c>
      <c r="F1647">
        <v>71288</v>
      </c>
      <c r="G1647">
        <v>0</v>
      </c>
      <c r="H1647">
        <v>0</v>
      </c>
      <c r="I1647">
        <v>408.54279172734402</v>
      </c>
      <c r="J1647">
        <v>1</v>
      </c>
      <c r="K1647">
        <v>1</v>
      </c>
    </row>
    <row r="1648" spans="1:11" x14ac:dyDescent="0.25">
      <c r="A1648" t="s">
        <v>821</v>
      </c>
      <c r="B1648" t="s">
        <v>1596</v>
      </c>
      <c r="C1648">
        <v>0</v>
      </c>
      <c r="D1648">
        <v>3</v>
      </c>
      <c r="E1648">
        <v>6762</v>
      </c>
      <c r="F1648">
        <v>71286</v>
      </c>
      <c r="G1648">
        <v>0</v>
      </c>
      <c r="H1648">
        <v>0</v>
      </c>
      <c r="I1648">
        <v>25.507895004405601</v>
      </c>
      <c r="J1648">
        <v>1</v>
      </c>
      <c r="K1648">
        <v>1</v>
      </c>
    </row>
    <row r="1649" spans="1:11" x14ac:dyDescent="0.25">
      <c r="A1649" t="s">
        <v>821</v>
      </c>
      <c r="B1649" t="s">
        <v>1602</v>
      </c>
      <c r="C1649">
        <v>0</v>
      </c>
      <c r="D1649">
        <v>2</v>
      </c>
      <c r="E1649">
        <v>6762</v>
      </c>
      <c r="F1649">
        <v>71287</v>
      </c>
      <c r="G1649">
        <v>0</v>
      </c>
      <c r="H1649">
        <v>0</v>
      </c>
      <c r="I1649">
        <v>56.179317231542299</v>
      </c>
      <c r="J1649">
        <v>1</v>
      </c>
      <c r="K1649">
        <v>1</v>
      </c>
    </row>
    <row r="1650" spans="1:11" x14ac:dyDescent="0.25">
      <c r="A1650" t="s">
        <v>821</v>
      </c>
      <c r="B1650" t="s">
        <v>1123</v>
      </c>
      <c r="C1650">
        <v>0</v>
      </c>
      <c r="D1650">
        <v>1</v>
      </c>
      <c r="E1650">
        <v>6762</v>
      </c>
      <c r="F1650">
        <v>71288</v>
      </c>
      <c r="G1650">
        <v>0</v>
      </c>
      <c r="H1650">
        <v>0</v>
      </c>
      <c r="I1650">
        <v>408.54279172734402</v>
      </c>
      <c r="J1650">
        <v>1</v>
      </c>
      <c r="K1650">
        <v>1</v>
      </c>
    </row>
    <row r="1651" spans="1:11" x14ac:dyDescent="0.25">
      <c r="A1651" t="s">
        <v>821</v>
      </c>
      <c r="B1651" t="s">
        <v>1608</v>
      </c>
      <c r="C1651">
        <v>0</v>
      </c>
      <c r="D1651">
        <v>1</v>
      </c>
      <c r="E1651">
        <v>6762</v>
      </c>
      <c r="F1651">
        <v>71288</v>
      </c>
      <c r="G1651">
        <v>0</v>
      </c>
      <c r="H1651">
        <v>0</v>
      </c>
      <c r="I1651">
        <v>408.54279172734402</v>
      </c>
      <c r="J1651">
        <v>1</v>
      </c>
      <c r="K1651">
        <v>1</v>
      </c>
    </row>
    <row r="1652" spans="1:11" x14ac:dyDescent="0.25">
      <c r="A1652" t="s">
        <v>821</v>
      </c>
      <c r="B1652" t="s">
        <v>1610</v>
      </c>
      <c r="C1652">
        <v>0</v>
      </c>
      <c r="D1652">
        <v>1</v>
      </c>
      <c r="E1652">
        <v>6762</v>
      </c>
      <c r="F1652">
        <v>71288</v>
      </c>
      <c r="G1652">
        <v>0</v>
      </c>
      <c r="H1652">
        <v>0</v>
      </c>
      <c r="I1652">
        <v>408.54279172734402</v>
      </c>
      <c r="J1652">
        <v>1</v>
      </c>
      <c r="K1652">
        <v>1</v>
      </c>
    </row>
    <row r="1653" spans="1:11" x14ac:dyDescent="0.25">
      <c r="A1653" t="s">
        <v>821</v>
      </c>
      <c r="B1653" t="s">
        <v>1623</v>
      </c>
      <c r="C1653">
        <v>0</v>
      </c>
      <c r="D1653">
        <v>1</v>
      </c>
      <c r="E1653">
        <v>6762</v>
      </c>
      <c r="F1653">
        <v>71288</v>
      </c>
      <c r="G1653">
        <v>0</v>
      </c>
      <c r="H1653">
        <v>0</v>
      </c>
      <c r="I1653">
        <v>408.54279172734402</v>
      </c>
      <c r="J1653">
        <v>1</v>
      </c>
      <c r="K1653">
        <v>1</v>
      </c>
    </row>
    <row r="1654" spans="1:11" x14ac:dyDescent="0.25">
      <c r="A1654" t="s">
        <v>821</v>
      </c>
      <c r="B1654" t="s">
        <v>1627</v>
      </c>
      <c r="C1654">
        <v>0</v>
      </c>
      <c r="D1654">
        <v>1</v>
      </c>
      <c r="E1654">
        <v>6762</v>
      </c>
      <c r="F1654">
        <v>71288</v>
      </c>
      <c r="G1654">
        <v>0</v>
      </c>
      <c r="H1654">
        <v>0</v>
      </c>
      <c r="I1654">
        <v>408.54279172734402</v>
      </c>
      <c r="J1654">
        <v>1</v>
      </c>
      <c r="K1654">
        <v>1</v>
      </c>
    </row>
    <row r="1655" spans="1:11" x14ac:dyDescent="0.25">
      <c r="A1655" t="s">
        <v>821</v>
      </c>
      <c r="B1655" t="s">
        <v>1050</v>
      </c>
      <c r="C1655">
        <v>0</v>
      </c>
      <c r="D1655">
        <v>1</v>
      </c>
      <c r="E1655">
        <v>6762</v>
      </c>
      <c r="F1655">
        <v>71288</v>
      </c>
      <c r="G1655">
        <v>0</v>
      </c>
      <c r="H1655">
        <v>0</v>
      </c>
      <c r="I1655">
        <v>408.54279172734402</v>
      </c>
      <c r="J1655">
        <v>1</v>
      </c>
      <c r="K1655">
        <v>1</v>
      </c>
    </row>
    <row r="1656" spans="1:11" x14ac:dyDescent="0.25">
      <c r="A1656" t="s">
        <v>821</v>
      </c>
      <c r="B1656" t="s">
        <v>1645</v>
      </c>
      <c r="C1656">
        <v>0</v>
      </c>
      <c r="D1656">
        <v>1</v>
      </c>
      <c r="E1656">
        <v>6762</v>
      </c>
      <c r="F1656">
        <v>71288</v>
      </c>
      <c r="G1656">
        <v>0</v>
      </c>
      <c r="H1656">
        <v>0</v>
      </c>
      <c r="I1656">
        <v>408.54279172734402</v>
      </c>
      <c r="J1656">
        <v>1</v>
      </c>
      <c r="K1656">
        <v>1</v>
      </c>
    </row>
    <row r="1657" spans="1:11" x14ac:dyDescent="0.25">
      <c r="A1657" t="s">
        <v>821</v>
      </c>
      <c r="B1657" t="s">
        <v>1097</v>
      </c>
      <c r="C1657">
        <v>0</v>
      </c>
      <c r="D1657">
        <v>5</v>
      </c>
      <c r="E1657">
        <v>6762</v>
      </c>
      <c r="F1657">
        <v>71284</v>
      </c>
      <c r="G1657">
        <v>0</v>
      </c>
      <c r="H1657">
        <v>0</v>
      </c>
      <c r="I1657">
        <v>11.506456686727001</v>
      </c>
      <c r="J1657">
        <v>1</v>
      </c>
      <c r="K1657">
        <v>1</v>
      </c>
    </row>
    <row r="1658" spans="1:11" x14ac:dyDescent="0.25">
      <c r="A1658" t="s">
        <v>821</v>
      </c>
      <c r="B1658" t="s">
        <v>1654</v>
      </c>
      <c r="C1658">
        <v>0</v>
      </c>
      <c r="D1658">
        <v>1</v>
      </c>
      <c r="E1658">
        <v>6762</v>
      </c>
      <c r="F1658">
        <v>71288</v>
      </c>
      <c r="G1658">
        <v>0</v>
      </c>
      <c r="H1658">
        <v>0</v>
      </c>
      <c r="I1658">
        <v>408.54279172734402</v>
      </c>
      <c r="J1658">
        <v>1</v>
      </c>
      <c r="K1658">
        <v>1</v>
      </c>
    </row>
    <row r="1659" spans="1:11" x14ac:dyDescent="0.25">
      <c r="A1659" t="s">
        <v>821</v>
      </c>
      <c r="B1659" t="s">
        <v>1112</v>
      </c>
      <c r="C1659">
        <v>1</v>
      </c>
      <c r="D1659">
        <v>11</v>
      </c>
      <c r="E1659">
        <v>6761</v>
      </c>
      <c r="F1659">
        <v>71278</v>
      </c>
      <c r="G1659">
        <v>0.95841067387383105</v>
      </c>
      <c r="H1659">
        <v>2.2262992698756499E-2</v>
      </c>
      <c r="I1659">
        <v>6.5959226968957196</v>
      </c>
      <c r="J1659">
        <v>1</v>
      </c>
      <c r="K1659">
        <v>1</v>
      </c>
    </row>
    <row r="1660" spans="1:11" x14ac:dyDescent="0.25">
      <c r="A1660" t="s">
        <v>821</v>
      </c>
      <c r="B1660" t="s">
        <v>1051</v>
      </c>
      <c r="C1660">
        <v>0</v>
      </c>
      <c r="D1660">
        <v>1</v>
      </c>
      <c r="E1660">
        <v>6762</v>
      </c>
      <c r="F1660">
        <v>71288</v>
      </c>
      <c r="G1660">
        <v>0</v>
      </c>
      <c r="H1660">
        <v>0</v>
      </c>
      <c r="I1660">
        <v>408.54279172734402</v>
      </c>
      <c r="J1660">
        <v>1</v>
      </c>
      <c r="K1660">
        <v>1</v>
      </c>
    </row>
    <row r="1661" spans="1:11" x14ac:dyDescent="0.25">
      <c r="A1661" t="s">
        <v>821</v>
      </c>
      <c r="B1661" t="s">
        <v>925</v>
      </c>
      <c r="C1661">
        <v>2</v>
      </c>
      <c r="D1661">
        <v>28</v>
      </c>
      <c r="E1661">
        <v>6760</v>
      </c>
      <c r="F1661">
        <v>71261</v>
      </c>
      <c r="G1661">
        <v>0.752947383146095</v>
      </c>
      <c r="H1661">
        <v>8.6901736343756406E-2</v>
      </c>
      <c r="I1661">
        <v>2.9871190518030901</v>
      </c>
      <c r="J1661">
        <v>1</v>
      </c>
      <c r="K1661">
        <v>1</v>
      </c>
    </row>
    <row r="1662" spans="1:11" x14ac:dyDescent="0.25">
      <c r="A1662" t="s">
        <v>821</v>
      </c>
      <c r="B1662" t="s">
        <v>1078</v>
      </c>
      <c r="C1662">
        <v>0</v>
      </c>
      <c r="D1662">
        <v>1</v>
      </c>
      <c r="E1662">
        <v>6762</v>
      </c>
      <c r="F1662">
        <v>71288</v>
      </c>
      <c r="G1662">
        <v>0</v>
      </c>
      <c r="H1662">
        <v>0</v>
      </c>
      <c r="I1662">
        <v>408.54279172734402</v>
      </c>
      <c r="J1662">
        <v>1</v>
      </c>
      <c r="K1662">
        <v>1</v>
      </c>
    </row>
    <row r="1663" spans="1:11" x14ac:dyDescent="0.25">
      <c r="A1663" t="s">
        <v>821</v>
      </c>
      <c r="B1663" t="s">
        <v>1098</v>
      </c>
      <c r="C1663">
        <v>0</v>
      </c>
      <c r="D1663">
        <v>9</v>
      </c>
      <c r="E1663">
        <v>6762</v>
      </c>
      <c r="F1663">
        <v>71280</v>
      </c>
      <c r="G1663">
        <v>0</v>
      </c>
      <c r="H1663">
        <v>0</v>
      </c>
      <c r="I1663">
        <v>5.34188425165887</v>
      </c>
      <c r="J1663">
        <v>1</v>
      </c>
      <c r="K1663">
        <v>1</v>
      </c>
    </row>
    <row r="1664" spans="1:11" x14ac:dyDescent="0.25">
      <c r="A1664" t="s">
        <v>821</v>
      </c>
      <c r="B1664" t="s">
        <v>1056</v>
      </c>
      <c r="C1664">
        <v>3</v>
      </c>
      <c r="D1664">
        <v>32</v>
      </c>
      <c r="E1664">
        <v>6759</v>
      </c>
      <c r="F1664">
        <v>71257</v>
      </c>
      <c r="G1664">
        <v>0.98836279903892799</v>
      </c>
      <c r="H1664">
        <v>0.19360204987660201</v>
      </c>
      <c r="I1664">
        <v>3.1605723705690001</v>
      </c>
      <c r="J1664">
        <v>1</v>
      </c>
      <c r="K1664">
        <v>1</v>
      </c>
    </row>
    <row r="1665" spans="1:11" x14ac:dyDescent="0.25">
      <c r="A1665" t="s">
        <v>821</v>
      </c>
      <c r="B1665" t="s">
        <v>1057</v>
      </c>
      <c r="C1665">
        <v>0</v>
      </c>
      <c r="D1665">
        <v>4</v>
      </c>
      <c r="E1665">
        <v>6762</v>
      </c>
      <c r="F1665">
        <v>71285</v>
      </c>
      <c r="G1665">
        <v>0</v>
      </c>
      <c r="H1665">
        <v>0</v>
      </c>
      <c r="I1665">
        <v>15.9732549277595</v>
      </c>
      <c r="J1665">
        <v>1</v>
      </c>
      <c r="K1665">
        <v>1</v>
      </c>
    </row>
    <row r="1666" spans="1:11" x14ac:dyDescent="0.25">
      <c r="A1666" t="s">
        <v>821</v>
      </c>
      <c r="B1666" t="s">
        <v>1682</v>
      </c>
      <c r="C1666">
        <v>0</v>
      </c>
      <c r="D1666">
        <v>1</v>
      </c>
      <c r="E1666">
        <v>6762</v>
      </c>
      <c r="F1666">
        <v>71288</v>
      </c>
      <c r="G1666">
        <v>0</v>
      </c>
      <c r="H1666">
        <v>0</v>
      </c>
      <c r="I1666">
        <v>408.54279172734402</v>
      </c>
      <c r="J1666">
        <v>1</v>
      </c>
      <c r="K1666">
        <v>1</v>
      </c>
    </row>
    <row r="1667" spans="1:11" x14ac:dyDescent="0.25">
      <c r="A1667" t="s">
        <v>821</v>
      </c>
      <c r="B1667" t="s">
        <v>1684</v>
      </c>
      <c r="C1667">
        <v>0</v>
      </c>
      <c r="D1667">
        <v>1</v>
      </c>
      <c r="E1667">
        <v>6762</v>
      </c>
      <c r="F1667">
        <v>71288</v>
      </c>
      <c r="G1667">
        <v>0</v>
      </c>
      <c r="H1667">
        <v>0</v>
      </c>
      <c r="I1667">
        <v>408.54279172734402</v>
      </c>
      <c r="J1667">
        <v>1</v>
      </c>
      <c r="K1667">
        <v>1</v>
      </c>
    </row>
  </sheetData>
  <autoFilter ref="A2:K1667" xr:uid="{523240B3-6337-4FF1-BB7E-814072F88AC9}"/>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D0D65F-8C3E-4A7C-91C1-173C8C3D2878}">
  <dimension ref="A1:U16"/>
  <sheetViews>
    <sheetView workbookViewId="0"/>
  </sheetViews>
  <sheetFormatPr defaultRowHeight="15" x14ac:dyDescent="0.25"/>
  <cols>
    <col min="1" max="1" width="9.140625" style="39"/>
    <col min="2" max="2" width="23.7109375" style="39" customWidth="1"/>
    <col min="3" max="3" width="14.140625" style="39" bestFit="1" customWidth="1"/>
    <col min="4" max="4" width="10.85546875" style="39" bestFit="1" customWidth="1"/>
    <col min="5" max="5" width="8.5703125" style="39" bestFit="1" customWidth="1"/>
    <col min="6" max="6" width="13.5703125" style="39" customWidth="1"/>
    <col min="7" max="7" width="10.85546875" style="39" bestFit="1" customWidth="1"/>
    <col min="8" max="8" width="8.5703125" style="39" bestFit="1" customWidth="1"/>
    <col min="9" max="9" width="13.5703125" style="39" customWidth="1"/>
    <col min="10" max="10" width="10.85546875" style="39" bestFit="1" customWidth="1"/>
    <col min="11" max="11" width="8.5703125" style="39" bestFit="1" customWidth="1"/>
    <col min="12" max="12" width="13.28515625" style="39" customWidth="1"/>
    <col min="13" max="13" width="10.85546875" style="39" bestFit="1" customWidth="1"/>
    <col min="14" max="14" width="8.5703125" style="39" bestFit="1" customWidth="1"/>
    <col min="15" max="15" width="14.28515625" style="39" customWidth="1"/>
    <col min="16" max="16" width="10.85546875" style="39" bestFit="1" customWidth="1"/>
    <col min="17" max="17" width="8.5703125" style="39" bestFit="1" customWidth="1"/>
    <col min="18" max="18" width="13.5703125" style="39" customWidth="1"/>
    <col min="19" max="19" width="10.85546875" style="39" bestFit="1" customWidth="1"/>
    <col min="20" max="20" width="8.5703125" style="39" bestFit="1" customWidth="1"/>
    <col min="21" max="21" width="13.28515625" style="39" customWidth="1"/>
    <col min="22" max="16384" width="9.140625" style="39"/>
  </cols>
  <sheetData>
    <row r="1" spans="1:21" customFormat="1" x14ac:dyDescent="0.25">
      <c r="A1" s="1" t="s">
        <v>1854</v>
      </c>
      <c r="B1" s="39"/>
    </row>
    <row r="2" spans="1:21" customFormat="1" x14ac:dyDescent="0.25">
      <c r="B2" s="1"/>
    </row>
    <row r="3" spans="1:21" customFormat="1" x14ac:dyDescent="0.25">
      <c r="B3" s="91"/>
      <c r="C3" s="91"/>
      <c r="D3" s="91" t="s">
        <v>894</v>
      </c>
      <c r="E3" s="91"/>
      <c r="F3" s="91"/>
      <c r="G3" s="91"/>
      <c r="H3" s="91"/>
      <c r="I3" s="91"/>
      <c r="J3" s="91"/>
      <c r="K3" s="91"/>
      <c r="L3" s="91"/>
      <c r="M3" s="91"/>
      <c r="N3" s="91"/>
      <c r="O3" s="91"/>
      <c r="P3" s="90" t="s">
        <v>1700</v>
      </c>
      <c r="Q3" s="90"/>
      <c r="R3" s="90"/>
      <c r="S3" s="90" t="s">
        <v>1701</v>
      </c>
      <c r="T3" s="90"/>
      <c r="U3" s="90"/>
    </row>
    <row r="4" spans="1:21" ht="30" customHeight="1" x14ac:dyDescent="0.25">
      <c r="B4" s="91"/>
      <c r="C4" s="91"/>
      <c r="D4" s="90" t="s">
        <v>1696</v>
      </c>
      <c r="E4" s="90"/>
      <c r="F4" s="90"/>
      <c r="G4" s="90"/>
      <c r="H4" s="90"/>
      <c r="I4" s="90"/>
      <c r="J4" s="90"/>
      <c r="K4" s="90"/>
      <c r="L4" s="90"/>
      <c r="M4" s="90" t="s">
        <v>1699</v>
      </c>
      <c r="N4" s="90"/>
      <c r="O4" s="90"/>
      <c r="P4" s="90"/>
      <c r="Q4" s="90"/>
      <c r="R4" s="90"/>
      <c r="S4" s="90"/>
      <c r="T4" s="90"/>
      <c r="U4" s="90"/>
    </row>
    <row r="5" spans="1:21" ht="30" customHeight="1" x14ac:dyDescent="0.25">
      <c r="B5" s="91"/>
      <c r="C5" s="91"/>
      <c r="D5" s="90" t="s">
        <v>1698</v>
      </c>
      <c r="E5" s="90"/>
      <c r="F5" s="90"/>
      <c r="G5" s="92" t="s">
        <v>1697</v>
      </c>
      <c r="H5" s="92"/>
      <c r="I5" s="92"/>
      <c r="J5" s="92"/>
      <c r="K5" s="92"/>
      <c r="L5" s="92"/>
      <c r="M5" s="90"/>
      <c r="N5" s="90"/>
      <c r="O5" s="90"/>
      <c r="P5" s="90"/>
      <c r="Q5" s="90"/>
      <c r="R5" s="90"/>
      <c r="S5" s="90"/>
      <c r="T5" s="90"/>
      <c r="U5" s="90"/>
    </row>
    <row r="6" spans="1:21" ht="30" customHeight="1" x14ac:dyDescent="0.25">
      <c r="B6" s="91"/>
      <c r="C6" s="91"/>
      <c r="D6" s="90"/>
      <c r="E6" s="90"/>
      <c r="F6" s="90"/>
      <c r="G6" s="92" t="s">
        <v>1694</v>
      </c>
      <c r="H6" s="92"/>
      <c r="I6" s="92"/>
      <c r="J6" s="92" t="s">
        <v>1695</v>
      </c>
      <c r="K6" s="92"/>
      <c r="L6" s="92"/>
      <c r="M6" s="90"/>
      <c r="N6" s="90"/>
      <c r="O6" s="90"/>
      <c r="P6" s="90"/>
      <c r="Q6" s="90"/>
      <c r="R6" s="90"/>
      <c r="S6" s="90"/>
      <c r="T6" s="90"/>
      <c r="U6" s="90"/>
    </row>
    <row r="7" spans="1:21" ht="30" customHeight="1" x14ac:dyDescent="0.25">
      <c r="B7" s="91"/>
      <c r="C7" s="91"/>
      <c r="D7" s="60" t="s">
        <v>891</v>
      </c>
      <c r="E7" s="60" t="s">
        <v>892</v>
      </c>
      <c r="F7" s="60" t="s">
        <v>893</v>
      </c>
      <c r="G7" s="60" t="s">
        <v>891</v>
      </c>
      <c r="H7" s="60" t="s">
        <v>892</v>
      </c>
      <c r="I7" s="60" t="s">
        <v>893</v>
      </c>
      <c r="J7" s="60" t="s">
        <v>891</v>
      </c>
      <c r="K7" s="60" t="s">
        <v>892</v>
      </c>
      <c r="L7" s="60" t="s">
        <v>893</v>
      </c>
      <c r="M7" s="60" t="s">
        <v>891</v>
      </c>
      <c r="N7" s="60" t="s">
        <v>892</v>
      </c>
      <c r="O7" s="60" t="s">
        <v>893</v>
      </c>
      <c r="P7" s="60" t="s">
        <v>891</v>
      </c>
      <c r="Q7" s="60" t="s">
        <v>892</v>
      </c>
      <c r="R7" s="60" t="s">
        <v>893</v>
      </c>
      <c r="S7" s="60" t="s">
        <v>891</v>
      </c>
      <c r="T7" s="60" t="s">
        <v>892</v>
      </c>
      <c r="U7" s="60" t="s">
        <v>893</v>
      </c>
    </row>
    <row r="8" spans="1:21" x14ac:dyDescent="0.25">
      <c r="B8" s="90" t="s">
        <v>284</v>
      </c>
      <c r="C8" s="60" t="s">
        <v>890</v>
      </c>
      <c r="D8" s="61">
        <v>16</v>
      </c>
      <c r="E8" s="61">
        <v>11</v>
      </c>
      <c r="F8" s="61">
        <v>10</v>
      </c>
      <c r="G8" s="61">
        <v>0</v>
      </c>
      <c r="H8" s="61">
        <v>0</v>
      </c>
      <c r="I8" s="61">
        <v>0</v>
      </c>
      <c r="J8" s="61">
        <v>0</v>
      </c>
      <c r="K8" s="61">
        <v>0</v>
      </c>
      <c r="L8" s="61">
        <v>0</v>
      </c>
      <c r="M8" s="61">
        <v>0</v>
      </c>
      <c r="N8" s="61">
        <v>0</v>
      </c>
      <c r="O8" s="61">
        <v>0</v>
      </c>
      <c r="P8" s="61">
        <v>1</v>
      </c>
      <c r="Q8" s="61">
        <v>1</v>
      </c>
      <c r="R8" s="61">
        <v>1</v>
      </c>
      <c r="S8" s="61">
        <f>SUM(D8,G8,J8,M8,P8)</f>
        <v>17</v>
      </c>
      <c r="T8" s="61">
        <f>SUM(E8,H8,N8,Q8)</f>
        <v>12</v>
      </c>
      <c r="U8" s="61">
        <f>SUM(F8,I8,O8,R8)</f>
        <v>11</v>
      </c>
    </row>
    <row r="9" spans="1:21" x14ac:dyDescent="0.25">
      <c r="B9" s="90"/>
      <c r="C9" s="60" t="s">
        <v>180</v>
      </c>
      <c r="D9" s="61">
        <v>17</v>
      </c>
      <c r="E9" s="61">
        <v>15</v>
      </c>
      <c r="F9" s="61">
        <v>13</v>
      </c>
      <c r="G9" s="61">
        <v>0</v>
      </c>
      <c r="H9" s="61">
        <v>0</v>
      </c>
      <c r="I9" s="61">
        <v>0</v>
      </c>
      <c r="J9" s="61">
        <v>0</v>
      </c>
      <c r="K9" s="61">
        <v>0</v>
      </c>
      <c r="L9" s="61">
        <v>0</v>
      </c>
      <c r="M9" s="61">
        <v>1</v>
      </c>
      <c r="N9" s="61">
        <v>1</v>
      </c>
      <c r="O9" s="61">
        <v>1</v>
      </c>
      <c r="P9" s="61">
        <v>2</v>
      </c>
      <c r="Q9" s="61">
        <v>2</v>
      </c>
      <c r="R9" s="61">
        <v>2</v>
      </c>
      <c r="S9" s="61">
        <f>SUM(D9,G9,J9,M9,P9)</f>
        <v>20</v>
      </c>
      <c r="T9" s="61">
        <f>SUM(E9,H9,N9,Q9)</f>
        <v>18</v>
      </c>
      <c r="U9" s="61">
        <f>SUM(F9,I9,O9,R9)</f>
        <v>16</v>
      </c>
    </row>
    <row r="10" spans="1:21" x14ac:dyDescent="0.25">
      <c r="B10" s="90"/>
      <c r="C10" s="60" t="s">
        <v>1692</v>
      </c>
      <c r="D10" s="61">
        <f>D8+D9</f>
        <v>33</v>
      </c>
      <c r="E10" s="61">
        <f t="shared" ref="E10:U10" si="0">E8+E9</f>
        <v>26</v>
      </c>
      <c r="F10" s="61">
        <f t="shared" si="0"/>
        <v>23</v>
      </c>
      <c r="G10" s="61">
        <f t="shared" si="0"/>
        <v>0</v>
      </c>
      <c r="H10" s="61">
        <f t="shared" si="0"/>
        <v>0</v>
      </c>
      <c r="I10" s="61">
        <f t="shared" si="0"/>
        <v>0</v>
      </c>
      <c r="J10" s="61">
        <f t="shared" si="0"/>
        <v>0</v>
      </c>
      <c r="K10" s="61">
        <f t="shared" si="0"/>
        <v>0</v>
      </c>
      <c r="L10" s="61">
        <f t="shared" si="0"/>
        <v>0</v>
      </c>
      <c r="M10" s="61">
        <f t="shared" si="0"/>
        <v>1</v>
      </c>
      <c r="N10" s="61">
        <f t="shared" si="0"/>
        <v>1</v>
      </c>
      <c r="O10" s="61">
        <f t="shared" si="0"/>
        <v>1</v>
      </c>
      <c r="P10" s="61">
        <f t="shared" si="0"/>
        <v>3</v>
      </c>
      <c r="Q10" s="61">
        <f t="shared" si="0"/>
        <v>3</v>
      </c>
      <c r="R10" s="61">
        <f t="shared" si="0"/>
        <v>3</v>
      </c>
      <c r="S10" s="61">
        <f t="shared" si="0"/>
        <v>37</v>
      </c>
      <c r="T10" s="61">
        <f t="shared" si="0"/>
        <v>30</v>
      </c>
      <c r="U10" s="61">
        <f t="shared" si="0"/>
        <v>27</v>
      </c>
    </row>
    <row r="11" spans="1:21" x14ac:dyDescent="0.25">
      <c r="B11" s="90" t="s">
        <v>287</v>
      </c>
      <c r="C11" s="60" t="s">
        <v>890</v>
      </c>
      <c r="D11" s="61">
        <v>16</v>
      </c>
      <c r="E11" s="61">
        <v>15</v>
      </c>
      <c r="F11" s="61">
        <v>15</v>
      </c>
      <c r="G11" s="61">
        <v>3</v>
      </c>
      <c r="H11" s="61">
        <v>3</v>
      </c>
      <c r="I11" s="61">
        <v>3</v>
      </c>
      <c r="J11" s="61">
        <v>0</v>
      </c>
      <c r="K11" s="61">
        <v>0</v>
      </c>
      <c r="L11" s="61">
        <v>0</v>
      </c>
      <c r="M11" s="61">
        <v>1</v>
      </c>
      <c r="N11" s="61">
        <v>1</v>
      </c>
      <c r="O11" s="61">
        <v>1</v>
      </c>
      <c r="P11" s="61">
        <v>3</v>
      </c>
      <c r="Q11" s="61">
        <v>2</v>
      </c>
      <c r="R11" s="61">
        <v>2</v>
      </c>
      <c r="S11" s="61">
        <f>SUM(D11,G11,J11,M11,P11)</f>
        <v>23</v>
      </c>
      <c r="T11" s="61">
        <f>SUM(E11,H11,N11,Q11)</f>
        <v>21</v>
      </c>
      <c r="U11" s="61">
        <f>SUM(F11,I11,O11,R11)</f>
        <v>21</v>
      </c>
    </row>
    <row r="12" spans="1:21" x14ac:dyDescent="0.25">
      <c r="B12" s="90"/>
      <c r="C12" s="60" t="s">
        <v>180</v>
      </c>
      <c r="D12" s="61">
        <v>60</v>
      </c>
      <c r="E12" s="61">
        <v>59</v>
      </c>
      <c r="F12" s="61">
        <v>57</v>
      </c>
      <c r="G12" s="61">
        <v>4</v>
      </c>
      <c r="H12" s="61">
        <v>4</v>
      </c>
      <c r="I12" s="61">
        <v>4</v>
      </c>
      <c r="J12" s="61">
        <v>-8</v>
      </c>
      <c r="K12" s="61">
        <v>-8</v>
      </c>
      <c r="L12" s="61">
        <v>-8</v>
      </c>
      <c r="M12" s="61">
        <v>2</v>
      </c>
      <c r="N12" s="61">
        <v>2</v>
      </c>
      <c r="O12" s="61">
        <v>2</v>
      </c>
      <c r="P12" s="61">
        <v>4</v>
      </c>
      <c r="Q12" s="61">
        <v>4</v>
      </c>
      <c r="R12" s="61">
        <v>4</v>
      </c>
      <c r="S12" s="61">
        <f>SUM(D12,G12,J12,M12,P12)</f>
        <v>62</v>
      </c>
      <c r="T12" s="61">
        <f>SUM(E12,H12,K12,N12,Q12)</f>
        <v>61</v>
      </c>
      <c r="U12" s="61">
        <f>SUM(F12,I12,L12,O12,R12)</f>
        <v>59</v>
      </c>
    </row>
    <row r="13" spans="1:21" x14ac:dyDescent="0.25">
      <c r="B13" s="90"/>
      <c r="C13" s="60" t="s">
        <v>1692</v>
      </c>
      <c r="D13" s="61">
        <f>D11+D12</f>
        <v>76</v>
      </c>
      <c r="E13" s="61">
        <f t="shared" ref="E13:U13" si="1">E11+E12</f>
        <v>74</v>
      </c>
      <c r="F13" s="61">
        <f t="shared" si="1"/>
        <v>72</v>
      </c>
      <c r="G13" s="61">
        <f t="shared" si="1"/>
        <v>7</v>
      </c>
      <c r="H13" s="61">
        <f t="shared" si="1"/>
        <v>7</v>
      </c>
      <c r="I13" s="61">
        <f t="shared" si="1"/>
        <v>7</v>
      </c>
      <c r="J13" s="61">
        <f t="shared" si="1"/>
        <v>-8</v>
      </c>
      <c r="K13" s="61">
        <f t="shared" si="1"/>
        <v>-8</v>
      </c>
      <c r="L13" s="61">
        <f t="shared" si="1"/>
        <v>-8</v>
      </c>
      <c r="M13" s="61">
        <f t="shared" si="1"/>
        <v>3</v>
      </c>
      <c r="N13" s="61">
        <f t="shared" si="1"/>
        <v>3</v>
      </c>
      <c r="O13" s="61">
        <f t="shared" si="1"/>
        <v>3</v>
      </c>
      <c r="P13" s="61">
        <f t="shared" si="1"/>
        <v>7</v>
      </c>
      <c r="Q13" s="61">
        <f t="shared" si="1"/>
        <v>6</v>
      </c>
      <c r="R13" s="61">
        <f t="shared" si="1"/>
        <v>6</v>
      </c>
      <c r="S13" s="61">
        <f t="shared" si="1"/>
        <v>85</v>
      </c>
      <c r="T13" s="61">
        <f t="shared" si="1"/>
        <v>82</v>
      </c>
      <c r="U13" s="61">
        <f t="shared" si="1"/>
        <v>80</v>
      </c>
    </row>
    <row r="14" spans="1:21" x14ac:dyDescent="0.25">
      <c r="B14" s="90" t="s">
        <v>1693</v>
      </c>
      <c r="C14" s="60" t="s">
        <v>890</v>
      </c>
      <c r="D14" s="61">
        <f>SUM(D8,D11)</f>
        <v>32</v>
      </c>
      <c r="E14" s="61">
        <f t="shared" ref="E14:U14" si="2">SUM(E8,E11)</f>
        <v>26</v>
      </c>
      <c r="F14" s="61">
        <f t="shared" si="2"/>
        <v>25</v>
      </c>
      <c r="G14" s="61">
        <f t="shared" si="2"/>
        <v>3</v>
      </c>
      <c r="H14" s="61">
        <f t="shared" si="2"/>
        <v>3</v>
      </c>
      <c r="I14" s="61">
        <f t="shared" si="2"/>
        <v>3</v>
      </c>
      <c r="J14" s="61">
        <f t="shared" si="2"/>
        <v>0</v>
      </c>
      <c r="K14" s="61">
        <f t="shared" si="2"/>
        <v>0</v>
      </c>
      <c r="L14" s="61">
        <f t="shared" si="2"/>
        <v>0</v>
      </c>
      <c r="M14" s="61">
        <f t="shared" si="2"/>
        <v>1</v>
      </c>
      <c r="N14" s="61">
        <f t="shared" si="2"/>
        <v>1</v>
      </c>
      <c r="O14" s="61">
        <f t="shared" si="2"/>
        <v>1</v>
      </c>
      <c r="P14" s="61">
        <f t="shared" si="2"/>
        <v>4</v>
      </c>
      <c r="Q14" s="61">
        <f t="shared" si="2"/>
        <v>3</v>
      </c>
      <c r="R14" s="61">
        <f t="shared" si="2"/>
        <v>3</v>
      </c>
      <c r="S14" s="61">
        <f t="shared" si="2"/>
        <v>40</v>
      </c>
      <c r="T14" s="61">
        <f t="shared" si="2"/>
        <v>33</v>
      </c>
      <c r="U14" s="61">
        <f t="shared" si="2"/>
        <v>32</v>
      </c>
    </row>
    <row r="15" spans="1:21" x14ac:dyDescent="0.25">
      <c r="B15" s="90"/>
      <c r="C15" s="60" t="s">
        <v>180</v>
      </c>
      <c r="D15" s="61">
        <f>D9+D12</f>
        <v>77</v>
      </c>
      <c r="E15" s="61">
        <f t="shared" ref="E15:U15" si="3">E9+E12</f>
        <v>74</v>
      </c>
      <c r="F15" s="61">
        <f t="shared" si="3"/>
        <v>70</v>
      </c>
      <c r="G15" s="61">
        <f t="shared" si="3"/>
        <v>4</v>
      </c>
      <c r="H15" s="61">
        <f t="shared" si="3"/>
        <v>4</v>
      </c>
      <c r="I15" s="61">
        <f t="shared" si="3"/>
        <v>4</v>
      </c>
      <c r="J15" s="61">
        <f t="shared" si="3"/>
        <v>-8</v>
      </c>
      <c r="K15" s="61">
        <f t="shared" si="3"/>
        <v>-8</v>
      </c>
      <c r="L15" s="61">
        <f t="shared" si="3"/>
        <v>-8</v>
      </c>
      <c r="M15" s="61">
        <f t="shared" si="3"/>
        <v>3</v>
      </c>
      <c r="N15" s="61">
        <f t="shared" si="3"/>
        <v>3</v>
      </c>
      <c r="O15" s="61">
        <f t="shared" si="3"/>
        <v>3</v>
      </c>
      <c r="P15" s="61">
        <f t="shared" si="3"/>
        <v>6</v>
      </c>
      <c r="Q15" s="61">
        <f t="shared" si="3"/>
        <v>6</v>
      </c>
      <c r="R15" s="61">
        <f t="shared" si="3"/>
        <v>6</v>
      </c>
      <c r="S15" s="61">
        <f t="shared" si="3"/>
        <v>82</v>
      </c>
      <c r="T15" s="61">
        <f t="shared" si="3"/>
        <v>79</v>
      </c>
      <c r="U15" s="61">
        <f t="shared" si="3"/>
        <v>75</v>
      </c>
    </row>
    <row r="16" spans="1:21" x14ac:dyDescent="0.25">
      <c r="B16" s="90"/>
      <c r="C16" s="60" t="s">
        <v>1692</v>
      </c>
      <c r="D16" s="61">
        <f>D14+D15</f>
        <v>109</v>
      </c>
      <c r="E16" s="61">
        <f t="shared" ref="E16:U16" si="4">E14+E15</f>
        <v>100</v>
      </c>
      <c r="F16" s="61">
        <f t="shared" si="4"/>
        <v>95</v>
      </c>
      <c r="G16" s="61">
        <f t="shared" si="4"/>
        <v>7</v>
      </c>
      <c r="H16" s="61">
        <f t="shared" si="4"/>
        <v>7</v>
      </c>
      <c r="I16" s="61">
        <f t="shared" si="4"/>
        <v>7</v>
      </c>
      <c r="J16" s="61">
        <f t="shared" si="4"/>
        <v>-8</v>
      </c>
      <c r="K16" s="61">
        <f t="shared" si="4"/>
        <v>-8</v>
      </c>
      <c r="L16" s="61">
        <f t="shared" si="4"/>
        <v>-8</v>
      </c>
      <c r="M16" s="61">
        <f t="shared" si="4"/>
        <v>4</v>
      </c>
      <c r="N16" s="61">
        <f t="shared" si="4"/>
        <v>4</v>
      </c>
      <c r="O16" s="61">
        <f t="shared" si="4"/>
        <v>4</v>
      </c>
      <c r="P16" s="61">
        <f t="shared" si="4"/>
        <v>10</v>
      </c>
      <c r="Q16" s="61">
        <f t="shared" si="4"/>
        <v>9</v>
      </c>
      <c r="R16" s="61">
        <f t="shared" si="4"/>
        <v>9</v>
      </c>
      <c r="S16" s="61">
        <f t="shared" si="4"/>
        <v>122</v>
      </c>
      <c r="T16" s="61">
        <f t="shared" si="4"/>
        <v>112</v>
      </c>
      <c r="U16" s="61">
        <f t="shared" si="4"/>
        <v>107</v>
      </c>
    </row>
  </sheetData>
  <mergeCells count="13">
    <mergeCell ref="B14:B16"/>
    <mergeCell ref="B11:B13"/>
    <mergeCell ref="B8:B10"/>
    <mergeCell ref="S3:U6"/>
    <mergeCell ref="B3:C7"/>
    <mergeCell ref="J6:L6"/>
    <mergeCell ref="G6:I6"/>
    <mergeCell ref="M4:O6"/>
    <mergeCell ref="D3:O3"/>
    <mergeCell ref="G5:L5"/>
    <mergeCell ref="D4:L4"/>
    <mergeCell ref="D5:F6"/>
    <mergeCell ref="P3:R6"/>
  </mergeCells>
  <pageMargins left="0.7" right="0.7" top="0.75" bottom="0.75" header="0.3" footer="0.3"/>
  <pageSetup paperSize="9" orientation="portrait" r:id="rId1"/>
  <ignoredErrors>
    <ignoredError sqref="S10:U10" formula="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DF832-DB71-4E73-8949-541F01CC2F9C}">
  <dimension ref="A1:K10"/>
  <sheetViews>
    <sheetView workbookViewId="0"/>
  </sheetViews>
  <sheetFormatPr defaultRowHeight="15" x14ac:dyDescent="0.25"/>
  <cols>
    <col min="1" max="1" width="18.85546875" customWidth="1"/>
    <col min="2" max="2" width="9.5703125" bestFit="1" customWidth="1"/>
    <col min="3" max="3" width="10" bestFit="1" customWidth="1"/>
    <col min="4" max="4" width="21.5703125" bestFit="1" customWidth="1"/>
    <col min="5" max="5" width="22.85546875" bestFit="1" customWidth="1"/>
    <col min="6" max="6" width="23.5703125" bestFit="1" customWidth="1"/>
    <col min="7" max="7" width="25.140625" bestFit="1" customWidth="1"/>
    <col min="8" max="8" width="10.5703125" bestFit="1" customWidth="1"/>
    <col min="9" max="9" width="7.5703125" bestFit="1" customWidth="1"/>
    <col min="10" max="10" width="9.5703125" bestFit="1" customWidth="1"/>
    <col min="11" max="11" width="17.85546875" bestFit="1" customWidth="1"/>
  </cols>
  <sheetData>
    <row r="1" spans="1:11" x14ac:dyDescent="0.25">
      <c r="A1" s="1" t="s">
        <v>1855</v>
      </c>
    </row>
    <row r="2" spans="1:11" x14ac:dyDescent="0.25">
      <c r="A2" s="1" t="s">
        <v>866</v>
      </c>
      <c r="B2" s="1" t="s">
        <v>858</v>
      </c>
      <c r="C2" s="1" t="s">
        <v>859</v>
      </c>
      <c r="D2" s="1" t="s">
        <v>902</v>
      </c>
      <c r="E2" s="1" t="s">
        <v>903</v>
      </c>
      <c r="F2" s="1" t="s">
        <v>904</v>
      </c>
      <c r="G2" s="1" t="s">
        <v>905</v>
      </c>
      <c r="H2" s="1" t="s">
        <v>817</v>
      </c>
      <c r="I2" s="1" t="s">
        <v>829</v>
      </c>
      <c r="J2" s="1" t="s">
        <v>830</v>
      </c>
      <c r="K2" s="1" t="s">
        <v>831</v>
      </c>
    </row>
    <row r="3" spans="1:11" x14ac:dyDescent="0.25">
      <c r="A3" t="s">
        <v>860</v>
      </c>
      <c r="B3" t="s">
        <v>864</v>
      </c>
      <c r="C3" t="s">
        <v>862</v>
      </c>
      <c r="D3">
        <v>1</v>
      </c>
      <c r="E3">
        <v>9</v>
      </c>
      <c r="F3">
        <v>1</v>
      </c>
      <c r="G3">
        <v>14</v>
      </c>
      <c r="H3" s="56">
        <v>1.55555555555555</v>
      </c>
      <c r="I3" s="56">
        <v>8.5974498311566394E-2</v>
      </c>
      <c r="J3" s="56">
        <v>28.145009670783001</v>
      </c>
      <c r="K3" s="57">
        <v>1</v>
      </c>
    </row>
    <row r="4" spans="1:11" x14ac:dyDescent="0.25">
      <c r="A4" t="s">
        <v>865</v>
      </c>
      <c r="B4" t="s">
        <v>864</v>
      </c>
      <c r="C4" t="s">
        <v>862</v>
      </c>
      <c r="D4">
        <v>1</v>
      </c>
      <c r="E4">
        <v>9</v>
      </c>
      <c r="F4">
        <v>1</v>
      </c>
      <c r="G4">
        <v>25</v>
      </c>
      <c r="H4" s="56">
        <v>2.7777777777777701</v>
      </c>
      <c r="I4" s="56">
        <v>0.156772025393942</v>
      </c>
      <c r="J4" s="56">
        <v>49.218279621806502</v>
      </c>
      <c r="K4" s="57">
        <v>0.48412698412698402</v>
      </c>
    </row>
    <row r="5" spans="1:11" x14ac:dyDescent="0.25">
      <c r="A5" t="s">
        <v>860</v>
      </c>
      <c r="B5" t="s">
        <v>864</v>
      </c>
      <c r="C5" t="s">
        <v>863</v>
      </c>
      <c r="D5">
        <v>3</v>
      </c>
      <c r="E5">
        <v>7</v>
      </c>
      <c r="F5">
        <v>1</v>
      </c>
      <c r="G5">
        <v>14</v>
      </c>
      <c r="H5" s="56">
        <v>6</v>
      </c>
      <c r="I5" s="56">
        <v>0.52387553640190998</v>
      </c>
      <c r="J5" s="56">
        <v>68.718612530097701</v>
      </c>
      <c r="K5" s="57">
        <v>0.26679841897233197</v>
      </c>
    </row>
    <row r="6" spans="1:11" x14ac:dyDescent="0.25">
      <c r="A6" t="s">
        <v>865</v>
      </c>
      <c r="B6" t="s">
        <v>864</v>
      </c>
      <c r="C6" t="s">
        <v>863</v>
      </c>
      <c r="D6">
        <v>3</v>
      </c>
      <c r="E6">
        <v>7</v>
      </c>
      <c r="F6">
        <v>1</v>
      </c>
      <c r="G6">
        <v>25</v>
      </c>
      <c r="H6" s="56">
        <v>10.714285714285699</v>
      </c>
      <c r="I6" s="56">
        <v>0.95906354494820301</v>
      </c>
      <c r="J6" s="56">
        <v>119.695841815723</v>
      </c>
      <c r="K6" s="57">
        <v>5.6531703590527102E-2</v>
      </c>
    </row>
    <row r="7" spans="1:11" x14ac:dyDescent="0.25">
      <c r="A7" t="s">
        <v>860</v>
      </c>
      <c r="B7" t="s">
        <v>861</v>
      </c>
      <c r="C7" t="s">
        <v>862</v>
      </c>
      <c r="D7">
        <v>17</v>
      </c>
      <c r="E7">
        <v>2</v>
      </c>
      <c r="F7">
        <v>11</v>
      </c>
      <c r="G7">
        <v>44</v>
      </c>
      <c r="H7" s="56">
        <v>34</v>
      </c>
      <c r="I7" s="56">
        <v>6.8149483122198697</v>
      </c>
      <c r="J7" s="56">
        <v>169.62711190739</v>
      </c>
      <c r="K7" s="57">
        <v>1.06623145637732E-7</v>
      </c>
    </row>
    <row r="8" spans="1:11" x14ac:dyDescent="0.25">
      <c r="A8" t="s">
        <v>865</v>
      </c>
      <c r="B8" t="s">
        <v>861</v>
      </c>
      <c r="C8" t="s">
        <v>862</v>
      </c>
      <c r="D8">
        <v>17</v>
      </c>
      <c r="E8">
        <v>2</v>
      </c>
      <c r="F8">
        <v>2</v>
      </c>
      <c r="G8">
        <v>36</v>
      </c>
      <c r="H8" s="56">
        <v>153</v>
      </c>
      <c r="I8" s="56">
        <v>19.833414754098101</v>
      </c>
      <c r="J8" s="56">
        <v>1180.28086893927</v>
      </c>
      <c r="K8" s="57">
        <v>1.8985721120859601E-10</v>
      </c>
    </row>
    <row r="9" spans="1:11" x14ac:dyDescent="0.25">
      <c r="A9" t="s">
        <v>860</v>
      </c>
      <c r="B9" t="s">
        <v>861</v>
      </c>
      <c r="C9" t="s">
        <v>863</v>
      </c>
      <c r="D9">
        <v>2</v>
      </c>
      <c r="E9">
        <v>17</v>
      </c>
      <c r="F9">
        <v>2</v>
      </c>
      <c r="G9">
        <v>53</v>
      </c>
      <c r="H9" s="56">
        <v>3.1176470588235201</v>
      </c>
      <c r="I9" s="56">
        <v>0.40754755415972599</v>
      </c>
      <c r="J9" s="56">
        <v>23.849298282334001</v>
      </c>
      <c r="K9" s="57">
        <v>0.27037977587852102</v>
      </c>
    </row>
    <row r="10" spans="1:11" x14ac:dyDescent="0.25">
      <c r="A10" t="s">
        <v>865</v>
      </c>
      <c r="B10" t="s">
        <v>861</v>
      </c>
      <c r="C10" t="s">
        <v>863</v>
      </c>
      <c r="D10">
        <v>2</v>
      </c>
      <c r="E10">
        <v>17</v>
      </c>
      <c r="F10">
        <v>6</v>
      </c>
      <c r="G10">
        <v>32</v>
      </c>
      <c r="H10" s="56">
        <v>0.62745098039215597</v>
      </c>
      <c r="I10" s="56">
        <v>0.11405455627295499</v>
      </c>
      <c r="J10" s="56">
        <v>3.45181065676051</v>
      </c>
      <c r="K10" s="57">
        <v>0.70565334037032101</v>
      </c>
    </row>
  </sheetData>
  <sortState xmlns:xlrd2="http://schemas.microsoft.com/office/spreadsheetml/2017/richdata2" ref="A3:K10">
    <sortCondition descending="1" ref="B3:B10"/>
    <sortCondition ref="C3:C10"/>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3DA5A7-76D8-449B-9515-7FC660F07D50}">
  <dimension ref="A1:I88"/>
  <sheetViews>
    <sheetView tabSelected="1" topLeftCell="A44" workbookViewId="0">
      <selection activeCell="A58" sqref="A58"/>
    </sheetView>
  </sheetViews>
  <sheetFormatPr defaultRowHeight="15" x14ac:dyDescent="0.25"/>
  <cols>
    <col min="1" max="1" width="13.7109375" bestFit="1" customWidth="1"/>
    <col min="2" max="2" width="9.7109375" bestFit="1" customWidth="1"/>
    <col min="3" max="3" width="18.7109375" bestFit="1" customWidth="1"/>
    <col min="4" max="4" width="22.85546875" bestFit="1" customWidth="1"/>
    <col min="5" max="5" width="40.7109375" bestFit="1" customWidth="1"/>
    <col min="6" max="6" width="14.140625" bestFit="1" customWidth="1"/>
    <col min="7" max="7" width="21.140625" bestFit="1" customWidth="1"/>
    <col min="8" max="8" width="15.7109375" bestFit="1" customWidth="1"/>
    <col min="9" max="9" width="61.140625" bestFit="1" customWidth="1"/>
  </cols>
  <sheetData>
    <row r="1" spans="1:9" s="1" customFormat="1" x14ac:dyDescent="0.25">
      <c r="A1" s="1" t="s">
        <v>1836</v>
      </c>
    </row>
    <row r="2" spans="1:9" x14ac:dyDescent="0.25">
      <c r="A2" s="1" t="s">
        <v>0</v>
      </c>
      <c r="B2" s="1" t="s">
        <v>1</v>
      </c>
      <c r="C2" s="1" t="s">
        <v>2</v>
      </c>
      <c r="D2" s="1" t="s">
        <v>3</v>
      </c>
      <c r="E2" s="1" t="s">
        <v>4</v>
      </c>
      <c r="F2" s="1" t="s">
        <v>5</v>
      </c>
      <c r="G2" s="1" t="s">
        <v>6</v>
      </c>
      <c r="H2" s="1" t="s">
        <v>7</v>
      </c>
      <c r="I2" s="1" t="s">
        <v>8</v>
      </c>
    </row>
    <row r="3" spans="1:9" x14ac:dyDescent="0.25">
      <c r="A3" t="s">
        <v>9</v>
      </c>
      <c r="B3" t="s">
        <v>10</v>
      </c>
      <c r="C3" t="s">
        <v>11</v>
      </c>
      <c r="D3" t="s">
        <v>12</v>
      </c>
      <c r="E3" t="s">
        <v>12</v>
      </c>
      <c r="F3" t="s">
        <v>13</v>
      </c>
      <c r="G3" t="s">
        <v>14</v>
      </c>
      <c r="H3" t="s">
        <v>15</v>
      </c>
    </row>
    <row r="4" spans="1:9" x14ac:dyDescent="0.25">
      <c r="A4" t="s">
        <v>16</v>
      </c>
      <c r="B4" t="s">
        <v>17</v>
      </c>
      <c r="C4" t="s">
        <v>11</v>
      </c>
      <c r="D4" t="s">
        <v>18</v>
      </c>
      <c r="E4" t="s">
        <v>18</v>
      </c>
      <c r="F4" t="s">
        <v>13</v>
      </c>
      <c r="G4" t="s">
        <v>14</v>
      </c>
      <c r="H4" t="s">
        <v>15</v>
      </c>
    </row>
    <row r="5" spans="1:9" x14ac:dyDescent="0.25">
      <c r="A5" t="s">
        <v>19</v>
      </c>
      <c r="B5" t="s">
        <v>20</v>
      </c>
      <c r="C5" t="s">
        <v>11</v>
      </c>
      <c r="D5" t="s">
        <v>21</v>
      </c>
      <c r="E5" t="s">
        <v>21</v>
      </c>
      <c r="F5" t="s">
        <v>13</v>
      </c>
      <c r="G5" t="s">
        <v>14</v>
      </c>
      <c r="H5" t="s">
        <v>15</v>
      </c>
    </row>
    <row r="6" spans="1:9" x14ac:dyDescent="0.25">
      <c r="A6" t="s">
        <v>22</v>
      </c>
      <c r="B6" t="s">
        <v>23</v>
      </c>
      <c r="C6" t="s">
        <v>24</v>
      </c>
      <c r="D6" t="s">
        <v>25</v>
      </c>
      <c r="E6" t="s">
        <v>25</v>
      </c>
      <c r="F6" t="s">
        <v>13</v>
      </c>
      <c r="G6" t="s">
        <v>14</v>
      </c>
      <c r="H6" t="s">
        <v>15</v>
      </c>
    </row>
    <row r="7" spans="1:9" x14ac:dyDescent="0.25">
      <c r="A7" t="s">
        <v>26</v>
      </c>
      <c r="B7" t="s">
        <v>23</v>
      </c>
      <c r="C7" t="s">
        <v>24</v>
      </c>
      <c r="D7" t="s">
        <v>25</v>
      </c>
      <c r="E7" t="s">
        <v>25</v>
      </c>
      <c r="F7" t="s">
        <v>13</v>
      </c>
      <c r="G7" t="s">
        <v>14</v>
      </c>
      <c r="H7" t="s">
        <v>27</v>
      </c>
    </row>
    <row r="8" spans="1:9" x14ac:dyDescent="0.25">
      <c r="A8" t="s">
        <v>28</v>
      </c>
      <c r="B8" t="s">
        <v>29</v>
      </c>
      <c r="C8" t="s">
        <v>11</v>
      </c>
      <c r="D8" t="s">
        <v>25</v>
      </c>
      <c r="E8" t="s">
        <v>25</v>
      </c>
      <c r="F8" t="s">
        <v>13</v>
      </c>
      <c r="G8" t="s">
        <v>14</v>
      </c>
      <c r="H8" t="s">
        <v>15</v>
      </c>
    </row>
    <row r="9" spans="1:9" x14ac:dyDescent="0.25">
      <c r="A9" t="s">
        <v>30</v>
      </c>
      <c r="B9" t="s">
        <v>31</v>
      </c>
      <c r="C9" t="s">
        <v>32</v>
      </c>
      <c r="D9" t="s">
        <v>33</v>
      </c>
      <c r="E9" t="s">
        <v>33</v>
      </c>
      <c r="F9" t="s">
        <v>13</v>
      </c>
      <c r="G9" t="s">
        <v>14</v>
      </c>
      <c r="H9" t="s">
        <v>15</v>
      </c>
    </row>
    <row r="10" spans="1:9" x14ac:dyDescent="0.25">
      <c r="A10" t="s">
        <v>34</v>
      </c>
      <c r="B10" t="s">
        <v>31</v>
      </c>
      <c r="C10" t="s">
        <v>32</v>
      </c>
      <c r="D10" t="s">
        <v>33</v>
      </c>
      <c r="E10" t="s">
        <v>33</v>
      </c>
      <c r="F10" t="s">
        <v>13</v>
      </c>
      <c r="G10" t="s">
        <v>14</v>
      </c>
      <c r="H10" t="s">
        <v>27</v>
      </c>
    </row>
    <row r="11" spans="1:9" x14ac:dyDescent="0.25">
      <c r="A11" t="s">
        <v>35</v>
      </c>
      <c r="B11" t="s">
        <v>31</v>
      </c>
      <c r="C11" t="s">
        <v>32</v>
      </c>
      <c r="D11" t="s">
        <v>33</v>
      </c>
      <c r="E11" t="s">
        <v>33</v>
      </c>
      <c r="F11" t="s">
        <v>13</v>
      </c>
      <c r="G11" t="s">
        <v>14</v>
      </c>
      <c r="H11" t="s">
        <v>27</v>
      </c>
    </row>
    <row r="12" spans="1:9" x14ac:dyDescent="0.25">
      <c r="A12" t="s">
        <v>36</v>
      </c>
      <c r="B12" t="s">
        <v>37</v>
      </c>
      <c r="C12" t="s">
        <v>11</v>
      </c>
      <c r="D12" t="s">
        <v>38</v>
      </c>
      <c r="E12" t="s">
        <v>38</v>
      </c>
      <c r="F12" t="s">
        <v>13</v>
      </c>
      <c r="G12" t="s">
        <v>14</v>
      </c>
      <c r="H12" t="s">
        <v>15</v>
      </c>
    </row>
    <row r="13" spans="1:9" x14ac:dyDescent="0.25">
      <c r="A13" t="s">
        <v>39</v>
      </c>
      <c r="B13" t="s">
        <v>40</v>
      </c>
      <c r="C13" t="s">
        <v>41</v>
      </c>
      <c r="D13" t="s">
        <v>42</v>
      </c>
      <c r="E13" t="s">
        <v>42</v>
      </c>
      <c r="F13" t="s">
        <v>13</v>
      </c>
      <c r="G13" t="s">
        <v>14</v>
      </c>
      <c r="H13" t="s">
        <v>15</v>
      </c>
    </row>
    <row r="14" spans="1:9" x14ac:dyDescent="0.25">
      <c r="A14" t="s">
        <v>43</v>
      </c>
      <c r="B14" t="s">
        <v>44</v>
      </c>
      <c r="C14" t="s">
        <v>11</v>
      </c>
      <c r="D14" t="s">
        <v>45</v>
      </c>
      <c r="E14" t="s">
        <v>46</v>
      </c>
      <c r="F14" t="s">
        <v>13</v>
      </c>
      <c r="G14" t="s">
        <v>14</v>
      </c>
      <c r="H14" t="s">
        <v>15</v>
      </c>
    </row>
    <row r="15" spans="1:9" x14ac:dyDescent="0.25">
      <c r="A15" t="s">
        <v>47</v>
      </c>
      <c r="B15" t="s">
        <v>48</v>
      </c>
      <c r="C15" t="s">
        <v>11</v>
      </c>
      <c r="D15" t="s">
        <v>49</v>
      </c>
      <c r="E15" t="s">
        <v>50</v>
      </c>
      <c r="F15" t="s">
        <v>13</v>
      </c>
      <c r="G15" t="s">
        <v>14</v>
      </c>
      <c r="H15" t="s">
        <v>15</v>
      </c>
    </row>
    <row r="16" spans="1:9" x14ac:dyDescent="0.25">
      <c r="A16" t="s">
        <v>51</v>
      </c>
      <c r="B16" t="s">
        <v>52</v>
      </c>
      <c r="C16" t="s">
        <v>24</v>
      </c>
      <c r="D16" t="s">
        <v>53</v>
      </c>
      <c r="E16" t="s">
        <v>54</v>
      </c>
      <c r="F16" t="s">
        <v>13</v>
      </c>
      <c r="G16" t="s">
        <v>14</v>
      </c>
      <c r="H16" t="s">
        <v>15</v>
      </c>
      <c r="I16" t="s">
        <v>55</v>
      </c>
    </row>
    <row r="17" spans="1:9" x14ac:dyDescent="0.25">
      <c r="A17" t="s">
        <v>56</v>
      </c>
      <c r="B17" t="s">
        <v>57</v>
      </c>
      <c r="C17" t="s">
        <v>41</v>
      </c>
      <c r="D17" t="s">
        <v>58</v>
      </c>
      <c r="E17" t="s">
        <v>25</v>
      </c>
      <c r="F17" t="s">
        <v>13</v>
      </c>
      <c r="G17" t="s">
        <v>14</v>
      </c>
      <c r="H17" t="s">
        <v>15</v>
      </c>
    </row>
    <row r="18" spans="1:9" x14ac:dyDescent="0.25">
      <c r="A18" t="s">
        <v>59</v>
      </c>
      <c r="B18" t="s">
        <v>60</v>
      </c>
      <c r="C18" t="s">
        <v>11</v>
      </c>
      <c r="D18" t="s">
        <v>53</v>
      </c>
      <c r="E18" t="s">
        <v>61</v>
      </c>
      <c r="F18" t="s">
        <v>13</v>
      </c>
      <c r="G18" t="s">
        <v>14</v>
      </c>
      <c r="H18" t="s">
        <v>15</v>
      </c>
    </row>
    <row r="19" spans="1:9" x14ac:dyDescent="0.25">
      <c r="A19" t="s">
        <v>62</v>
      </c>
      <c r="B19" t="s">
        <v>63</v>
      </c>
      <c r="C19" t="s">
        <v>41</v>
      </c>
      <c r="D19" t="s">
        <v>64</v>
      </c>
      <c r="E19" t="s">
        <v>65</v>
      </c>
      <c r="F19" t="s">
        <v>13</v>
      </c>
      <c r="G19" t="s">
        <v>14</v>
      </c>
      <c r="H19" t="s">
        <v>15</v>
      </c>
    </row>
    <row r="20" spans="1:9" x14ac:dyDescent="0.25">
      <c r="A20" t="s">
        <v>66</v>
      </c>
      <c r="B20" t="s">
        <v>67</v>
      </c>
      <c r="C20" t="s">
        <v>41</v>
      </c>
      <c r="D20" t="s">
        <v>68</v>
      </c>
      <c r="E20" t="s">
        <v>58</v>
      </c>
      <c r="F20" t="s">
        <v>13</v>
      </c>
      <c r="G20" t="s">
        <v>14</v>
      </c>
      <c r="H20" t="s">
        <v>15</v>
      </c>
    </row>
    <row r="21" spans="1:9" x14ac:dyDescent="0.25">
      <c r="A21" t="s">
        <v>69</v>
      </c>
      <c r="B21" t="s">
        <v>70</v>
      </c>
      <c r="C21" t="s">
        <v>11</v>
      </c>
      <c r="D21" t="s">
        <v>71</v>
      </c>
      <c r="E21" t="s">
        <v>72</v>
      </c>
      <c r="F21" t="s">
        <v>13</v>
      </c>
      <c r="G21" t="s">
        <v>14</v>
      </c>
      <c r="H21" t="s">
        <v>15</v>
      </c>
    </row>
    <row r="22" spans="1:9" x14ac:dyDescent="0.25">
      <c r="A22" t="s">
        <v>73</v>
      </c>
      <c r="B22" t="s">
        <v>74</v>
      </c>
      <c r="C22" t="s">
        <v>24</v>
      </c>
      <c r="D22" t="s">
        <v>75</v>
      </c>
      <c r="E22" t="s">
        <v>76</v>
      </c>
      <c r="F22" t="s">
        <v>13</v>
      </c>
      <c r="G22" t="s">
        <v>14</v>
      </c>
      <c r="H22" t="s">
        <v>15</v>
      </c>
    </row>
    <row r="23" spans="1:9" x14ac:dyDescent="0.25">
      <c r="A23" t="s">
        <v>77</v>
      </c>
      <c r="B23" t="s">
        <v>74</v>
      </c>
      <c r="C23" t="s">
        <v>24</v>
      </c>
      <c r="D23" t="s">
        <v>75</v>
      </c>
      <c r="E23" t="s">
        <v>76</v>
      </c>
      <c r="F23" t="s">
        <v>13</v>
      </c>
      <c r="G23" t="s">
        <v>14</v>
      </c>
      <c r="H23" t="s">
        <v>27</v>
      </c>
    </row>
    <row r="24" spans="1:9" x14ac:dyDescent="0.25">
      <c r="A24" t="s">
        <v>78</v>
      </c>
      <c r="B24" t="s">
        <v>79</v>
      </c>
      <c r="C24" t="s">
        <v>11</v>
      </c>
      <c r="D24" t="s">
        <v>80</v>
      </c>
      <c r="E24" t="s">
        <v>81</v>
      </c>
      <c r="F24" t="s">
        <v>13</v>
      </c>
      <c r="G24" t="s">
        <v>14</v>
      </c>
      <c r="H24" t="s">
        <v>15</v>
      </c>
    </row>
    <row r="25" spans="1:9" x14ac:dyDescent="0.25">
      <c r="A25" t="s">
        <v>82</v>
      </c>
      <c r="B25" t="s">
        <v>83</v>
      </c>
      <c r="C25" t="s">
        <v>11</v>
      </c>
      <c r="D25" t="s">
        <v>84</v>
      </c>
      <c r="E25" t="s">
        <v>65</v>
      </c>
      <c r="F25" t="s">
        <v>13</v>
      </c>
      <c r="G25" t="s">
        <v>14</v>
      </c>
      <c r="H25" t="s">
        <v>15</v>
      </c>
    </row>
    <row r="26" spans="1:9" x14ac:dyDescent="0.25">
      <c r="A26" t="s">
        <v>85</v>
      </c>
      <c r="B26" t="s">
        <v>86</v>
      </c>
      <c r="C26" t="s">
        <v>32</v>
      </c>
      <c r="D26" t="s">
        <v>2249</v>
      </c>
      <c r="E26" t="s">
        <v>2249</v>
      </c>
      <c r="F26" t="s">
        <v>13</v>
      </c>
      <c r="G26" t="s">
        <v>14</v>
      </c>
      <c r="H26" t="s">
        <v>15</v>
      </c>
    </row>
    <row r="27" spans="1:9" x14ac:dyDescent="0.25">
      <c r="A27" t="s">
        <v>87</v>
      </c>
      <c r="B27" t="s">
        <v>86</v>
      </c>
      <c r="C27" t="s">
        <v>32</v>
      </c>
      <c r="D27" t="s">
        <v>2249</v>
      </c>
      <c r="E27" t="s">
        <v>2249</v>
      </c>
      <c r="F27" t="s">
        <v>13</v>
      </c>
      <c r="G27" t="s">
        <v>14</v>
      </c>
      <c r="H27" t="s">
        <v>27</v>
      </c>
    </row>
    <row r="28" spans="1:9" x14ac:dyDescent="0.25">
      <c r="A28" t="s">
        <v>88</v>
      </c>
      <c r="B28" t="s">
        <v>86</v>
      </c>
      <c r="C28" t="s">
        <v>32</v>
      </c>
      <c r="D28" t="s">
        <v>2249</v>
      </c>
      <c r="E28" t="s">
        <v>2249</v>
      </c>
      <c r="F28" t="s">
        <v>13</v>
      </c>
      <c r="G28" t="s">
        <v>14</v>
      </c>
      <c r="H28" t="s">
        <v>27</v>
      </c>
    </row>
    <row r="29" spans="1:9" x14ac:dyDescent="0.25">
      <c r="A29" t="s">
        <v>89</v>
      </c>
      <c r="B29" t="s">
        <v>90</v>
      </c>
      <c r="C29" t="s">
        <v>41</v>
      </c>
      <c r="D29" t="s">
        <v>91</v>
      </c>
      <c r="E29" t="s">
        <v>92</v>
      </c>
      <c r="F29" t="s">
        <v>13</v>
      </c>
      <c r="G29" t="s">
        <v>14</v>
      </c>
      <c r="H29" t="s">
        <v>15</v>
      </c>
    </row>
    <row r="30" spans="1:9" x14ac:dyDescent="0.25">
      <c r="A30" t="s">
        <v>93</v>
      </c>
      <c r="B30" t="s">
        <v>90</v>
      </c>
      <c r="C30" t="s">
        <v>41</v>
      </c>
      <c r="D30" t="s">
        <v>94</v>
      </c>
      <c r="E30" t="s">
        <v>92</v>
      </c>
      <c r="F30" t="s">
        <v>13</v>
      </c>
      <c r="G30" t="s">
        <v>14</v>
      </c>
      <c r="H30" t="s">
        <v>95</v>
      </c>
      <c r="I30" t="s">
        <v>96</v>
      </c>
    </row>
    <row r="31" spans="1:9" x14ac:dyDescent="0.25">
      <c r="A31" t="s">
        <v>97</v>
      </c>
      <c r="B31" t="s">
        <v>98</v>
      </c>
      <c r="C31" t="s">
        <v>11</v>
      </c>
      <c r="D31" t="s">
        <v>99</v>
      </c>
      <c r="E31" t="s">
        <v>100</v>
      </c>
      <c r="F31" t="s">
        <v>13</v>
      </c>
      <c r="G31" t="s">
        <v>14</v>
      </c>
      <c r="H31" t="s">
        <v>15</v>
      </c>
    </row>
    <row r="32" spans="1:9" x14ac:dyDescent="0.25">
      <c r="A32" t="s">
        <v>101</v>
      </c>
      <c r="B32" t="s">
        <v>102</v>
      </c>
      <c r="C32" t="s">
        <v>11</v>
      </c>
      <c r="D32" t="s">
        <v>103</v>
      </c>
      <c r="E32" t="s">
        <v>104</v>
      </c>
      <c r="F32" t="s">
        <v>13</v>
      </c>
      <c r="G32" t="s">
        <v>14</v>
      </c>
      <c r="H32" t="s">
        <v>15</v>
      </c>
    </row>
    <row r="33" spans="1:9" x14ac:dyDescent="0.25">
      <c r="A33" t="s">
        <v>105</v>
      </c>
      <c r="B33" t="s">
        <v>106</v>
      </c>
      <c r="C33" t="s">
        <v>11</v>
      </c>
      <c r="D33" t="s">
        <v>53</v>
      </c>
      <c r="E33" t="s">
        <v>107</v>
      </c>
      <c r="F33" t="s">
        <v>13</v>
      </c>
      <c r="G33" t="s">
        <v>14</v>
      </c>
      <c r="H33" t="s">
        <v>15</v>
      </c>
    </row>
    <row r="34" spans="1:9" x14ac:dyDescent="0.25">
      <c r="A34" t="s">
        <v>108</v>
      </c>
      <c r="B34" t="s">
        <v>109</v>
      </c>
      <c r="C34" t="s">
        <v>110</v>
      </c>
      <c r="D34" t="s">
        <v>111</v>
      </c>
      <c r="E34" t="s">
        <v>112</v>
      </c>
      <c r="F34" t="s">
        <v>13</v>
      </c>
      <c r="G34" t="s">
        <v>14</v>
      </c>
      <c r="H34" t="s">
        <v>15</v>
      </c>
    </row>
    <row r="35" spans="1:9" x14ac:dyDescent="0.25">
      <c r="A35" t="s">
        <v>113</v>
      </c>
      <c r="B35" t="s">
        <v>114</v>
      </c>
      <c r="C35" t="s">
        <v>11</v>
      </c>
      <c r="D35" t="s">
        <v>2250</v>
      </c>
      <c r="E35" t="s">
        <v>2251</v>
      </c>
      <c r="F35" t="s">
        <v>13</v>
      </c>
      <c r="G35" t="s">
        <v>14</v>
      </c>
      <c r="H35" t="s">
        <v>15</v>
      </c>
    </row>
    <row r="36" spans="1:9" x14ac:dyDescent="0.25">
      <c r="A36" t="s">
        <v>115</v>
      </c>
      <c r="B36" t="s">
        <v>116</v>
      </c>
      <c r="C36" t="s">
        <v>11</v>
      </c>
      <c r="D36" t="s">
        <v>117</v>
      </c>
      <c r="E36" t="s">
        <v>118</v>
      </c>
      <c r="F36" t="s">
        <v>13</v>
      </c>
      <c r="G36" t="s">
        <v>14</v>
      </c>
      <c r="H36" t="s">
        <v>15</v>
      </c>
      <c r="I36" t="s">
        <v>119</v>
      </c>
    </row>
    <row r="37" spans="1:9" x14ac:dyDescent="0.25">
      <c r="A37" t="s">
        <v>120</v>
      </c>
      <c r="B37" t="s">
        <v>121</v>
      </c>
      <c r="C37" t="s">
        <v>11</v>
      </c>
      <c r="D37" t="s">
        <v>122</v>
      </c>
      <c r="E37" t="s">
        <v>123</v>
      </c>
      <c r="F37" t="s">
        <v>13</v>
      </c>
      <c r="G37" t="s">
        <v>14</v>
      </c>
      <c r="H37" t="s">
        <v>15</v>
      </c>
    </row>
    <row r="38" spans="1:9" x14ac:dyDescent="0.25">
      <c r="A38" t="s">
        <v>124</v>
      </c>
      <c r="B38" t="s">
        <v>125</v>
      </c>
      <c r="C38" t="s">
        <v>110</v>
      </c>
      <c r="D38" t="s">
        <v>126</v>
      </c>
      <c r="E38" t="s">
        <v>126</v>
      </c>
      <c r="F38" t="s">
        <v>13</v>
      </c>
      <c r="G38" t="s">
        <v>14</v>
      </c>
      <c r="H38" t="s">
        <v>15</v>
      </c>
    </row>
    <row r="39" spans="1:9" x14ac:dyDescent="0.25">
      <c r="A39" t="s">
        <v>127</v>
      </c>
      <c r="B39" t="s">
        <v>125</v>
      </c>
      <c r="C39" t="s">
        <v>110</v>
      </c>
      <c r="D39" t="s">
        <v>126</v>
      </c>
      <c r="E39" t="s">
        <v>126</v>
      </c>
      <c r="F39" t="s">
        <v>13</v>
      </c>
      <c r="G39" t="s">
        <v>14</v>
      </c>
      <c r="H39" t="s">
        <v>27</v>
      </c>
      <c r="I39" t="s">
        <v>96</v>
      </c>
    </row>
    <row r="40" spans="1:9" x14ac:dyDescent="0.25">
      <c r="A40" t="s">
        <v>128</v>
      </c>
      <c r="B40" t="s">
        <v>129</v>
      </c>
      <c r="C40" t="s">
        <v>11</v>
      </c>
      <c r="D40" t="s">
        <v>130</v>
      </c>
      <c r="E40" t="s">
        <v>42</v>
      </c>
      <c r="F40" t="s">
        <v>13</v>
      </c>
      <c r="G40" t="s">
        <v>14</v>
      </c>
      <c r="H40" t="s">
        <v>15</v>
      </c>
    </row>
    <row r="41" spans="1:9" x14ac:dyDescent="0.25">
      <c r="A41" t="s">
        <v>131</v>
      </c>
      <c r="B41" t="s">
        <v>132</v>
      </c>
      <c r="C41" t="s">
        <v>24</v>
      </c>
      <c r="D41" t="s">
        <v>133</v>
      </c>
      <c r="E41" t="s">
        <v>112</v>
      </c>
      <c r="F41" t="s">
        <v>13</v>
      </c>
      <c r="G41" t="s">
        <v>14</v>
      </c>
      <c r="H41" t="s">
        <v>15</v>
      </c>
    </row>
    <row r="42" spans="1:9" x14ac:dyDescent="0.25">
      <c r="A42" t="s">
        <v>134</v>
      </c>
      <c r="B42" t="s">
        <v>132</v>
      </c>
      <c r="C42" t="s">
        <v>24</v>
      </c>
      <c r="D42" t="s">
        <v>133</v>
      </c>
      <c r="E42" t="s">
        <v>112</v>
      </c>
      <c r="F42" t="s">
        <v>13</v>
      </c>
      <c r="G42" t="s">
        <v>14</v>
      </c>
      <c r="H42" t="s">
        <v>27</v>
      </c>
    </row>
    <row r="43" spans="1:9" x14ac:dyDescent="0.25">
      <c r="A43" t="s">
        <v>135</v>
      </c>
      <c r="B43" t="s">
        <v>136</v>
      </c>
      <c r="C43" t="s">
        <v>11</v>
      </c>
      <c r="D43" t="s">
        <v>137</v>
      </c>
      <c r="E43" t="s">
        <v>138</v>
      </c>
      <c r="F43" t="s">
        <v>13</v>
      </c>
      <c r="G43" t="s">
        <v>139</v>
      </c>
      <c r="H43" t="s">
        <v>15</v>
      </c>
    </row>
    <row r="44" spans="1:9" x14ac:dyDescent="0.25">
      <c r="A44" t="s">
        <v>140</v>
      </c>
      <c r="B44" t="s">
        <v>141</v>
      </c>
      <c r="C44" t="s">
        <v>11</v>
      </c>
      <c r="D44" t="s">
        <v>142</v>
      </c>
      <c r="E44" t="s">
        <v>143</v>
      </c>
      <c r="F44" t="s">
        <v>13</v>
      </c>
      <c r="G44" t="s">
        <v>139</v>
      </c>
      <c r="H44" t="s">
        <v>15</v>
      </c>
    </row>
    <row r="45" spans="1:9" x14ac:dyDescent="0.25">
      <c r="A45" t="s">
        <v>144</v>
      </c>
      <c r="B45" t="s">
        <v>145</v>
      </c>
      <c r="C45" t="s">
        <v>11</v>
      </c>
      <c r="D45" t="s">
        <v>2252</v>
      </c>
      <c r="E45" t="s">
        <v>112</v>
      </c>
      <c r="F45" t="s">
        <v>13</v>
      </c>
      <c r="G45" t="s">
        <v>139</v>
      </c>
      <c r="H45" t="s">
        <v>15</v>
      </c>
    </row>
    <row r="46" spans="1:9" x14ac:dyDescent="0.25">
      <c r="A46" t="s">
        <v>146</v>
      </c>
      <c r="B46" t="s">
        <v>147</v>
      </c>
      <c r="C46" t="s">
        <v>41</v>
      </c>
      <c r="D46" t="s">
        <v>148</v>
      </c>
      <c r="E46" t="s">
        <v>118</v>
      </c>
      <c r="F46" t="s">
        <v>13</v>
      </c>
      <c r="G46" t="s">
        <v>139</v>
      </c>
      <c r="H46" t="s">
        <v>15</v>
      </c>
    </row>
    <row r="47" spans="1:9" x14ac:dyDescent="0.25">
      <c r="A47" t="s">
        <v>149</v>
      </c>
      <c r="B47" t="s">
        <v>150</v>
      </c>
      <c r="C47" t="s">
        <v>41</v>
      </c>
      <c r="D47" t="s">
        <v>151</v>
      </c>
      <c r="E47" t="s">
        <v>2253</v>
      </c>
      <c r="F47" t="s">
        <v>13</v>
      </c>
      <c r="G47" t="s">
        <v>139</v>
      </c>
      <c r="H47" t="s">
        <v>15</v>
      </c>
    </row>
    <row r="48" spans="1:9" x14ac:dyDescent="0.25">
      <c r="A48" t="s">
        <v>152</v>
      </c>
      <c r="B48" t="s">
        <v>153</v>
      </c>
      <c r="C48" t="s">
        <v>11</v>
      </c>
      <c r="D48" t="s">
        <v>2254</v>
      </c>
      <c r="E48" t="s">
        <v>154</v>
      </c>
      <c r="F48" t="s">
        <v>13</v>
      </c>
      <c r="G48" t="s">
        <v>139</v>
      </c>
      <c r="H48" t="s">
        <v>15</v>
      </c>
    </row>
    <row r="49" spans="1:9" x14ac:dyDescent="0.25">
      <c r="A49" t="s">
        <v>155</v>
      </c>
      <c r="B49" t="s">
        <v>156</v>
      </c>
      <c r="C49" t="s">
        <v>11</v>
      </c>
      <c r="D49" t="s">
        <v>157</v>
      </c>
      <c r="E49" t="s">
        <v>158</v>
      </c>
      <c r="F49" t="s">
        <v>13</v>
      </c>
      <c r="G49" t="s">
        <v>139</v>
      </c>
      <c r="H49" t="s">
        <v>15</v>
      </c>
    </row>
    <row r="50" spans="1:9" x14ac:dyDescent="0.25">
      <c r="A50" t="s">
        <v>159</v>
      </c>
      <c r="B50" t="s">
        <v>160</v>
      </c>
      <c r="C50" t="s">
        <v>11</v>
      </c>
      <c r="D50" t="s">
        <v>161</v>
      </c>
      <c r="E50" t="s">
        <v>161</v>
      </c>
      <c r="F50" t="s">
        <v>13</v>
      </c>
      <c r="G50" t="s">
        <v>139</v>
      </c>
      <c r="H50" t="s">
        <v>15</v>
      </c>
    </row>
    <row r="51" spans="1:9" x14ac:dyDescent="0.25">
      <c r="A51" t="s">
        <v>162</v>
      </c>
      <c r="B51" t="s">
        <v>163</v>
      </c>
      <c r="C51" t="s">
        <v>110</v>
      </c>
      <c r="D51" t="s">
        <v>38</v>
      </c>
      <c r="E51" t="s">
        <v>112</v>
      </c>
      <c r="F51" t="s">
        <v>13</v>
      </c>
      <c r="G51" t="s">
        <v>139</v>
      </c>
      <c r="H51" t="s">
        <v>15</v>
      </c>
    </row>
    <row r="52" spans="1:9" x14ac:dyDescent="0.25">
      <c r="A52" t="s">
        <v>164</v>
      </c>
      <c r="B52" t="s">
        <v>165</v>
      </c>
      <c r="C52" t="s">
        <v>110</v>
      </c>
      <c r="D52" t="s">
        <v>112</v>
      </c>
      <c r="E52" t="s">
        <v>2221</v>
      </c>
      <c r="F52" t="s">
        <v>13</v>
      </c>
      <c r="G52" t="s">
        <v>139</v>
      </c>
      <c r="H52" t="s">
        <v>15</v>
      </c>
    </row>
    <row r="53" spans="1:9" x14ac:dyDescent="0.25">
      <c r="A53" t="s">
        <v>166</v>
      </c>
      <c r="B53" t="s">
        <v>167</v>
      </c>
      <c r="C53" t="s">
        <v>11</v>
      </c>
      <c r="D53" t="s">
        <v>33</v>
      </c>
      <c r="E53" t="s">
        <v>2255</v>
      </c>
      <c r="F53" t="s">
        <v>13</v>
      </c>
      <c r="G53" t="s">
        <v>168</v>
      </c>
      <c r="H53" t="s">
        <v>15</v>
      </c>
    </row>
    <row r="54" spans="1:9" x14ac:dyDescent="0.25">
      <c r="A54" t="s">
        <v>169</v>
      </c>
      <c r="B54" t="s">
        <v>170</v>
      </c>
      <c r="C54" t="s">
        <v>11</v>
      </c>
      <c r="D54" t="s">
        <v>76</v>
      </c>
      <c r="E54" t="s">
        <v>76</v>
      </c>
      <c r="F54" t="s">
        <v>13</v>
      </c>
      <c r="G54" t="s">
        <v>168</v>
      </c>
      <c r="H54" t="s">
        <v>15</v>
      </c>
    </row>
    <row r="55" spans="1:9" x14ac:dyDescent="0.25">
      <c r="A55" t="s">
        <v>171</v>
      </c>
      <c r="B55" t="s">
        <v>172</v>
      </c>
      <c r="C55" t="s">
        <v>110</v>
      </c>
      <c r="D55" t="s">
        <v>33</v>
      </c>
      <c r="E55" t="s">
        <v>45</v>
      </c>
      <c r="F55" t="s">
        <v>13</v>
      </c>
      <c r="G55" t="s">
        <v>173</v>
      </c>
      <c r="H55" t="s">
        <v>15</v>
      </c>
    </row>
    <row r="56" spans="1:9" x14ac:dyDescent="0.25">
      <c r="A56" t="s">
        <v>174</v>
      </c>
      <c r="B56" t="s">
        <v>175</v>
      </c>
      <c r="C56" t="s">
        <v>110</v>
      </c>
      <c r="D56" t="s">
        <v>176</v>
      </c>
      <c r="E56" t="s">
        <v>33</v>
      </c>
      <c r="F56" t="s">
        <v>13</v>
      </c>
      <c r="G56" t="s">
        <v>173</v>
      </c>
      <c r="H56" t="s">
        <v>15</v>
      </c>
    </row>
    <row r="57" spans="1:9" x14ac:dyDescent="0.25">
      <c r="A57" t="s">
        <v>177</v>
      </c>
      <c r="B57" t="s">
        <v>175</v>
      </c>
      <c r="C57" t="s">
        <v>110</v>
      </c>
      <c r="D57" t="s">
        <v>176</v>
      </c>
      <c r="E57" t="s">
        <v>33</v>
      </c>
      <c r="F57" t="s">
        <v>13</v>
      </c>
      <c r="G57" t="s">
        <v>173</v>
      </c>
      <c r="H57" t="s">
        <v>27</v>
      </c>
      <c r="I57" t="s">
        <v>96</v>
      </c>
    </row>
    <row r="58" spans="1:9" x14ac:dyDescent="0.25">
      <c r="A58" t="s">
        <v>2146</v>
      </c>
      <c r="B58" t="s">
        <v>2150</v>
      </c>
      <c r="C58" t="s">
        <v>11</v>
      </c>
      <c r="D58" t="s">
        <v>2040</v>
      </c>
      <c r="E58" t="s">
        <v>133</v>
      </c>
      <c r="F58" t="s">
        <v>13</v>
      </c>
      <c r="G58" t="s">
        <v>2045</v>
      </c>
      <c r="H58" t="s">
        <v>15</v>
      </c>
      <c r="I58" t="s">
        <v>2322</v>
      </c>
    </row>
    <row r="59" spans="1:9" x14ac:dyDescent="0.25">
      <c r="A59" t="s">
        <v>2147</v>
      </c>
      <c r="B59" t="s">
        <v>2151</v>
      </c>
      <c r="C59" t="s">
        <v>11</v>
      </c>
      <c r="D59" t="s">
        <v>2041</v>
      </c>
      <c r="E59" t="s">
        <v>2042</v>
      </c>
      <c r="F59" t="s">
        <v>13</v>
      </c>
      <c r="G59" t="s">
        <v>2045</v>
      </c>
      <c r="H59" t="s">
        <v>15</v>
      </c>
    </row>
    <row r="60" spans="1:9" x14ac:dyDescent="0.25">
      <c r="A60" t="s">
        <v>2148</v>
      </c>
      <c r="B60" t="s">
        <v>2152</v>
      </c>
      <c r="C60" t="s">
        <v>11</v>
      </c>
      <c r="D60" t="s">
        <v>2043</v>
      </c>
      <c r="E60" t="s">
        <v>2044</v>
      </c>
      <c r="F60" t="s">
        <v>13</v>
      </c>
      <c r="G60" t="s">
        <v>2045</v>
      </c>
      <c r="H60" t="s">
        <v>15</v>
      </c>
    </row>
    <row r="61" spans="1:9" x14ac:dyDescent="0.25">
      <c r="A61" t="s">
        <v>2149</v>
      </c>
      <c r="B61" t="s">
        <v>2153</v>
      </c>
      <c r="C61" t="s">
        <v>11</v>
      </c>
      <c r="D61" t="s">
        <v>25</v>
      </c>
      <c r="E61" t="s">
        <v>2043</v>
      </c>
      <c r="F61" t="s">
        <v>13</v>
      </c>
      <c r="G61" t="s">
        <v>2045</v>
      </c>
      <c r="H61" t="s">
        <v>15</v>
      </c>
    </row>
    <row r="62" spans="1:9" x14ac:dyDescent="0.25">
      <c r="A62" t="s">
        <v>2158</v>
      </c>
      <c r="B62" t="s">
        <v>2169</v>
      </c>
      <c r="C62" t="s">
        <v>11</v>
      </c>
      <c r="D62" t="s">
        <v>2154</v>
      </c>
      <c r="E62" t="s">
        <v>2154</v>
      </c>
      <c r="F62" t="s">
        <v>13</v>
      </c>
      <c r="G62" t="s">
        <v>2180</v>
      </c>
      <c r="H62" t="s">
        <v>15</v>
      </c>
    </row>
    <row r="63" spans="1:9" x14ac:dyDescent="0.25">
      <c r="A63" t="s">
        <v>2159</v>
      </c>
      <c r="B63" t="s">
        <v>2170</v>
      </c>
      <c r="C63" t="s">
        <v>11</v>
      </c>
      <c r="D63" t="s">
        <v>2155</v>
      </c>
      <c r="E63" t="s">
        <v>2155</v>
      </c>
      <c r="F63" t="s">
        <v>13</v>
      </c>
      <c r="G63" t="s">
        <v>2180</v>
      </c>
      <c r="H63" t="s">
        <v>15</v>
      </c>
    </row>
    <row r="64" spans="1:9" x14ac:dyDescent="0.25">
      <c r="A64" t="s">
        <v>2160</v>
      </c>
      <c r="B64" t="s">
        <v>2171</v>
      </c>
      <c r="C64" t="s">
        <v>11</v>
      </c>
      <c r="D64" t="s">
        <v>38</v>
      </c>
      <c r="E64" t="s">
        <v>38</v>
      </c>
      <c r="F64" t="s">
        <v>13</v>
      </c>
      <c r="G64" t="s">
        <v>2180</v>
      </c>
      <c r="H64" t="s">
        <v>15</v>
      </c>
    </row>
    <row r="65" spans="1:8" x14ac:dyDescent="0.25">
      <c r="A65" t="s">
        <v>2161</v>
      </c>
      <c r="B65" t="s">
        <v>2172</v>
      </c>
      <c r="C65" t="s">
        <v>11</v>
      </c>
      <c r="D65" t="s">
        <v>38</v>
      </c>
      <c r="E65" t="s">
        <v>38</v>
      </c>
      <c r="F65" t="s">
        <v>13</v>
      </c>
      <c r="G65" t="s">
        <v>2180</v>
      </c>
      <c r="H65" t="s">
        <v>15</v>
      </c>
    </row>
    <row r="66" spans="1:8" x14ac:dyDescent="0.25">
      <c r="A66" t="s">
        <v>2162</v>
      </c>
      <c r="B66" t="s">
        <v>2173</v>
      </c>
      <c r="C66" t="s">
        <v>11</v>
      </c>
      <c r="D66" t="s">
        <v>2156</v>
      </c>
      <c r="E66" t="s">
        <v>2156</v>
      </c>
      <c r="F66" t="s">
        <v>13</v>
      </c>
      <c r="G66" t="s">
        <v>2180</v>
      </c>
      <c r="H66" t="s">
        <v>15</v>
      </c>
    </row>
    <row r="67" spans="1:8" x14ac:dyDescent="0.25">
      <c r="A67" t="s">
        <v>2163</v>
      </c>
      <c r="B67" t="s">
        <v>2174</v>
      </c>
      <c r="C67" t="s">
        <v>11</v>
      </c>
      <c r="D67" t="s">
        <v>112</v>
      </c>
      <c r="E67" t="s">
        <v>112</v>
      </c>
      <c r="F67" t="s">
        <v>13</v>
      </c>
      <c r="G67" t="s">
        <v>2180</v>
      </c>
      <c r="H67" t="s">
        <v>15</v>
      </c>
    </row>
    <row r="68" spans="1:8" x14ac:dyDescent="0.25">
      <c r="A68" t="s">
        <v>2164</v>
      </c>
      <c r="B68" t="s">
        <v>2174</v>
      </c>
      <c r="C68" t="s">
        <v>11</v>
      </c>
      <c r="D68" t="s">
        <v>112</v>
      </c>
      <c r="E68" t="s">
        <v>112</v>
      </c>
      <c r="F68" t="s">
        <v>13</v>
      </c>
      <c r="G68" t="s">
        <v>2180</v>
      </c>
      <c r="H68" t="s">
        <v>2290</v>
      </c>
    </row>
    <row r="69" spans="1:8" x14ac:dyDescent="0.25">
      <c r="A69" t="s">
        <v>2165</v>
      </c>
      <c r="B69" t="s">
        <v>2175</v>
      </c>
      <c r="C69" t="s">
        <v>11</v>
      </c>
      <c r="D69" t="s">
        <v>112</v>
      </c>
      <c r="E69" t="s">
        <v>112</v>
      </c>
      <c r="F69" t="s">
        <v>13</v>
      </c>
      <c r="G69" t="s">
        <v>2180</v>
      </c>
      <c r="H69" t="s">
        <v>15</v>
      </c>
    </row>
    <row r="70" spans="1:8" x14ac:dyDescent="0.25">
      <c r="A70" t="s">
        <v>2166</v>
      </c>
      <c r="B70" t="s">
        <v>2176</v>
      </c>
      <c r="C70" t="s">
        <v>11</v>
      </c>
      <c r="D70" t="s">
        <v>2157</v>
      </c>
      <c r="E70" t="s">
        <v>2157</v>
      </c>
      <c r="F70" t="s">
        <v>13</v>
      </c>
      <c r="G70" t="s">
        <v>2180</v>
      </c>
      <c r="H70" t="s">
        <v>15</v>
      </c>
    </row>
    <row r="71" spans="1:8" x14ac:dyDescent="0.25">
      <c r="A71" t="s">
        <v>2167</v>
      </c>
      <c r="B71" t="s">
        <v>2177</v>
      </c>
      <c r="C71" t="s">
        <v>11</v>
      </c>
      <c r="D71" t="s">
        <v>2157</v>
      </c>
      <c r="E71" t="s">
        <v>2157</v>
      </c>
      <c r="F71" t="s">
        <v>13</v>
      </c>
      <c r="G71" t="s">
        <v>2180</v>
      </c>
      <c r="H71" t="s">
        <v>15</v>
      </c>
    </row>
    <row r="72" spans="1:8" x14ac:dyDescent="0.25">
      <c r="A72" t="s">
        <v>2168</v>
      </c>
      <c r="B72" t="s">
        <v>2178</v>
      </c>
      <c r="C72" t="s">
        <v>11</v>
      </c>
      <c r="D72" t="s">
        <v>2203</v>
      </c>
      <c r="E72" t="s">
        <v>2203</v>
      </c>
      <c r="F72" t="s">
        <v>13</v>
      </c>
      <c r="G72" t="s">
        <v>2180</v>
      </c>
      <c r="H72" t="s">
        <v>15</v>
      </c>
    </row>
    <row r="73" spans="1:8" x14ac:dyDescent="0.25">
      <c r="A73" t="s">
        <v>2182</v>
      </c>
      <c r="B73" t="s">
        <v>2179</v>
      </c>
      <c r="C73" t="s">
        <v>11</v>
      </c>
      <c r="D73" t="s">
        <v>25</v>
      </c>
      <c r="E73" t="s">
        <v>25</v>
      </c>
      <c r="F73" t="s">
        <v>13</v>
      </c>
      <c r="G73" t="s">
        <v>2180</v>
      </c>
      <c r="H73" t="s">
        <v>15</v>
      </c>
    </row>
    <row r="74" spans="1:8" x14ac:dyDescent="0.25">
      <c r="A74" t="s">
        <v>2184</v>
      </c>
      <c r="B74" t="s">
        <v>2179</v>
      </c>
      <c r="C74" t="s">
        <v>11</v>
      </c>
      <c r="D74" t="s">
        <v>25</v>
      </c>
      <c r="E74" t="s">
        <v>25</v>
      </c>
      <c r="F74" t="s">
        <v>13</v>
      </c>
      <c r="G74" t="s">
        <v>2180</v>
      </c>
      <c r="H74" t="s">
        <v>27</v>
      </c>
    </row>
    <row r="75" spans="1:8" x14ac:dyDescent="0.25">
      <c r="A75" t="s">
        <v>2186</v>
      </c>
      <c r="B75" t="s">
        <v>2183</v>
      </c>
      <c r="C75" t="s">
        <v>11</v>
      </c>
      <c r="D75" t="s">
        <v>2181</v>
      </c>
      <c r="E75" t="s">
        <v>2181</v>
      </c>
      <c r="F75" t="s">
        <v>13</v>
      </c>
      <c r="G75" t="s">
        <v>2180</v>
      </c>
      <c r="H75" t="s">
        <v>15</v>
      </c>
    </row>
    <row r="76" spans="1:8" x14ac:dyDescent="0.25">
      <c r="A76" t="s">
        <v>2191</v>
      </c>
      <c r="B76" t="s">
        <v>2185</v>
      </c>
      <c r="C76" t="s">
        <v>32</v>
      </c>
      <c r="D76" t="s">
        <v>2189</v>
      </c>
      <c r="E76" t="s">
        <v>2188</v>
      </c>
      <c r="F76" t="s">
        <v>13</v>
      </c>
      <c r="G76" t="s">
        <v>2216</v>
      </c>
      <c r="H76" t="s">
        <v>15</v>
      </c>
    </row>
    <row r="77" spans="1:8" x14ac:dyDescent="0.25">
      <c r="A77" t="s">
        <v>2192</v>
      </c>
      <c r="B77" t="s">
        <v>2185</v>
      </c>
      <c r="C77" t="s">
        <v>32</v>
      </c>
      <c r="D77" t="s">
        <v>2189</v>
      </c>
      <c r="E77" t="s">
        <v>2188</v>
      </c>
      <c r="F77" t="s">
        <v>13</v>
      </c>
      <c r="G77" t="s">
        <v>2216</v>
      </c>
      <c r="H77" t="s">
        <v>27</v>
      </c>
    </row>
    <row r="78" spans="1:8" x14ac:dyDescent="0.25">
      <c r="A78" t="s">
        <v>2193</v>
      </c>
      <c r="B78" t="s">
        <v>2185</v>
      </c>
      <c r="C78" t="s">
        <v>32</v>
      </c>
      <c r="D78" t="s">
        <v>2189</v>
      </c>
      <c r="E78" t="s">
        <v>2188</v>
      </c>
      <c r="F78" t="s">
        <v>13</v>
      </c>
      <c r="G78" t="s">
        <v>2216</v>
      </c>
      <c r="H78" t="s">
        <v>27</v>
      </c>
    </row>
    <row r="79" spans="1:8" x14ac:dyDescent="0.25">
      <c r="A79" t="s">
        <v>2194</v>
      </c>
      <c r="B79" t="s">
        <v>2187</v>
      </c>
      <c r="C79" t="s">
        <v>24</v>
      </c>
      <c r="D79" t="s">
        <v>2190</v>
      </c>
      <c r="E79" t="s">
        <v>158</v>
      </c>
      <c r="F79" t="s">
        <v>13</v>
      </c>
      <c r="G79" t="s">
        <v>2216</v>
      </c>
      <c r="H79" t="s">
        <v>15</v>
      </c>
    </row>
    <row r="80" spans="1:8" x14ac:dyDescent="0.25">
      <c r="A80" t="s">
        <v>2195</v>
      </c>
      <c r="B80" t="s">
        <v>2187</v>
      </c>
      <c r="C80" t="s">
        <v>24</v>
      </c>
      <c r="D80" t="s">
        <v>2190</v>
      </c>
      <c r="E80" t="s">
        <v>158</v>
      </c>
      <c r="F80" t="s">
        <v>13</v>
      </c>
      <c r="G80" t="s">
        <v>2216</v>
      </c>
      <c r="H80" t="s">
        <v>27</v>
      </c>
    </row>
    <row r="81" spans="1:9" x14ac:dyDescent="0.25">
      <c r="A81" t="s">
        <v>2199</v>
      </c>
      <c r="B81" t="s">
        <v>2196</v>
      </c>
      <c r="C81" t="s">
        <v>11</v>
      </c>
      <c r="D81" t="s">
        <v>64</v>
      </c>
      <c r="E81" t="s">
        <v>118</v>
      </c>
      <c r="F81" t="s">
        <v>13</v>
      </c>
      <c r="G81" t="s">
        <v>2216</v>
      </c>
      <c r="H81" t="s">
        <v>15</v>
      </c>
      <c r="I81" t="s">
        <v>2200</v>
      </c>
    </row>
    <row r="82" spans="1:9" x14ac:dyDescent="0.25">
      <c r="A82" t="s">
        <v>2209</v>
      </c>
      <c r="B82" t="s">
        <v>2197</v>
      </c>
      <c r="C82" t="s">
        <v>11</v>
      </c>
      <c r="D82" t="s">
        <v>112</v>
      </c>
      <c r="E82" t="s">
        <v>2201</v>
      </c>
      <c r="F82" t="s">
        <v>13</v>
      </c>
      <c r="G82" t="s">
        <v>2216</v>
      </c>
      <c r="H82" t="s">
        <v>15</v>
      </c>
    </row>
    <row r="83" spans="1:9" x14ac:dyDescent="0.25">
      <c r="A83" t="s">
        <v>2210</v>
      </c>
      <c r="B83" t="s">
        <v>2198</v>
      </c>
      <c r="C83" t="s">
        <v>11</v>
      </c>
      <c r="D83" t="s">
        <v>2202</v>
      </c>
      <c r="E83" t="s">
        <v>148</v>
      </c>
      <c r="F83" t="s">
        <v>13</v>
      </c>
      <c r="G83" t="s">
        <v>2216</v>
      </c>
      <c r="H83" t="s">
        <v>15</v>
      </c>
    </row>
    <row r="84" spans="1:9" x14ac:dyDescent="0.25">
      <c r="A84" t="s">
        <v>2211</v>
      </c>
      <c r="B84" t="s">
        <v>2205</v>
      </c>
      <c r="C84" t="s">
        <v>11</v>
      </c>
      <c r="D84" t="s">
        <v>2203</v>
      </c>
      <c r="E84" t="s">
        <v>2203</v>
      </c>
      <c r="F84" t="s">
        <v>13</v>
      </c>
      <c r="G84" t="s">
        <v>2216</v>
      </c>
      <c r="H84" t="s">
        <v>15</v>
      </c>
    </row>
    <row r="85" spans="1:9" x14ac:dyDescent="0.25">
      <c r="A85" t="s">
        <v>2212</v>
      </c>
      <c r="B85" t="s">
        <v>2206</v>
      </c>
      <c r="C85" t="s">
        <v>11</v>
      </c>
      <c r="D85" t="s">
        <v>2204</v>
      </c>
      <c r="E85" t="s">
        <v>158</v>
      </c>
      <c r="F85" t="s">
        <v>13</v>
      </c>
      <c r="G85" t="s">
        <v>2216</v>
      </c>
      <c r="H85" t="s">
        <v>15</v>
      </c>
    </row>
    <row r="86" spans="1:9" x14ac:dyDescent="0.25">
      <c r="A86" t="s">
        <v>2213</v>
      </c>
      <c r="B86" t="s">
        <v>2207</v>
      </c>
      <c r="C86" t="s">
        <v>11</v>
      </c>
      <c r="D86" t="s">
        <v>158</v>
      </c>
      <c r="E86" t="s">
        <v>158</v>
      </c>
      <c r="F86" t="s">
        <v>13</v>
      </c>
      <c r="G86" t="s">
        <v>2216</v>
      </c>
      <c r="H86" t="s">
        <v>15</v>
      </c>
    </row>
    <row r="87" spans="1:9" x14ac:dyDescent="0.25">
      <c r="A87" t="s">
        <v>2214</v>
      </c>
      <c r="B87" t="s">
        <v>2208</v>
      </c>
      <c r="C87" t="s">
        <v>24</v>
      </c>
      <c r="D87" t="s">
        <v>112</v>
      </c>
      <c r="E87" t="s">
        <v>2188</v>
      </c>
      <c r="F87" t="s">
        <v>13</v>
      </c>
      <c r="G87" t="s">
        <v>2216</v>
      </c>
      <c r="H87" t="s">
        <v>15</v>
      </c>
    </row>
    <row r="88" spans="1:9" x14ac:dyDescent="0.25">
      <c r="A88" t="s">
        <v>2215</v>
      </c>
      <c r="B88" t="s">
        <v>2208</v>
      </c>
      <c r="C88" t="s">
        <v>24</v>
      </c>
      <c r="D88" t="s">
        <v>112</v>
      </c>
      <c r="E88" t="s">
        <v>2188</v>
      </c>
      <c r="F88" t="s">
        <v>13</v>
      </c>
      <c r="G88" t="s">
        <v>2216</v>
      </c>
      <c r="H88" t="s">
        <v>27</v>
      </c>
    </row>
  </sheetData>
  <phoneticPr fontId="1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E5AD5-9C59-4453-A2C2-BB7BA26B1303}">
  <dimension ref="A1:H73"/>
  <sheetViews>
    <sheetView workbookViewId="0"/>
  </sheetViews>
  <sheetFormatPr defaultRowHeight="15" x14ac:dyDescent="0.25"/>
  <cols>
    <col min="1" max="1" width="18.7109375" customWidth="1"/>
    <col min="2" max="2" width="23.42578125" bestFit="1" customWidth="1"/>
    <col min="3" max="7" width="12" bestFit="1" customWidth="1"/>
  </cols>
  <sheetData>
    <row r="1" spans="1:8" s="1" customFormat="1" x14ac:dyDescent="0.25">
      <c r="A1" s="1" t="s">
        <v>1856</v>
      </c>
    </row>
    <row r="2" spans="1:8" s="1" customFormat="1" x14ac:dyDescent="0.25">
      <c r="A2" s="1" t="s">
        <v>778</v>
      </c>
      <c r="B2" s="1" t="s">
        <v>1852</v>
      </c>
      <c r="C2" s="1" t="s">
        <v>1851</v>
      </c>
      <c r="D2" s="1" t="s">
        <v>906</v>
      </c>
      <c r="E2" s="1" t="s">
        <v>1702</v>
      </c>
      <c r="F2" s="1" t="s">
        <v>779</v>
      </c>
      <c r="G2" s="1" t="s">
        <v>780</v>
      </c>
    </row>
    <row r="3" spans="1:8" x14ac:dyDescent="0.25">
      <c r="A3" t="s">
        <v>781</v>
      </c>
      <c r="B3">
        <v>24</v>
      </c>
      <c r="C3">
        <v>9.0327742845592702</v>
      </c>
      <c r="D3" s="53">
        <v>1.15793721282657E-8</v>
      </c>
      <c r="E3" s="53">
        <v>8.2213542110686601E-7</v>
      </c>
      <c r="F3">
        <v>3.7705018224239399</v>
      </c>
      <c r="G3">
        <v>24.872357106964699</v>
      </c>
      <c r="H3" t="s">
        <v>1732</v>
      </c>
    </row>
    <row r="4" spans="1:8" x14ac:dyDescent="0.25">
      <c r="A4" t="s">
        <v>783</v>
      </c>
      <c r="B4">
        <v>9.9999999999999893</v>
      </c>
      <c r="C4">
        <v>8.8032948411893699</v>
      </c>
      <c r="D4" s="53">
        <v>2.2323244146762902E-6</v>
      </c>
      <c r="E4" s="53">
        <v>3.9623758360504097E-5</v>
      </c>
      <c r="F4">
        <v>3.6815507377425698</v>
      </c>
      <c r="G4">
        <v>19.6484214010713</v>
      </c>
      <c r="H4" t="s">
        <v>1739</v>
      </c>
    </row>
    <row r="5" spans="1:8" x14ac:dyDescent="0.25">
      <c r="A5" t="s">
        <v>785</v>
      </c>
      <c r="B5">
        <v>9.9999999999999893</v>
      </c>
      <c r="C5">
        <v>8.9112506811593892</v>
      </c>
      <c r="D5" s="53">
        <v>2.01401392329364E-6</v>
      </c>
      <c r="E5" s="53">
        <v>3.9623758360504097E-5</v>
      </c>
      <c r="F5">
        <v>3.7260262434495202</v>
      </c>
      <c r="G5">
        <v>19.890920693163</v>
      </c>
      <c r="H5" t="s">
        <v>843</v>
      </c>
    </row>
    <row r="6" spans="1:8" x14ac:dyDescent="0.25">
      <c r="A6" t="s">
        <v>789</v>
      </c>
      <c r="B6">
        <v>9.9999999999999893</v>
      </c>
      <c r="C6">
        <v>8.9112506811593892</v>
      </c>
      <c r="D6" s="53">
        <v>2.01401392329364E-6</v>
      </c>
      <c r="E6" s="53">
        <v>3.9623758360504097E-5</v>
      </c>
      <c r="F6">
        <v>3.7260262434495202</v>
      </c>
      <c r="G6">
        <v>19.890920693163</v>
      </c>
      <c r="H6" t="s">
        <v>1811</v>
      </c>
    </row>
    <row r="7" spans="1:8" x14ac:dyDescent="0.25">
      <c r="A7" t="s">
        <v>788</v>
      </c>
      <c r="B7">
        <v>8.9999999999999893</v>
      </c>
      <c r="C7">
        <v>6.7766174047030701</v>
      </c>
      <c r="D7" s="53">
        <v>4.2231268597443497E-5</v>
      </c>
      <c r="E7">
        <v>5.9968401408369803E-4</v>
      </c>
      <c r="F7">
        <v>2.7340513732875</v>
      </c>
      <c r="G7">
        <v>15.391231297198001</v>
      </c>
      <c r="H7" t="s">
        <v>1808</v>
      </c>
    </row>
    <row r="8" spans="1:8" x14ac:dyDescent="0.25">
      <c r="A8" t="s">
        <v>784</v>
      </c>
      <c r="B8">
        <v>9.9999999999999893</v>
      </c>
      <c r="C8">
        <v>5.7305902982830101</v>
      </c>
      <c r="D8" s="53">
        <v>7.24525758692668E-5</v>
      </c>
      <c r="E8">
        <v>8.5735548111965699E-4</v>
      </c>
      <c r="F8">
        <v>2.4006816821508998</v>
      </c>
      <c r="G8">
        <v>12.7668901149348</v>
      </c>
      <c r="H8" t="s">
        <v>1757</v>
      </c>
    </row>
    <row r="9" spans="1:8" x14ac:dyDescent="0.25">
      <c r="A9" t="s">
        <v>786</v>
      </c>
      <c r="B9">
        <v>4.9999999999999902</v>
      </c>
      <c r="C9">
        <v>12.0022061659096</v>
      </c>
      <c r="D9">
        <v>1.2670781381032901E-4</v>
      </c>
      <c r="E9">
        <v>1.28517925436191E-3</v>
      </c>
      <c r="F9">
        <v>3.5542798215389402</v>
      </c>
      <c r="G9">
        <v>32.317661672521197</v>
      </c>
      <c r="H9" t="s">
        <v>1768</v>
      </c>
    </row>
    <row r="10" spans="1:8" x14ac:dyDescent="0.25">
      <c r="A10" t="s">
        <v>782</v>
      </c>
      <c r="B10">
        <v>4.9999999999999902</v>
      </c>
      <c r="C10">
        <v>8.4837651860262593</v>
      </c>
      <c r="D10">
        <v>5.9051219501960297E-4</v>
      </c>
      <c r="E10">
        <v>5.2407957307989798E-3</v>
      </c>
      <c r="F10">
        <v>2.5209176737157799</v>
      </c>
      <c r="G10">
        <v>22.7216963543781</v>
      </c>
      <c r="H10" t="s">
        <v>857</v>
      </c>
    </row>
    <row r="11" spans="1:8" x14ac:dyDescent="0.25">
      <c r="A11" t="s">
        <v>1751</v>
      </c>
      <c r="B11">
        <v>5.9999999999999902</v>
      </c>
      <c r="C11">
        <v>6.2239663331319601</v>
      </c>
      <c r="D11">
        <v>8.9905962434551497E-4</v>
      </c>
      <c r="E11">
        <v>7.0925814809479496E-3</v>
      </c>
      <c r="F11">
        <v>2.0754491405168198</v>
      </c>
      <c r="G11">
        <v>15.655809993314501</v>
      </c>
      <c r="H11" t="s">
        <v>1752</v>
      </c>
    </row>
    <row r="12" spans="1:8" x14ac:dyDescent="0.25">
      <c r="A12" t="s">
        <v>1816</v>
      </c>
      <c r="B12">
        <v>5.9999999999999902</v>
      </c>
      <c r="C12">
        <v>6.0234415353195097</v>
      </c>
      <c r="D12">
        <v>1.05575909238187E-3</v>
      </c>
      <c r="E12">
        <v>7.4958895559112801E-3</v>
      </c>
      <c r="F12">
        <v>2.0093470255641899</v>
      </c>
      <c r="G12">
        <v>15.1526570046589</v>
      </c>
      <c r="H12" t="s">
        <v>1817</v>
      </c>
    </row>
    <row r="13" spans="1:8" x14ac:dyDescent="0.25">
      <c r="A13" t="s">
        <v>787</v>
      </c>
      <c r="B13">
        <v>4.9999999999999902</v>
      </c>
      <c r="C13">
        <v>6.1882071522410502</v>
      </c>
      <c r="D13">
        <v>2.2703181034484298E-3</v>
      </c>
      <c r="E13">
        <v>1.46538713949853E-2</v>
      </c>
      <c r="F13">
        <v>1.8431639228185199</v>
      </c>
      <c r="G13">
        <v>16.520276099392198</v>
      </c>
      <c r="H13" t="s">
        <v>1777</v>
      </c>
    </row>
    <row r="14" spans="1:8" x14ac:dyDescent="0.25">
      <c r="A14" t="s">
        <v>1778</v>
      </c>
      <c r="B14">
        <v>5.9999999999999902</v>
      </c>
      <c r="C14">
        <v>5.0116163073315203</v>
      </c>
      <c r="D14">
        <v>2.5676605674769299E-3</v>
      </c>
      <c r="E14">
        <v>1.51919916909052E-2</v>
      </c>
      <c r="F14">
        <v>1.6732737360957199</v>
      </c>
      <c r="G14">
        <v>12.594754953041701</v>
      </c>
      <c r="H14" t="s">
        <v>1779</v>
      </c>
    </row>
    <row r="15" spans="1:8" x14ac:dyDescent="0.25">
      <c r="A15" t="s">
        <v>1780</v>
      </c>
      <c r="B15">
        <v>4.9999999999999902</v>
      </c>
      <c r="C15">
        <v>5.1873757682591597</v>
      </c>
      <c r="D15">
        <v>4.6848470423037098E-3</v>
      </c>
      <c r="E15">
        <v>2.4033692004339999E-2</v>
      </c>
      <c r="F15">
        <v>1.54652404951464</v>
      </c>
      <c r="G15">
        <v>13.8333409656314</v>
      </c>
      <c r="H15" t="s">
        <v>1781</v>
      </c>
    </row>
    <row r="16" spans="1:8" x14ac:dyDescent="0.25">
      <c r="A16" t="s">
        <v>1809</v>
      </c>
      <c r="B16">
        <v>4.9999999999999902</v>
      </c>
      <c r="C16">
        <v>5.1725401956920596</v>
      </c>
      <c r="D16">
        <v>4.7390378600106996E-3</v>
      </c>
      <c r="E16">
        <v>2.4033692004339999E-2</v>
      </c>
      <c r="F16">
        <v>1.54202240375619</v>
      </c>
      <c r="G16">
        <v>13.7936519615248</v>
      </c>
      <c r="H16" t="s">
        <v>1810</v>
      </c>
    </row>
    <row r="17" spans="1:8" x14ac:dyDescent="0.25">
      <c r="A17" t="s">
        <v>1812</v>
      </c>
      <c r="B17">
        <v>4</v>
      </c>
      <c r="C17">
        <v>6.1714929046576001</v>
      </c>
      <c r="D17">
        <v>5.9023047538072203E-3</v>
      </c>
      <c r="E17">
        <v>2.7937575834687499E-2</v>
      </c>
      <c r="F17">
        <v>1.5569891944951799</v>
      </c>
      <c r="G17">
        <v>17.906313783004801</v>
      </c>
      <c r="H17" t="s">
        <v>1813</v>
      </c>
    </row>
    <row r="18" spans="1:8" x14ac:dyDescent="0.25">
      <c r="A18" t="s">
        <v>1782</v>
      </c>
      <c r="B18">
        <v>4</v>
      </c>
      <c r="C18">
        <v>6.0415317238261901</v>
      </c>
      <c r="D18">
        <v>6.3412377076528803E-3</v>
      </c>
      <c r="E18">
        <v>2.8139242327709701E-2</v>
      </c>
      <c r="F18">
        <v>1.5244851608892001</v>
      </c>
      <c r="G18">
        <v>17.525242405722501</v>
      </c>
      <c r="H18" t="s">
        <v>1783</v>
      </c>
    </row>
    <row r="19" spans="1:8" x14ac:dyDescent="0.25">
      <c r="A19" t="s">
        <v>1749</v>
      </c>
      <c r="B19">
        <v>4.9999999999999902</v>
      </c>
      <c r="C19">
        <v>4.6654448729598297</v>
      </c>
      <c r="D19">
        <v>7.1496604958127099E-3</v>
      </c>
      <c r="E19">
        <v>2.98603467766296E-2</v>
      </c>
      <c r="F19">
        <v>1.39170406923663</v>
      </c>
      <c r="G19">
        <v>12.4323632742874</v>
      </c>
      <c r="H19" t="s">
        <v>1750</v>
      </c>
    </row>
    <row r="20" spans="1:8" x14ac:dyDescent="0.25">
      <c r="A20" t="s">
        <v>1715</v>
      </c>
      <c r="B20">
        <v>4</v>
      </c>
      <c r="C20">
        <v>0.28677493769742401</v>
      </c>
      <c r="D20" s="53">
        <v>1.25734681283364E-2</v>
      </c>
      <c r="E20">
        <v>4.95953465062157E-2</v>
      </c>
      <c r="F20">
        <v>7.2880064129345598E-2</v>
      </c>
      <c r="G20">
        <v>0.82398032664911702</v>
      </c>
      <c r="H20" t="s">
        <v>1716</v>
      </c>
    </row>
    <row r="21" spans="1:8" x14ac:dyDescent="0.25">
      <c r="A21" t="s">
        <v>1717</v>
      </c>
      <c r="B21">
        <v>4</v>
      </c>
      <c r="C21">
        <v>0.37041961104370502</v>
      </c>
      <c r="D21" s="53">
        <v>7.06284371885188E-2</v>
      </c>
      <c r="E21">
        <v>0.26392731791499102</v>
      </c>
      <c r="F21">
        <v>9.4076099312357497E-2</v>
      </c>
      <c r="G21">
        <v>1.0643912334547201</v>
      </c>
      <c r="H21" t="s">
        <v>1718</v>
      </c>
    </row>
    <row r="22" spans="1:8" x14ac:dyDescent="0.25">
      <c r="A22" t="s">
        <v>1824</v>
      </c>
      <c r="B22">
        <v>8.9999999999999893</v>
      </c>
      <c r="C22">
        <v>1.9829681352761701</v>
      </c>
      <c r="D22">
        <v>9.2161754008308894E-2</v>
      </c>
      <c r="E22">
        <v>0.32717422672949698</v>
      </c>
      <c r="F22">
        <v>0.80226325211188998</v>
      </c>
      <c r="G22">
        <v>4.4898811137972201</v>
      </c>
      <c r="H22" t="s">
        <v>1825</v>
      </c>
    </row>
    <row r="23" spans="1:8" x14ac:dyDescent="0.25">
      <c r="A23" t="s">
        <v>1740</v>
      </c>
      <c r="B23">
        <v>4</v>
      </c>
      <c r="C23">
        <v>2.1665093521393799</v>
      </c>
      <c r="D23">
        <v>0.134600868346787</v>
      </c>
      <c r="E23">
        <v>0.45507912631532799</v>
      </c>
      <c r="F23">
        <v>0.54921821304186003</v>
      </c>
      <c r="G23">
        <v>6.2446419982415398</v>
      </c>
      <c r="H23" t="s">
        <v>639</v>
      </c>
    </row>
    <row r="24" spans="1:8" x14ac:dyDescent="0.25">
      <c r="A24" t="s">
        <v>1775</v>
      </c>
      <c r="B24">
        <v>4</v>
      </c>
      <c r="C24">
        <v>2.0612581773560201</v>
      </c>
      <c r="D24">
        <v>0.15195054319867701</v>
      </c>
      <c r="E24">
        <v>0.49038584395936802</v>
      </c>
      <c r="F24">
        <v>0.52260514919034295</v>
      </c>
      <c r="G24">
        <v>5.9400735033879402</v>
      </c>
      <c r="H24" t="s">
        <v>1776</v>
      </c>
    </row>
    <row r="25" spans="1:8" x14ac:dyDescent="0.25">
      <c r="A25" t="s">
        <v>1804</v>
      </c>
      <c r="B25">
        <v>21</v>
      </c>
      <c r="C25">
        <v>0.58436789867821304</v>
      </c>
      <c r="D25">
        <v>0.18818411032244201</v>
      </c>
      <c r="E25">
        <v>0.58091616664753898</v>
      </c>
      <c r="F25">
        <v>0.26293382486769401</v>
      </c>
      <c r="G25">
        <v>1.3919309332901399</v>
      </c>
      <c r="H25" t="s">
        <v>1805</v>
      </c>
    </row>
    <row r="26" spans="1:8" x14ac:dyDescent="0.25">
      <c r="A26" t="s">
        <v>1707</v>
      </c>
      <c r="B26">
        <v>12</v>
      </c>
      <c r="C26">
        <v>0.61528545842603</v>
      </c>
      <c r="D26" s="53">
        <v>0.210011470628098</v>
      </c>
      <c r="E26">
        <v>0.60545384864722096</v>
      </c>
      <c r="F26">
        <v>0.27207454231307499</v>
      </c>
      <c r="G26">
        <v>1.3366484631103399</v>
      </c>
      <c r="H26" t="s">
        <v>1708</v>
      </c>
    </row>
    <row r="27" spans="1:8" x14ac:dyDescent="0.25">
      <c r="A27" t="s">
        <v>1709</v>
      </c>
      <c r="B27">
        <v>12</v>
      </c>
      <c r="C27">
        <v>0.62653267970149795</v>
      </c>
      <c r="D27" s="53">
        <v>0.213187974875782</v>
      </c>
      <c r="E27">
        <v>0.60545384864722096</v>
      </c>
      <c r="F27">
        <v>0.277045317828718</v>
      </c>
      <c r="G27">
        <v>1.3610853598385999</v>
      </c>
      <c r="H27" t="s">
        <v>1710</v>
      </c>
    </row>
    <row r="28" spans="1:8" x14ac:dyDescent="0.25">
      <c r="A28" t="s">
        <v>1806</v>
      </c>
      <c r="B28">
        <v>29</v>
      </c>
      <c r="C28">
        <v>0.48847895929066298</v>
      </c>
      <c r="D28">
        <v>0.26915261576994698</v>
      </c>
      <c r="E28">
        <v>0.73499368152562405</v>
      </c>
      <c r="F28">
        <v>0.122704624531057</v>
      </c>
      <c r="G28">
        <v>4.2423398867402602</v>
      </c>
      <c r="H28" t="s">
        <v>1807</v>
      </c>
    </row>
    <row r="29" spans="1:8" x14ac:dyDescent="0.25">
      <c r="A29" t="s">
        <v>1727</v>
      </c>
      <c r="B29">
        <v>12</v>
      </c>
      <c r="C29">
        <v>0.66126519652109805</v>
      </c>
      <c r="D29">
        <v>0.28446348491097401</v>
      </c>
      <c r="E29">
        <v>0.74803360846959699</v>
      </c>
      <c r="F29">
        <v>0.292403573775398</v>
      </c>
      <c r="G29">
        <v>1.4365363069641499</v>
      </c>
      <c r="H29" t="s">
        <v>1728</v>
      </c>
    </row>
    <row r="30" spans="1:8" x14ac:dyDescent="0.25">
      <c r="A30" t="s">
        <v>1758</v>
      </c>
      <c r="B30">
        <v>4</v>
      </c>
      <c r="C30">
        <v>1.6734586959292801</v>
      </c>
      <c r="D30">
        <v>0.31460413327140502</v>
      </c>
      <c r="E30">
        <v>0.77023770559550897</v>
      </c>
      <c r="F30">
        <v>0.42446845855113302</v>
      </c>
      <c r="G30">
        <v>4.8193789306605002</v>
      </c>
      <c r="H30" t="s">
        <v>1759</v>
      </c>
    </row>
    <row r="31" spans="1:8" x14ac:dyDescent="0.25">
      <c r="A31" t="s">
        <v>1764</v>
      </c>
      <c r="B31">
        <v>4.9999999999999902</v>
      </c>
      <c r="C31">
        <v>0.58039781788205302</v>
      </c>
      <c r="D31">
        <v>0.304782470424527</v>
      </c>
      <c r="E31">
        <v>0.77023770559550897</v>
      </c>
      <c r="F31">
        <v>0.173873808170179</v>
      </c>
      <c r="G31">
        <v>1.5380743997198401</v>
      </c>
      <c r="H31" t="s">
        <v>1765</v>
      </c>
    </row>
    <row r="32" spans="1:8" x14ac:dyDescent="0.25">
      <c r="A32" t="s">
        <v>1721</v>
      </c>
      <c r="B32">
        <v>14</v>
      </c>
      <c r="C32">
        <v>1.4801375291741199</v>
      </c>
      <c r="D32">
        <v>0.347863593699895</v>
      </c>
      <c r="E32">
        <v>0.78822964591034494</v>
      </c>
      <c r="F32">
        <v>0.67459464809133596</v>
      </c>
      <c r="G32">
        <v>3.1945145823175598</v>
      </c>
      <c r="H32" t="s">
        <v>1722</v>
      </c>
    </row>
    <row r="33" spans="1:8" x14ac:dyDescent="0.25">
      <c r="A33" t="s">
        <v>1734</v>
      </c>
      <c r="B33">
        <v>18</v>
      </c>
      <c r="C33">
        <v>0.71881075864588195</v>
      </c>
      <c r="D33">
        <v>0.35084705674733802</v>
      </c>
      <c r="E33">
        <v>0.78822964591034494</v>
      </c>
      <c r="F33">
        <v>0.33253744534829799</v>
      </c>
      <c r="G33">
        <v>1.5977897343840299</v>
      </c>
      <c r="H33" t="s">
        <v>1735</v>
      </c>
    </row>
    <row r="34" spans="1:8" x14ac:dyDescent="0.25">
      <c r="A34" t="s">
        <v>1828</v>
      </c>
      <c r="B34">
        <v>4</v>
      </c>
      <c r="C34">
        <v>1.5053298019291601</v>
      </c>
      <c r="D34">
        <v>0.355258431959592</v>
      </c>
      <c r="E34">
        <v>0.78822964591034494</v>
      </c>
      <c r="F34">
        <v>0.38191631573421903</v>
      </c>
      <c r="G34">
        <v>4.3339550421955</v>
      </c>
      <c r="H34" t="s">
        <v>1829</v>
      </c>
    </row>
    <row r="35" spans="1:8" x14ac:dyDescent="0.25">
      <c r="A35" t="s">
        <v>1741</v>
      </c>
      <c r="B35">
        <v>5.9999999999999902</v>
      </c>
      <c r="C35">
        <v>0.63091082414870803</v>
      </c>
      <c r="D35">
        <v>0.42048962114781302</v>
      </c>
      <c r="E35">
        <v>0.90468979095438495</v>
      </c>
      <c r="F35">
        <v>0.21143289531956599</v>
      </c>
      <c r="G35">
        <v>1.57773184441602</v>
      </c>
      <c r="H35" t="s">
        <v>1742</v>
      </c>
    </row>
    <row r="36" spans="1:8" x14ac:dyDescent="0.25">
      <c r="A36" t="s">
        <v>1713</v>
      </c>
      <c r="B36">
        <v>6.9999999999999902</v>
      </c>
      <c r="C36">
        <v>1.28407445440924</v>
      </c>
      <c r="D36">
        <v>0.49502352866589999</v>
      </c>
      <c r="E36">
        <v>0.93348277779929101</v>
      </c>
      <c r="F36">
        <v>0.466498843911751</v>
      </c>
      <c r="G36">
        <v>3.07758327347572</v>
      </c>
      <c r="H36" t="s">
        <v>1714</v>
      </c>
    </row>
    <row r="37" spans="1:8" x14ac:dyDescent="0.25">
      <c r="A37" t="s">
        <v>1771</v>
      </c>
      <c r="B37">
        <v>8.9999999999999893</v>
      </c>
      <c r="C37">
        <v>0.71031121808240405</v>
      </c>
      <c r="D37">
        <v>0.45774713972047998</v>
      </c>
      <c r="E37">
        <v>0.93348277779929101</v>
      </c>
      <c r="F37">
        <v>0.28761266044379502</v>
      </c>
      <c r="G37">
        <v>1.6071243627994301</v>
      </c>
      <c r="H37" t="s">
        <v>1772</v>
      </c>
    </row>
    <row r="38" spans="1:8" x14ac:dyDescent="0.25">
      <c r="A38" t="s">
        <v>1788</v>
      </c>
      <c r="B38">
        <v>4</v>
      </c>
      <c r="C38">
        <v>1.45769226067969</v>
      </c>
      <c r="D38">
        <v>0.52590579030946005</v>
      </c>
      <c r="E38">
        <v>0.93348277779929101</v>
      </c>
      <c r="F38">
        <v>0.36985116784304201</v>
      </c>
      <c r="G38">
        <v>4.1964030966771197</v>
      </c>
      <c r="H38" t="s">
        <v>1789</v>
      </c>
    </row>
    <row r="39" spans="1:8" x14ac:dyDescent="0.25">
      <c r="A39" t="s">
        <v>1790</v>
      </c>
      <c r="B39">
        <v>4.9999999999999902</v>
      </c>
      <c r="C39">
        <v>0.66895482943453199</v>
      </c>
      <c r="D39">
        <v>0.519691449729903</v>
      </c>
      <c r="E39">
        <v>0.93348277779929101</v>
      </c>
      <c r="F39">
        <v>0.20037202082625799</v>
      </c>
      <c r="G39">
        <v>1.7730050921540199</v>
      </c>
      <c r="H39" t="s">
        <v>1791</v>
      </c>
    </row>
    <row r="40" spans="1:8" x14ac:dyDescent="0.25">
      <c r="A40" t="s">
        <v>1792</v>
      </c>
      <c r="B40">
        <v>12</v>
      </c>
      <c r="C40">
        <v>0.74859531447090799</v>
      </c>
      <c r="D40">
        <v>0.474405037628716</v>
      </c>
      <c r="E40">
        <v>0.93348277779929101</v>
      </c>
      <c r="F40">
        <v>0.33099585859807901</v>
      </c>
      <c r="G40">
        <v>1.6262879218142501</v>
      </c>
      <c r="H40" t="s">
        <v>1793</v>
      </c>
    </row>
    <row r="41" spans="1:8" x14ac:dyDescent="0.25">
      <c r="A41" t="s">
        <v>1814</v>
      </c>
      <c r="B41">
        <v>16</v>
      </c>
      <c r="C41">
        <v>0.74752027552577605</v>
      </c>
      <c r="D41">
        <v>0.46656267176658101</v>
      </c>
      <c r="E41">
        <v>0.93348277779929101</v>
      </c>
      <c r="F41">
        <v>0.34567997760385599</v>
      </c>
      <c r="G41">
        <v>1.62519126315819</v>
      </c>
      <c r="H41" t="s">
        <v>1815</v>
      </c>
    </row>
    <row r="42" spans="1:8" x14ac:dyDescent="0.25">
      <c r="A42" t="s">
        <v>1818</v>
      </c>
      <c r="B42">
        <v>4</v>
      </c>
      <c r="C42">
        <v>1.45769226067969</v>
      </c>
      <c r="D42">
        <v>0.52590579030946005</v>
      </c>
      <c r="E42">
        <v>0.93348277779929101</v>
      </c>
      <c r="F42">
        <v>0.36985116784304201</v>
      </c>
      <c r="G42">
        <v>4.1964030966771197</v>
      </c>
      <c r="H42" t="s">
        <v>1819</v>
      </c>
    </row>
    <row r="43" spans="1:8" x14ac:dyDescent="0.25">
      <c r="A43" t="s">
        <v>1794</v>
      </c>
      <c r="B43">
        <v>4</v>
      </c>
      <c r="C43">
        <v>1.3490566552427501</v>
      </c>
      <c r="D43">
        <v>0.54250965129525097</v>
      </c>
      <c r="E43">
        <v>0.93946793273079998</v>
      </c>
      <c r="F43">
        <v>0.34233352153427399</v>
      </c>
      <c r="G43">
        <v>3.8830331098106599</v>
      </c>
      <c r="H43" t="s">
        <v>1795</v>
      </c>
    </row>
    <row r="44" spans="1:8" x14ac:dyDescent="0.25">
      <c r="A44" t="s">
        <v>1703</v>
      </c>
      <c r="B44">
        <v>31</v>
      </c>
      <c r="C44">
        <v>0</v>
      </c>
      <c r="D44">
        <v>1</v>
      </c>
      <c r="E44">
        <v>1</v>
      </c>
      <c r="F44">
        <v>0</v>
      </c>
      <c r="G44" t="s">
        <v>822</v>
      </c>
      <c r="H44" t="s">
        <v>1704</v>
      </c>
    </row>
    <row r="45" spans="1:8" x14ac:dyDescent="0.25">
      <c r="A45" t="s">
        <v>1705</v>
      </c>
      <c r="B45">
        <v>31</v>
      </c>
      <c r="C45">
        <v>0</v>
      </c>
      <c r="D45" s="53">
        <v>1</v>
      </c>
      <c r="E45">
        <v>1</v>
      </c>
      <c r="F45">
        <v>0</v>
      </c>
      <c r="G45" t="s">
        <v>822</v>
      </c>
      <c r="H45" t="s">
        <v>1706</v>
      </c>
    </row>
    <row r="46" spans="1:8" x14ac:dyDescent="0.25">
      <c r="A46" t="s">
        <v>1711</v>
      </c>
      <c r="B46">
        <v>8.9999999999999893</v>
      </c>
      <c r="C46">
        <v>1.19522882295018</v>
      </c>
      <c r="D46">
        <v>0.68030468319828497</v>
      </c>
      <c r="E46">
        <v>1</v>
      </c>
      <c r="F46">
        <v>0.48378278469442698</v>
      </c>
      <c r="G46">
        <v>2.7049530352593298</v>
      </c>
      <c r="H46" t="s">
        <v>1712</v>
      </c>
    </row>
    <row r="47" spans="1:8" x14ac:dyDescent="0.25">
      <c r="A47" t="s">
        <v>1719</v>
      </c>
      <c r="B47">
        <v>31</v>
      </c>
      <c r="C47" t="s">
        <v>822</v>
      </c>
      <c r="D47">
        <v>1</v>
      </c>
      <c r="E47">
        <v>1</v>
      </c>
      <c r="F47">
        <v>2.52472218903757E-2</v>
      </c>
      <c r="G47" t="s">
        <v>822</v>
      </c>
      <c r="H47" t="s">
        <v>1720</v>
      </c>
    </row>
    <row r="48" spans="1:8" x14ac:dyDescent="0.25">
      <c r="A48" t="s">
        <v>1723</v>
      </c>
      <c r="B48">
        <v>8.9999999999999893</v>
      </c>
      <c r="C48">
        <v>1.0963929449437999</v>
      </c>
      <c r="D48">
        <v>0.84026571534435401</v>
      </c>
      <c r="E48">
        <v>1</v>
      </c>
      <c r="F48">
        <v>0.44381475976735701</v>
      </c>
      <c r="G48">
        <v>2.4810663312232601</v>
      </c>
      <c r="H48" t="s">
        <v>1724</v>
      </c>
    </row>
    <row r="49" spans="1:8" x14ac:dyDescent="0.25">
      <c r="A49" t="s">
        <v>1725</v>
      </c>
      <c r="B49">
        <v>17</v>
      </c>
      <c r="C49">
        <v>1.0537439126250401</v>
      </c>
      <c r="D49">
        <v>1</v>
      </c>
      <c r="E49">
        <v>1</v>
      </c>
      <c r="F49">
        <v>0.48825842237401101</v>
      </c>
      <c r="G49">
        <v>2.3116707452576399</v>
      </c>
      <c r="H49" t="s">
        <v>1726</v>
      </c>
    </row>
    <row r="50" spans="1:8" x14ac:dyDescent="0.25">
      <c r="A50" t="s">
        <v>1729</v>
      </c>
      <c r="B50">
        <v>8.9999999999999893</v>
      </c>
      <c r="C50">
        <v>0.87416745269081897</v>
      </c>
      <c r="D50" s="53">
        <v>0.84811734252828597</v>
      </c>
      <c r="E50">
        <v>1</v>
      </c>
      <c r="F50">
        <v>0.35392881265442799</v>
      </c>
      <c r="G50">
        <v>1.97797606526557</v>
      </c>
      <c r="H50" t="s">
        <v>1730</v>
      </c>
    </row>
    <row r="51" spans="1:8" x14ac:dyDescent="0.25">
      <c r="A51" t="s">
        <v>1731</v>
      </c>
      <c r="B51">
        <v>25</v>
      </c>
      <c r="C51">
        <v>1.1937713499754401</v>
      </c>
      <c r="D51">
        <v>0.83068263232816597</v>
      </c>
      <c r="E51">
        <v>1</v>
      </c>
      <c r="F51">
        <v>0.47726775051495302</v>
      </c>
      <c r="G51">
        <v>3.5625881357820899</v>
      </c>
      <c r="H51" t="s">
        <v>495</v>
      </c>
    </row>
    <row r="52" spans="1:8" x14ac:dyDescent="0.25">
      <c r="A52" t="s">
        <v>1733</v>
      </c>
      <c r="B52">
        <v>4.9999999999999902</v>
      </c>
      <c r="C52">
        <v>1.0134134954999701</v>
      </c>
      <c r="D52">
        <v>1</v>
      </c>
      <c r="E52">
        <v>1</v>
      </c>
      <c r="F52">
        <v>0.30347091819791</v>
      </c>
      <c r="G52">
        <v>2.6872118747804499</v>
      </c>
      <c r="H52" t="s">
        <v>605</v>
      </c>
    </row>
    <row r="53" spans="1:8" x14ac:dyDescent="0.25">
      <c r="A53" t="s">
        <v>1736</v>
      </c>
      <c r="B53">
        <v>13</v>
      </c>
      <c r="C53">
        <v>0.873883738358607</v>
      </c>
      <c r="D53">
        <v>0.85697847868544097</v>
      </c>
      <c r="E53">
        <v>1</v>
      </c>
      <c r="F53">
        <v>0.39322723128304099</v>
      </c>
      <c r="G53">
        <v>1.88880136106006</v>
      </c>
      <c r="H53" t="s">
        <v>429</v>
      </c>
    </row>
    <row r="54" spans="1:8" x14ac:dyDescent="0.25">
      <c r="A54" t="s">
        <v>1737</v>
      </c>
      <c r="B54">
        <v>4.9999999999999902</v>
      </c>
      <c r="C54">
        <v>1.22000212358899</v>
      </c>
      <c r="D54">
        <v>0.60357973291005496</v>
      </c>
      <c r="E54">
        <v>1</v>
      </c>
      <c r="F54">
        <v>0.36522353950787401</v>
      </c>
      <c r="G54">
        <v>3.2357309217771002</v>
      </c>
      <c r="H54" t="s">
        <v>1738</v>
      </c>
    </row>
    <row r="55" spans="1:8" x14ac:dyDescent="0.25">
      <c r="A55" t="s">
        <v>1743</v>
      </c>
      <c r="B55">
        <v>4</v>
      </c>
      <c r="C55">
        <v>0.93595520512682895</v>
      </c>
      <c r="D55">
        <v>1</v>
      </c>
      <c r="E55">
        <v>1</v>
      </c>
      <c r="F55">
        <v>0.237622516409047</v>
      </c>
      <c r="G55">
        <v>2.6919097956184799</v>
      </c>
      <c r="H55" t="s">
        <v>1744</v>
      </c>
    </row>
    <row r="56" spans="1:8" x14ac:dyDescent="0.25">
      <c r="A56" t="s">
        <v>1745</v>
      </c>
      <c r="B56">
        <v>8.9999999999999893</v>
      </c>
      <c r="C56">
        <v>0.81232661586977395</v>
      </c>
      <c r="D56">
        <v>0.70497821107568603</v>
      </c>
      <c r="E56">
        <v>1</v>
      </c>
      <c r="F56">
        <v>0.328863316494168</v>
      </c>
      <c r="G56">
        <v>1.83788792291506</v>
      </c>
      <c r="H56" t="s">
        <v>1746</v>
      </c>
    </row>
    <row r="57" spans="1:8" x14ac:dyDescent="0.25">
      <c r="A57" t="s">
        <v>1747</v>
      </c>
      <c r="B57">
        <v>7.9999999999999902</v>
      </c>
      <c r="C57">
        <v>1.01463701313502</v>
      </c>
      <c r="D57">
        <v>1</v>
      </c>
      <c r="E57">
        <v>1</v>
      </c>
      <c r="F57">
        <v>0.39187177960608999</v>
      </c>
      <c r="G57">
        <v>2.35326471458839</v>
      </c>
      <c r="H57" t="s">
        <v>1748</v>
      </c>
    </row>
    <row r="58" spans="1:8" x14ac:dyDescent="0.25">
      <c r="A58" t="s">
        <v>1753</v>
      </c>
      <c r="B58">
        <v>17</v>
      </c>
      <c r="C58">
        <v>1.0249122850593699</v>
      </c>
      <c r="D58">
        <v>1</v>
      </c>
      <c r="E58">
        <v>1</v>
      </c>
      <c r="F58">
        <v>0.47491359195364702</v>
      </c>
      <c r="G58">
        <v>2.2483841961298401</v>
      </c>
      <c r="H58" t="s">
        <v>1754</v>
      </c>
    </row>
    <row r="59" spans="1:8" x14ac:dyDescent="0.25">
      <c r="A59" t="s">
        <v>1755</v>
      </c>
      <c r="B59">
        <v>12</v>
      </c>
      <c r="C59">
        <v>0.90750537644217699</v>
      </c>
      <c r="D59">
        <v>0.85653932017657497</v>
      </c>
      <c r="E59">
        <v>1</v>
      </c>
      <c r="F59">
        <v>0.40129701618827601</v>
      </c>
      <c r="G59">
        <v>1.9715850693609001</v>
      </c>
      <c r="H59" t="s">
        <v>1756</v>
      </c>
    </row>
    <row r="60" spans="1:8" x14ac:dyDescent="0.25">
      <c r="A60" t="s">
        <v>1760</v>
      </c>
      <c r="B60">
        <v>17</v>
      </c>
      <c r="C60">
        <v>1.0495792645267901</v>
      </c>
      <c r="D60">
        <v>1</v>
      </c>
      <c r="E60">
        <v>1</v>
      </c>
      <c r="F60">
        <v>0.48632750180367501</v>
      </c>
      <c r="G60">
        <v>2.3025400589654801</v>
      </c>
      <c r="H60" t="s">
        <v>1761</v>
      </c>
    </row>
    <row r="61" spans="1:8" x14ac:dyDescent="0.25">
      <c r="A61" t="s">
        <v>1762</v>
      </c>
      <c r="B61">
        <v>6.9999999999999902</v>
      </c>
      <c r="C61">
        <v>1.0008660977550901</v>
      </c>
      <c r="D61">
        <v>1</v>
      </c>
      <c r="E61">
        <v>1</v>
      </c>
      <c r="F61">
        <v>0.363685143386836</v>
      </c>
      <c r="G61">
        <v>2.39799693360243</v>
      </c>
      <c r="H61" t="s">
        <v>1763</v>
      </c>
    </row>
    <row r="62" spans="1:8" x14ac:dyDescent="0.25">
      <c r="A62" t="s">
        <v>1766</v>
      </c>
      <c r="B62">
        <v>4.9999999999999902</v>
      </c>
      <c r="C62">
        <v>0.74904954805876101</v>
      </c>
      <c r="D62">
        <v>0.66069593189047005</v>
      </c>
      <c r="E62">
        <v>1</v>
      </c>
      <c r="F62">
        <v>0.22433105965800501</v>
      </c>
      <c r="G62">
        <v>1.9854471193182299</v>
      </c>
      <c r="H62" t="s">
        <v>1767</v>
      </c>
    </row>
    <row r="63" spans="1:8" x14ac:dyDescent="0.25">
      <c r="A63" t="s">
        <v>1769</v>
      </c>
      <c r="B63">
        <v>6.9999999999999902</v>
      </c>
      <c r="C63">
        <v>1.1612504700126101</v>
      </c>
      <c r="D63">
        <v>0.65846940408777399</v>
      </c>
      <c r="E63">
        <v>1</v>
      </c>
      <c r="F63">
        <v>0.42190735307884603</v>
      </c>
      <c r="G63">
        <v>2.7826547006154501</v>
      </c>
      <c r="H63" t="s">
        <v>1770</v>
      </c>
    </row>
    <row r="64" spans="1:8" x14ac:dyDescent="0.25">
      <c r="A64" t="s">
        <v>1773</v>
      </c>
      <c r="B64">
        <v>12</v>
      </c>
      <c r="C64">
        <v>1.1268865163726201</v>
      </c>
      <c r="D64">
        <v>0.85156522343589602</v>
      </c>
      <c r="E64">
        <v>1</v>
      </c>
      <c r="F64">
        <v>0.49827332958201997</v>
      </c>
      <c r="G64">
        <v>2.4482783825511998</v>
      </c>
      <c r="H64" t="s">
        <v>1774</v>
      </c>
    </row>
    <row r="65" spans="1:8" x14ac:dyDescent="0.25">
      <c r="A65" t="s">
        <v>1784</v>
      </c>
      <c r="B65">
        <v>4.9999999999999902</v>
      </c>
      <c r="C65">
        <v>1.1256394367598399</v>
      </c>
      <c r="D65">
        <v>0.79805509004534303</v>
      </c>
      <c r="E65">
        <v>1</v>
      </c>
      <c r="F65">
        <v>0.33702602235531198</v>
      </c>
      <c r="G65">
        <v>2.9851285331664301</v>
      </c>
      <c r="H65" t="s">
        <v>1785</v>
      </c>
    </row>
    <row r="66" spans="1:8" x14ac:dyDescent="0.25">
      <c r="A66" t="s">
        <v>1786</v>
      </c>
      <c r="B66">
        <v>28</v>
      </c>
      <c r="C66">
        <v>1.0566979157663601</v>
      </c>
      <c r="D66">
        <v>1</v>
      </c>
      <c r="E66">
        <v>1</v>
      </c>
      <c r="F66">
        <v>0.32554044040999602</v>
      </c>
      <c r="G66">
        <v>5.4407500193087497</v>
      </c>
      <c r="H66" t="s">
        <v>1787</v>
      </c>
    </row>
    <row r="67" spans="1:8" x14ac:dyDescent="0.25">
      <c r="A67" t="s">
        <v>1796</v>
      </c>
      <c r="B67">
        <v>4</v>
      </c>
      <c r="C67">
        <v>0.72672303470365596</v>
      </c>
      <c r="D67">
        <v>0.80956552711220098</v>
      </c>
      <c r="E67">
        <v>1</v>
      </c>
      <c r="F67">
        <v>0.18455270009463901</v>
      </c>
      <c r="G67">
        <v>2.0895287499814899</v>
      </c>
      <c r="H67" t="s">
        <v>1797</v>
      </c>
    </row>
    <row r="68" spans="1:8" x14ac:dyDescent="0.25">
      <c r="A68" t="s">
        <v>1798</v>
      </c>
      <c r="B68">
        <v>7.9999999999999902</v>
      </c>
      <c r="C68">
        <v>0.79184340102272299</v>
      </c>
      <c r="D68">
        <v>0.69733325766291199</v>
      </c>
      <c r="E68">
        <v>1</v>
      </c>
      <c r="F68">
        <v>0.30583763990026103</v>
      </c>
      <c r="G68">
        <v>1.83615174448382</v>
      </c>
      <c r="H68" t="s">
        <v>1799</v>
      </c>
    </row>
    <row r="69" spans="1:8" x14ac:dyDescent="0.25">
      <c r="A69" t="s">
        <v>1800</v>
      </c>
      <c r="B69">
        <v>31</v>
      </c>
      <c r="C69" t="s">
        <v>822</v>
      </c>
      <c r="D69">
        <v>1</v>
      </c>
      <c r="E69">
        <v>1</v>
      </c>
      <c r="F69">
        <v>3.93976165276827E-2</v>
      </c>
      <c r="G69" t="s">
        <v>822</v>
      </c>
      <c r="H69" t="s">
        <v>1801</v>
      </c>
    </row>
    <row r="70" spans="1:8" x14ac:dyDescent="0.25">
      <c r="A70" t="s">
        <v>1802</v>
      </c>
      <c r="B70">
        <v>8.9999999999999893</v>
      </c>
      <c r="C70">
        <v>0.787654061693981</v>
      </c>
      <c r="D70">
        <v>0.70490456602485396</v>
      </c>
      <c r="E70">
        <v>1</v>
      </c>
      <c r="F70">
        <v>0.31888764268358999</v>
      </c>
      <c r="G70">
        <v>1.7821719397341</v>
      </c>
      <c r="H70" t="s">
        <v>1803</v>
      </c>
    </row>
    <row r="71" spans="1:8" x14ac:dyDescent="0.25">
      <c r="A71" t="s">
        <v>1820</v>
      </c>
      <c r="B71">
        <v>17</v>
      </c>
      <c r="C71">
        <v>1.0172138962246899</v>
      </c>
      <c r="D71">
        <v>1</v>
      </c>
      <c r="E71">
        <v>1</v>
      </c>
      <c r="F71">
        <v>0.47133854053491298</v>
      </c>
      <c r="G71">
        <v>2.23170333161179</v>
      </c>
      <c r="H71" t="s">
        <v>1821</v>
      </c>
    </row>
    <row r="72" spans="1:8" x14ac:dyDescent="0.25">
      <c r="A72" t="s">
        <v>1822</v>
      </c>
      <c r="B72">
        <v>6.9999999999999902</v>
      </c>
      <c r="C72">
        <v>1.25689567696993</v>
      </c>
      <c r="D72">
        <v>0.64407604138194896</v>
      </c>
      <c r="E72">
        <v>1</v>
      </c>
      <c r="F72">
        <v>0.45663950497984401</v>
      </c>
      <c r="G72">
        <v>3.01234095512838</v>
      </c>
      <c r="H72" t="s">
        <v>1823</v>
      </c>
    </row>
    <row r="73" spans="1:8" x14ac:dyDescent="0.25">
      <c r="A73" t="s">
        <v>1826</v>
      </c>
      <c r="B73">
        <v>7.9999999999999902</v>
      </c>
      <c r="C73">
        <v>0.99139618258589801</v>
      </c>
      <c r="D73">
        <v>1</v>
      </c>
      <c r="E73">
        <v>1</v>
      </c>
      <c r="F73">
        <v>0.382899235969548</v>
      </c>
      <c r="G73">
        <v>2.29933229726542</v>
      </c>
      <c r="H73" t="s">
        <v>1827</v>
      </c>
    </row>
  </sheetData>
  <autoFilter ref="A2:H2" xr:uid="{D3EE5AD5-9C59-4453-A2C2-BB7BA26B1303}">
    <sortState xmlns:xlrd2="http://schemas.microsoft.com/office/spreadsheetml/2017/richdata2" ref="A3:H73">
      <sortCondition ref="E2"/>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C3941-E164-428B-9438-6CBD97ACFB02}">
  <dimension ref="A1:AJ107"/>
  <sheetViews>
    <sheetView workbookViewId="0">
      <pane xSplit="1" topLeftCell="V1" activePane="topRight" state="frozen"/>
      <selection pane="topRight" activeCell="Z14" sqref="Z14"/>
    </sheetView>
  </sheetViews>
  <sheetFormatPr defaultColWidth="10.140625" defaultRowHeight="15" x14ac:dyDescent="0.25"/>
  <cols>
    <col min="1" max="1" width="38.7109375" style="35" customWidth="1"/>
    <col min="2" max="2" width="46.5703125" style="16" customWidth="1"/>
    <col min="3" max="3" width="34.5703125" style="16" customWidth="1"/>
    <col min="4" max="4" width="25.7109375" style="16" customWidth="1"/>
    <col min="5" max="5" width="33" style="16" customWidth="1"/>
    <col min="6" max="6" width="21.85546875" style="16" customWidth="1"/>
    <col min="7" max="7" width="18" style="16" customWidth="1"/>
    <col min="8" max="8" width="21.85546875" style="16" customWidth="1"/>
    <col min="9" max="9" width="20.42578125" style="16" customWidth="1"/>
    <col min="10" max="10" width="24.5703125" style="16" customWidth="1"/>
    <col min="11" max="11" width="36.42578125" style="16" customWidth="1"/>
    <col min="12" max="12" width="40.5703125" style="16" customWidth="1"/>
    <col min="13" max="13" width="39.5703125" style="16" customWidth="1"/>
    <col min="14" max="14" width="51.28515625" style="16" customWidth="1"/>
    <col min="15" max="15" width="56" style="16" bestFit="1" customWidth="1"/>
    <col min="16" max="16" width="56" style="16" customWidth="1"/>
    <col min="17" max="17" width="22.85546875" style="16" customWidth="1"/>
    <col min="18" max="18" width="20.28515625" style="16" customWidth="1"/>
    <col min="19" max="19" width="35.42578125" style="16" customWidth="1"/>
    <col min="20" max="20" width="39.5703125" style="16" customWidth="1"/>
    <col min="21" max="21" width="16.7109375" style="16" customWidth="1"/>
    <col min="22" max="22" width="19.85546875" style="16" customWidth="1"/>
    <col min="23" max="23" width="57.28515625" style="16" customWidth="1"/>
    <col min="24" max="25" width="25.5703125" style="16" customWidth="1"/>
    <col min="26" max="26" width="19.85546875" style="16" customWidth="1"/>
    <col min="27" max="27" width="29.5703125" style="16" customWidth="1"/>
    <col min="28" max="28" width="38.7109375" style="16" customWidth="1"/>
    <col min="29" max="29" width="39.5703125" style="16" customWidth="1"/>
    <col min="30" max="30" width="31.5703125" style="16" customWidth="1"/>
    <col min="31" max="31" width="21.7109375" style="16" customWidth="1"/>
    <col min="32" max="32" width="28.7109375" style="16" customWidth="1"/>
    <col min="33" max="33" width="23.85546875" style="16" customWidth="1"/>
    <col min="34" max="34" width="28.5703125" style="16" customWidth="1"/>
    <col min="35" max="35" width="20.5703125" style="16" customWidth="1"/>
    <col min="36" max="36" width="19.85546875" style="16" customWidth="1"/>
    <col min="37" max="16384" width="10.140625" style="16"/>
  </cols>
  <sheetData>
    <row r="1" spans="1:36" x14ac:dyDescent="0.25">
      <c r="A1" s="54" t="s">
        <v>1857</v>
      </c>
      <c r="AB1" s="55"/>
    </row>
    <row r="2" spans="1:36" s="50" customFormat="1" x14ac:dyDescent="0.25">
      <c r="A2" s="49" t="s">
        <v>1</v>
      </c>
      <c r="B2" s="93" t="s">
        <v>181</v>
      </c>
      <c r="C2" s="93"/>
      <c r="D2" s="49" t="s">
        <v>182</v>
      </c>
      <c r="E2" s="50" t="s">
        <v>183</v>
      </c>
      <c r="F2" s="93" t="s">
        <v>184</v>
      </c>
      <c r="G2" s="93"/>
      <c r="H2" s="50" t="s">
        <v>185</v>
      </c>
      <c r="K2" s="50" t="s">
        <v>186</v>
      </c>
      <c r="L2" s="50" t="s">
        <v>187</v>
      </c>
      <c r="M2" s="49" t="s">
        <v>188</v>
      </c>
      <c r="N2" s="93" t="s">
        <v>189</v>
      </c>
      <c r="O2" s="93"/>
      <c r="P2" s="3" t="s">
        <v>2289</v>
      </c>
      <c r="Q2" s="49" t="s">
        <v>2294</v>
      </c>
      <c r="R2" s="50" t="s">
        <v>190</v>
      </c>
      <c r="S2" s="50" t="s">
        <v>191</v>
      </c>
      <c r="T2" s="49" t="s">
        <v>192</v>
      </c>
      <c r="U2" s="50" t="s">
        <v>417</v>
      </c>
      <c r="V2" s="50" t="s">
        <v>2293</v>
      </c>
      <c r="W2" s="50" t="s">
        <v>193</v>
      </c>
      <c r="X2" s="94" t="s">
        <v>194</v>
      </c>
      <c r="Y2" s="94"/>
      <c r="Z2" s="71" t="s">
        <v>2292</v>
      </c>
      <c r="AA2" s="50" t="s">
        <v>191</v>
      </c>
      <c r="AB2" s="50" t="s">
        <v>195</v>
      </c>
      <c r="AC2" s="49" t="s">
        <v>196</v>
      </c>
      <c r="AD2" s="50" t="s">
        <v>197</v>
      </c>
      <c r="AE2" s="50" t="s">
        <v>209</v>
      </c>
      <c r="AF2" s="50" t="s">
        <v>198</v>
      </c>
      <c r="AG2" s="51" t="s">
        <v>199</v>
      </c>
      <c r="AH2" s="95" t="s">
        <v>200</v>
      </c>
      <c r="AI2" s="95"/>
      <c r="AJ2" s="71"/>
    </row>
    <row r="3" spans="1:36" s="3" customFormat="1" x14ac:dyDescent="0.25">
      <c r="A3" s="2" t="s">
        <v>201</v>
      </c>
      <c r="B3" s="6" t="s">
        <v>1877</v>
      </c>
      <c r="C3" s="6" t="s">
        <v>1878</v>
      </c>
      <c r="D3" s="5" t="s">
        <v>185</v>
      </c>
      <c r="E3" s="48" t="s">
        <v>202</v>
      </c>
      <c r="F3" s="6" t="s">
        <v>203</v>
      </c>
      <c r="G3" s="6" t="s">
        <v>204</v>
      </c>
      <c r="H3" s="6" t="s">
        <v>186</v>
      </c>
      <c r="I3" s="6" t="s">
        <v>187</v>
      </c>
      <c r="J3" s="6" t="s">
        <v>205</v>
      </c>
      <c r="K3" s="6" t="s">
        <v>206</v>
      </c>
      <c r="L3" s="6" t="s">
        <v>207</v>
      </c>
      <c r="M3" s="5" t="s">
        <v>188</v>
      </c>
      <c r="N3" s="7" t="s">
        <v>192</v>
      </c>
      <c r="O3" s="7" t="s">
        <v>193</v>
      </c>
      <c r="P3" s="7" t="s">
        <v>194</v>
      </c>
      <c r="Q3" s="73" t="s">
        <v>2219</v>
      </c>
      <c r="R3" s="7" t="s">
        <v>208</v>
      </c>
      <c r="S3" s="7" t="s">
        <v>199</v>
      </c>
      <c r="T3" s="8" t="s">
        <v>209</v>
      </c>
      <c r="U3" s="75" t="s">
        <v>2220</v>
      </c>
      <c r="V3" s="74" t="s">
        <v>411</v>
      </c>
      <c r="W3" s="7" t="s">
        <v>191</v>
      </c>
      <c r="X3" s="8" t="s">
        <v>210</v>
      </c>
      <c r="Y3" s="8" t="s">
        <v>189</v>
      </c>
      <c r="Z3" s="72" t="s">
        <v>2218</v>
      </c>
      <c r="AA3" s="7" t="s">
        <v>200</v>
      </c>
      <c r="AB3" s="7" t="s">
        <v>211</v>
      </c>
      <c r="AC3" s="8" t="s">
        <v>184</v>
      </c>
      <c r="AD3" s="7" t="s">
        <v>190</v>
      </c>
      <c r="AE3" s="75" t="s">
        <v>380</v>
      </c>
      <c r="AF3" s="7"/>
      <c r="AG3" s="9" t="s">
        <v>183</v>
      </c>
      <c r="AH3" s="9" t="s">
        <v>212</v>
      </c>
      <c r="AI3" s="9" t="s">
        <v>213</v>
      </c>
      <c r="AJ3" s="72"/>
    </row>
    <row r="4" spans="1:36" s="3" customFormat="1" ht="15.75" thickBot="1" x14ac:dyDescent="0.3">
      <c r="A4" s="2" t="s">
        <v>178</v>
      </c>
      <c r="B4" s="6" t="s">
        <v>2246</v>
      </c>
      <c r="C4" s="6" t="s">
        <v>2246</v>
      </c>
      <c r="D4" s="6" t="s">
        <v>2246</v>
      </c>
      <c r="E4" s="48" t="s">
        <v>2247</v>
      </c>
      <c r="F4" s="6" t="s">
        <v>2246</v>
      </c>
      <c r="G4" s="6" t="s">
        <v>2246</v>
      </c>
      <c r="H4" s="6" t="s">
        <v>2246</v>
      </c>
      <c r="I4" s="6" t="s">
        <v>2246</v>
      </c>
      <c r="J4" s="6" t="s">
        <v>2246</v>
      </c>
      <c r="K4" s="6" t="s">
        <v>2246</v>
      </c>
      <c r="L4" s="6" t="s">
        <v>2246</v>
      </c>
      <c r="M4" s="6" t="s">
        <v>2246</v>
      </c>
      <c r="N4" s="6" t="s">
        <v>2246</v>
      </c>
      <c r="O4" s="6" t="s">
        <v>2246</v>
      </c>
      <c r="P4" s="6" t="s">
        <v>2246</v>
      </c>
      <c r="Q4" s="73" t="s">
        <v>2247</v>
      </c>
      <c r="R4" s="7" t="s">
        <v>2247</v>
      </c>
      <c r="S4" s="7" t="s">
        <v>2247</v>
      </c>
      <c r="T4" s="8" t="s">
        <v>2246</v>
      </c>
      <c r="U4" s="75" t="s">
        <v>2247</v>
      </c>
      <c r="V4" s="74" t="s">
        <v>2247</v>
      </c>
      <c r="W4" s="7" t="s">
        <v>2246</v>
      </c>
      <c r="X4" s="8" t="s">
        <v>2246</v>
      </c>
      <c r="Y4" s="8" t="s">
        <v>2246</v>
      </c>
      <c r="Z4" s="72" t="s">
        <v>2247</v>
      </c>
      <c r="AA4" s="7" t="s">
        <v>2247</v>
      </c>
      <c r="AB4" s="7" t="s">
        <v>2246</v>
      </c>
      <c r="AC4" s="8" t="s">
        <v>2246</v>
      </c>
      <c r="AD4" s="7" t="s">
        <v>2247</v>
      </c>
      <c r="AE4" s="75" t="s">
        <v>2247</v>
      </c>
      <c r="AF4" s="7" t="s">
        <v>2247</v>
      </c>
      <c r="AG4" s="9" t="s">
        <v>2247</v>
      </c>
      <c r="AH4" s="9" t="s">
        <v>2247</v>
      </c>
      <c r="AI4" s="9" t="s">
        <v>2247</v>
      </c>
      <c r="AJ4" s="72"/>
    </row>
    <row r="5" spans="1:36" s="10" customFormat="1" ht="15.75" thickBot="1" x14ac:dyDescent="0.3">
      <c r="A5" s="10" t="s">
        <v>214</v>
      </c>
      <c r="B5" s="10" t="s">
        <v>215</v>
      </c>
      <c r="C5" s="10" t="s">
        <v>216</v>
      </c>
      <c r="D5" s="10" t="s">
        <v>215</v>
      </c>
      <c r="E5" s="10" t="s">
        <v>215</v>
      </c>
      <c r="F5" s="10" t="s">
        <v>216</v>
      </c>
      <c r="G5" s="10" t="s">
        <v>215</v>
      </c>
      <c r="H5" s="10" t="s">
        <v>215</v>
      </c>
      <c r="I5" s="10" t="s">
        <v>216</v>
      </c>
      <c r="J5" s="10" t="s">
        <v>216</v>
      </c>
      <c r="K5" s="10" t="s">
        <v>215</v>
      </c>
      <c r="L5" s="10" t="s">
        <v>215</v>
      </c>
      <c r="M5" s="10" t="s">
        <v>216</v>
      </c>
      <c r="N5" s="10" t="s">
        <v>216</v>
      </c>
      <c r="O5" s="10" t="s">
        <v>215</v>
      </c>
      <c r="P5" s="80" t="s">
        <v>216</v>
      </c>
      <c r="Q5" s="10" t="s">
        <v>2046</v>
      </c>
      <c r="R5" s="10" t="s">
        <v>215</v>
      </c>
      <c r="S5" s="10" t="s">
        <v>215</v>
      </c>
      <c r="T5" s="10" t="s">
        <v>216</v>
      </c>
      <c r="U5" s="10" t="s">
        <v>2047</v>
      </c>
      <c r="V5" s="10" t="s">
        <v>2047</v>
      </c>
      <c r="W5" s="10" t="s">
        <v>216</v>
      </c>
      <c r="X5" s="10" t="s">
        <v>216</v>
      </c>
      <c r="Y5" s="10" t="s">
        <v>215</v>
      </c>
      <c r="Z5" s="10" t="s">
        <v>2046</v>
      </c>
      <c r="AA5" s="10" t="s">
        <v>216</v>
      </c>
      <c r="AB5" s="10" t="s">
        <v>217</v>
      </c>
      <c r="AC5" s="10" t="s">
        <v>216</v>
      </c>
      <c r="AD5" s="10" t="s">
        <v>216</v>
      </c>
      <c r="AE5" s="10" t="s">
        <v>215</v>
      </c>
      <c r="AF5" s="10" t="s">
        <v>216</v>
      </c>
      <c r="AG5" s="11" t="s">
        <v>216</v>
      </c>
      <c r="AH5" s="11" t="s">
        <v>216</v>
      </c>
      <c r="AI5" s="11" t="s">
        <v>215</v>
      </c>
    </row>
    <row r="6" spans="1:36" s="10" customFormat="1" ht="15.75" thickBot="1" x14ac:dyDescent="0.3">
      <c r="A6" s="10" t="s">
        <v>218</v>
      </c>
      <c r="B6" s="10" t="s">
        <v>219</v>
      </c>
      <c r="C6" s="10" t="s">
        <v>220</v>
      </c>
      <c r="D6" s="10" t="s">
        <v>221</v>
      </c>
      <c r="E6" s="10" t="s">
        <v>2012</v>
      </c>
      <c r="F6" s="10" t="s">
        <v>2013</v>
      </c>
      <c r="G6" s="10" t="s">
        <v>2014</v>
      </c>
      <c r="H6" s="10" t="s">
        <v>2013</v>
      </c>
      <c r="I6" s="10" t="s">
        <v>2018</v>
      </c>
      <c r="J6" s="10" t="s">
        <v>2019</v>
      </c>
      <c r="K6" s="10" t="s">
        <v>2017</v>
      </c>
      <c r="L6" s="10" t="s">
        <v>2018</v>
      </c>
      <c r="M6" s="10" t="s">
        <v>2020</v>
      </c>
      <c r="N6" s="10" t="s">
        <v>2021</v>
      </c>
      <c r="O6" s="10" t="s">
        <v>2022</v>
      </c>
      <c r="P6" s="80" t="s">
        <v>2020</v>
      </c>
      <c r="Q6" s="10" t="s">
        <v>2049</v>
      </c>
      <c r="R6" s="10" t="s">
        <v>2023</v>
      </c>
      <c r="S6" s="10" t="s">
        <v>2017</v>
      </c>
      <c r="T6" s="10" t="s">
        <v>229</v>
      </c>
      <c r="U6" s="10" t="s">
        <v>2051</v>
      </c>
      <c r="V6" s="10" t="s">
        <v>2050</v>
      </c>
      <c r="W6" s="10" t="s">
        <v>2024</v>
      </c>
      <c r="X6" s="10" t="s">
        <v>2025</v>
      </c>
      <c r="Y6" s="10" t="s">
        <v>353</v>
      </c>
      <c r="Z6" s="10" t="s">
        <v>2048</v>
      </c>
      <c r="AA6" s="10" t="s">
        <v>2029</v>
      </c>
      <c r="AB6" s="12" t="s">
        <v>2027</v>
      </c>
      <c r="AC6" s="10" t="s">
        <v>2013</v>
      </c>
      <c r="AD6" s="10" t="s">
        <v>231</v>
      </c>
      <c r="AE6" s="10" t="s">
        <v>2017</v>
      </c>
      <c r="AF6" s="10" t="s">
        <v>232</v>
      </c>
      <c r="AG6" s="11" t="s">
        <v>2031</v>
      </c>
      <c r="AH6" s="11" t="s">
        <v>221</v>
      </c>
      <c r="AI6" s="11" t="s">
        <v>2017</v>
      </c>
    </row>
    <row r="7" spans="1:36" s="10" customFormat="1" ht="15.75" thickBot="1" x14ac:dyDescent="0.3">
      <c r="A7" s="10" t="s">
        <v>235</v>
      </c>
      <c r="B7" s="10" t="s">
        <v>236</v>
      </c>
      <c r="C7" s="10" t="s">
        <v>236</v>
      </c>
      <c r="D7" s="13" t="s">
        <v>237</v>
      </c>
      <c r="E7" s="10" t="s">
        <v>236</v>
      </c>
      <c r="F7" s="10" t="s">
        <v>238</v>
      </c>
      <c r="G7" s="10" t="s">
        <v>239</v>
      </c>
      <c r="H7" s="10" t="s">
        <v>448</v>
      </c>
      <c r="I7" s="10" t="s">
        <v>2016</v>
      </c>
      <c r="J7" s="10" t="s">
        <v>2016</v>
      </c>
      <c r="K7" s="10" t="s">
        <v>236</v>
      </c>
      <c r="L7" s="10" t="s">
        <v>246</v>
      </c>
      <c r="M7" s="13" t="s">
        <v>241</v>
      </c>
      <c r="N7" s="10" t="s">
        <v>242</v>
      </c>
      <c r="O7" s="10" t="s">
        <v>243</v>
      </c>
      <c r="P7" s="80" t="s">
        <v>2257</v>
      </c>
      <c r="Q7" s="13" t="s">
        <v>2053</v>
      </c>
      <c r="R7" s="10" t="s">
        <v>242</v>
      </c>
      <c r="S7" s="10" t="s">
        <v>236</v>
      </c>
      <c r="T7" s="13" t="s">
        <v>243</v>
      </c>
      <c r="W7" s="10" t="s">
        <v>243</v>
      </c>
      <c r="X7" s="13" t="s">
        <v>2026</v>
      </c>
      <c r="Y7" s="13" t="s">
        <v>353</v>
      </c>
      <c r="Z7" s="10" t="s">
        <v>2052</v>
      </c>
      <c r="AA7" s="10" t="s">
        <v>2016</v>
      </c>
      <c r="AB7" s="10" t="s">
        <v>244</v>
      </c>
      <c r="AC7" s="13" t="s">
        <v>236</v>
      </c>
      <c r="AD7" s="10" t="s">
        <v>245</v>
      </c>
      <c r="AE7" s="10" t="s">
        <v>2222</v>
      </c>
      <c r="AF7" s="10" t="s">
        <v>236</v>
      </c>
      <c r="AG7" s="11" t="s">
        <v>246</v>
      </c>
      <c r="AH7" s="11" t="s">
        <v>247</v>
      </c>
      <c r="AI7" s="11" t="s">
        <v>248</v>
      </c>
    </row>
    <row r="8" spans="1:36" s="10" customFormat="1" ht="15.75" thickBot="1" x14ac:dyDescent="0.3">
      <c r="A8" s="10" t="s">
        <v>249</v>
      </c>
      <c r="B8" s="10" t="s">
        <v>250</v>
      </c>
      <c r="C8" s="10" t="s">
        <v>250</v>
      </c>
      <c r="D8" s="13" t="s">
        <v>251</v>
      </c>
      <c r="E8" s="10" t="s">
        <v>252</v>
      </c>
      <c r="F8" s="10" t="s">
        <v>251</v>
      </c>
      <c r="G8" s="10" t="s">
        <v>251</v>
      </c>
      <c r="H8" s="10" t="s">
        <v>2015</v>
      </c>
      <c r="I8" s="10" t="s">
        <v>2015</v>
      </c>
      <c r="J8" s="10" t="s">
        <v>2015</v>
      </c>
      <c r="K8" s="10" t="s">
        <v>253</v>
      </c>
      <c r="L8" s="10" t="s">
        <v>253</v>
      </c>
      <c r="M8" s="13" t="s">
        <v>253</v>
      </c>
      <c r="N8" s="10" t="s">
        <v>254</v>
      </c>
      <c r="O8" s="10" t="s">
        <v>254</v>
      </c>
      <c r="P8" s="80" t="s">
        <v>254</v>
      </c>
      <c r="Q8" s="13" t="s">
        <v>2054</v>
      </c>
      <c r="R8" s="10" t="s">
        <v>254</v>
      </c>
      <c r="S8" s="10" t="s">
        <v>254</v>
      </c>
      <c r="T8" s="13" t="s">
        <v>254</v>
      </c>
      <c r="U8" s="10" t="s">
        <v>2054</v>
      </c>
      <c r="V8" s="10" t="s">
        <v>2054</v>
      </c>
      <c r="W8" s="10" t="s">
        <v>254</v>
      </c>
      <c r="X8" s="13" t="s">
        <v>353</v>
      </c>
      <c r="Y8" s="13" t="s">
        <v>353</v>
      </c>
      <c r="Z8" s="10" t="s">
        <v>2054</v>
      </c>
      <c r="AA8" s="10" t="s">
        <v>254</v>
      </c>
      <c r="AB8" s="10" t="s">
        <v>2028</v>
      </c>
      <c r="AC8" s="13" t="s">
        <v>255</v>
      </c>
      <c r="AD8" s="10" t="s">
        <v>254</v>
      </c>
      <c r="AE8" s="10" t="s">
        <v>254</v>
      </c>
      <c r="AF8" s="10" t="s">
        <v>2030</v>
      </c>
      <c r="AG8" s="11" t="s">
        <v>2032</v>
      </c>
      <c r="AH8" s="11" t="s">
        <v>2032</v>
      </c>
      <c r="AI8" s="11" t="s">
        <v>2032</v>
      </c>
    </row>
    <row r="9" spans="1:36" s="3" customFormat="1" ht="15.75" thickBot="1" x14ac:dyDescent="0.3">
      <c r="A9" s="14" t="s">
        <v>256</v>
      </c>
      <c r="Q9" s="76"/>
      <c r="Z9" s="76"/>
      <c r="AG9" s="4"/>
      <c r="AH9" s="4"/>
      <c r="AI9" s="4"/>
      <c r="AJ9" s="76"/>
    </row>
    <row r="10" spans="1:36" ht="45.75" thickBot="1" x14ac:dyDescent="0.3">
      <c r="A10" s="13" t="s">
        <v>257</v>
      </c>
      <c r="B10" s="15" t="s">
        <v>258</v>
      </c>
      <c r="C10" s="15" t="s">
        <v>258</v>
      </c>
      <c r="D10" s="15" t="s">
        <v>258</v>
      </c>
      <c r="E10" s="16" t="s">
        <v>2003</v>
      </c>
      <c r="F10" s="16" t="s">
        <v>2004</v>
      </c>
      <c r="G10" s="16" t="s">
        <v>2004</v>
      </c>
      <c r="H10" s="15" t="s">
        <v>259</v>
      </c>
      <c r="I10" s="15" t="s">
        <v>259</v>
      </c>
      <c r="J10" s="15" t="s">
        <v>259</v>
      </c>
      <c r="K10" t="s">
        <v>260</v>
      </c>
      <c r="L10" s="16" t="s">
        <v>261</v>
      </c>
      <c r="M10" s="15" t="s">
        <v>262</v>
      </c>
      <c r="N10" s="16" t="s">
        <v>2005</v>
      </c>
      <c r="O10" s="16" t="s">
        <v>2034</v>
      </c>
      <c r="Q10" s="77" t="s">
        <v>2056</v>
      </c>
      <c r="R10" s="70" t="s">
        <v>2039</v>
      </c>
      <c r="S10" s="69" t="s">
        <v>2006</v>
      </c>
      <c r="T10" s="69" t="s">
        <v>2007</v>
      </c>
      <c r="U10" s="16" t="s">
        <v>2058</v>
      </c>
      <c r="V10" s="16" t="s">
        <v>2057</v>
      </c>
      <c r="W10" s="69" t="s">
        <v>2008</v>
      </c>
      <c r="X10" s="17" t="s">
        <v>263</v>
      </c>
      <c r="Y10" s="17" t="s">
        <v>263</v>
      </c>
      <c r="Z10" s="77" t="s">
        <v>2055</v>
      </c>
      <c r="AA10" s="69" t="s">
        <v>2009</v>
      </c>
      <c r="AB10" s="16" t="s">
        <v>2038</v>
      </c>
      <c r="AC10" s="15" t="s">
        <v>264</v>
      </c>
      <c r="AD10" s="16" t="s">
        <v>2037</v>
      </c>
      <c r="AF10" s="35" t="s">
        <v>265</v>
      </c>
      <c r="AG10" s="16" t="s">
        <v>2035</v>
      </c>
      <c r="AH10" s="16" t="s">
        <v>2036</v>
      </c>
      <c r="AI10" s="16" t="s">
        <v>2036</v>
      </c>
      <c r="AJ10" s="77"/>
    </row>
    <row r="11" spans="1:36" s="10" customFormat="1" ht="45.75" thickBot="1" x14ac:dyDescent="0.3">
      <c r="A11" s="10" t="s">
        <v>266</v>
      </c>
      <c r="B11" s="18" t="s">
        <v>25</v>
      </c>
      <c r="C11" s="18" t="s">
        <v>25</v>
      </c>
      <c r="D11" s="18" t="s">
        <v>25</v>
      </c>
      <c r="E11" s="10" t="s">
        <v>76</v>
      </c>
      <c r="F11" t="s">
        <v>267</v>
      </c>
      <c r="G11" t="s">
        <v>267</v>
      </c>
      <c r="H11" s="10" t="s">
        <v>33</v>
      </c>
      <c r="I11" s="10" t="s">
        <v>33</v>
      </c>
      <c r="J11" s="10" t="s">
        <v>33</v>
      </c>
      <c r="K11" s="10" t="s">
        <v>38</v>
      </c>
      <c r="L11" s="10" t="s">
        <v>42</v>
      </c>
      <c r="M11" s="18" t="s">
        <v>21</v>
      </c>
      <c r="N11" s="10" t="s">
        <v>268</v>
      </c>
      <c r="O11" s="10" t="s">
        <v>269</v>
      </c>
      <c r="P11" s="80" t="s">
        <v>2258</v>
      </c>
      <c r="Q11" s="78" t="s">
        <v>2060</v>
      </c>
      <c r="R11" t="s">
        <v>2248</v>
      </c>
      <c r="S11" t="s">
        <v>270</v>
      </c>
      <c r="T11" s="18" t="s">
        <v>271</v>
      </c>
      <c r="U11" t="s">
        <v>2062</v>
      </c>
      <c r="V11" s="10" t="s">
        <v>2061</v>
      </c>
      <c r="W11" s="19" t="s">
        <v>272</v>
      </c>
      <c r="X11" s="20" t="s">
        <v>273</v>
      </c>
      <c r="Y11" s="20" t="s">
        <v>273</v>
      </c>
      <c r="Z11" s="78" t="s">
        <v>2059</v>
      </c>
      <c r="AA11" t="s">
        <v>274</v>
      </c>
      <c r="AB11" t="s">
        <v>275</v>
      </c>
      <c r="AC11" s="18" t="s">
        <v>276</v>
      </c>
      <c r="AD11" t="s">
        <v>277</v>
      </c>
      <c r="AE11" s="13" t="s">
        <v>2295</v>
      </c>
      <c r="AF11" s="10" t="s">
        <v>278</v>
      </c>
      <c r="AG11" s="21" t="s">
        <v>279</v>
      </c>
      <c r="AH11" s="21" t="s">
        <v>280</v>
      </c>
      <c r="AI11" s="21" t="s">
        <v>280</v>
      </c>
      <c r="AJ11" s="78"/>
    </row>
    <row r="12" spans="1:36" s="10" customFormat="1" ht="30.75" thickBot="1" x14ac:dyDescent="0.3">
      <c r="A12" s="10" t="s">
        <v>281</v>
      </c>
      <c r="B12" s="10" t="s">
        <v>282</v>
      </c>
      <c r="C12" s="10" t="s">
        <v>282</v>
      </c>
      <c r="D12" s="10" t="s">
        <v>282</v>
      </c>
      <c r="E12" s="10" t="s">
        <v>282</v>
      </c>
      <c r="H12" s="10" t="s">
        <v>282</v>
      </c>
      <c r="I12" s="10" t="s">
        <v>282</v>
      </c>
      <c r="J12" s="10" t="s">
        <v>282</v>
      </c>
      <c r="K12" s="10" t="s">
        <v>282</v>
      </c>
      <c r="L12" s="10" t="s">
        <v>282</v>
      </c>
      <c r="M12" s="10" t="s">
        <v>282</v>
      </c>
      <c r="N12" s="10" t="s">
        <v>282</v>
      </c>
      <c r="O12" s="10" t="s">
        <v>282</v>
      </c>
      <c r="P12" s="80" t="s">
        <v>2291</v>
      </c>
      <c r="Q12" s="10" t="s">
        <v>2063</v>
      </c>
      <c r="R12" s="10" t="s">
        <v>282</v>
      </c>
      <c r="S12" s="10" t="s">
        <v>282</v>
      </c>
      <c r="T12" s="10" t="s">
        <v>2011</v>
      </c>
      <c r="U12" s="10" t="s">
        <v>2063</v>
      </c>
      <c r="V12" s="10" t="s">
        <v>2063</v>
      </c>
      <c r="W12" s="10" t="s">
        <v>282</v>
      </c>
      <c r="X12" s="10" t="s">
        <v>282</v>
      </c>
      <c r="Y12" s="10" t="s">
        <v>282</v>
      </c>
      <c r="Z12" s="10" t="s">
        <v>2063</v>
      </c>
      <c r="AA12" s="10" t="s">
        <v>282</v>
      </c>
      <c r="AB12" s="10" t="s">
        <v>282</v>
      </c>
      <c r="AC12" s="10" t="s">
        <v>282</v>
      </c>
      <c r="AD12" s="10" t="s">
        <v>282</v>
      </c>
      <c r="AE12" s="10" t="s">
        <v>2223</v>
      </c>
      <c r="AF12" s="10" t="s">
        <v>282</v>
      </c>
      <c r="AG12" s="10" t="s">
        <v>282</v>
      </c>
      <c r="AH12" s="10" t="s">
        <v>282</v>
      </c>
      <c r="AI12" s="10" t="s">
        <v>282</v>
      </c>
    </row>
    <row r="13" spans="1:36" s="10" customFormat="1" ht="30.75" thickBot="1" x14ac:dyDescent="0.3">
      <c r="A13" s="10" t="s">
        <v>283</v>
      </c>
      <c r="B13" s="10" t="s">
        <v>284</v>
      </c>
      <c r="C13" s="10" t="s">
        <v>284</v>
      </c>
      <c r="D13" s="10" t="s">
        <v>284</v>
      </c>
      <c r="E13" s="10" t="s">
        <v>284</v>
      </c>
      <c r="F13" s="10" t="s">
        <v>285</v>
      </c>
      <c r="G13" s="10" t="s">
        <v>285</v>
      </c>
      <c r="H13" s="10" t="s">
        <v>284</v>
      </c>
      <c r="I13" s="10" t="s">
        <v>284</v>
      </c>
      <c r="J13" s="10" t="s">
        <v>284</v>
      </c>
      <c r="K13" s="10" t="s">
        <v>284</v>
      </c>
      <c r="L13" s="10" t="s">
        <v>284</v>
      </c>
      <c r="M13" s="10" t="s">
        <v>284</v>
      </c>
      <c r="N13" s="10" t="s">
        <v>287</v>
      </c>
      <c r="O13" s="10" t="s">
        <v>287</v>
      </c>
      <c r="P13" s="80" t="s">
        <v>2259</v>
      </c>
      <c r="Q13" s="10" t="s">
        <v>2065</v>
      </c>
      <c r="R13" s="10" t="s">
        <v>287</v>
      </c>
      <c r="S13" s="10" t="s">
        <v>287</v>
      </c>
      <c r="T13" s="10" t="s">
        <v>287</v>
      </c>
      <c r="U13" s="10" t="s">
        <v>2065</v>
      </c>
      <c r="V13" s="10" t="s">
        <v>2065</v>
      </c>
      <c r="W13" s="10" t="s">
        <v>287</v>
      </c>
      <c r="X13" s="10" t="s">
        <v>287</v>
      </c>
      <c r="Y13" s="10" t="s">
        <v>287</v>
      </c>
      <c r="Z13" s="10" t="s">
        <v>2064</v>
      </c>
      <c r="AA13" s="10" t="s">
        <v>287</v>
      </c>
      <c r="AB13" s="10" t="s">
        <v>287</v>
      </c>
      <c r="AC13" s="10" t="s">
        <v>287</v>
      </c>
      <c r="AD13" s="10" t="s">
        <v>287</v>
      </c>
      <c r="AE13" s="10" t="s">
        <v>2224</v>
      </c>
      <c r="AF13" s="10" t="s">
        <v>287</v>
      </c>
      <c r="AG13" s="10" t="s">
        <v>287</v>
      </c>
      <c r="AH13" s="10" t="s">
        <v>287</v>
      </c>
      <c r="AI13" s="10" t="s">
        <v>287</v>
      </c>
    </row>
    <row r="14" spans="1:36" s="10" customFormat="1" ht="15.95" customHeight="1" thickBot="1" x14ac:dyDescent="0.3">
      <c r="A14" s="10" t="s">
        <v>288</v>
      </c>
      <c r="B14" s="10" t="s">
        <v>292</v>
      </c>
      <c r="C14" s="10" t="s">
        <v>1891</v>
      </c>
      <c r="E14" s="10" t="s">
        <v>1892</v>
      </c>
      <c r="H14" s="10" t="s">
        <v>289</v>
      </c>
      <c r="K14" s="10" t="s">
        <v>292</v>
      </c>
      <c r="L14" s="10" t="s">
        <v>290</v>
      </c>
      <c r="M14" s="10" t="s">
        <v>291</v>
      </c>
      <c r="N14" s="10" t="s">
        <v>1893</v>
      </c>
      <c r="O14" s="10" t="s">
        <v>1894</v>
      </c>
      <c r="P14" s="80" t="s">
        <v>2260</v>
      </c>
      <c r="Q14" s="10" t="s">
        <v>2066</v>
      </c>
      <c r="R14" s="10" t="s">
        <v>292</v>
      </c>
      <c r="T14" s="10" t="s">
        <v>292</v>
      </c>
      <c r="U14" s="10" t="s">
        <v>2066</v>
      </c>
      <c r="V14" s="10" t="s">
        <v>2066</v>
      </c>
      <c r="W14" s="10" t="s">
        <v>293</v>
      </c>
      <c r="Z14" s="10" t="s">
        <v>2217</v>
      </c>
      <c r="AC14" s="10" t="s">
        <v>292</v>
      </c>
      <c r="AE14" s="10" t="s">
        <v>292</v>
      </c>
      <c r="AF14" s="10" t="s">
        <v>294</v>
      </c>
      <c r="AG14" s="11" t="s">
        <v>1895</v>
      </c>
      <c r="AH14" s="11"/>
      <c r="AI14" s="11"/>
    </row>
    <row r="15" spans="1:36" s="10" customFormat="1" ht="121.5" customHeight="1" thickBot="1" x14ac:dyDescent="0.3">
      <c r="A15" s="10" t="s">
        <v>295</v>
      </c>
      <c r="B15" s="10" t="s">
        <v>1879</v>
      </c>
      <c r="C15" s="10" t="s">
        <v>1880</v>
      </c>
      <c r="E15" s="67" t="s">
        <v>1896</v>
      </c>
      <c r="F15" s="10" t="s">
        <v>296</v>
      </c>
      <c r="H15" s="10" t="s">
        <v>1897</v>
      </c>
      <c r="K15" s="10" t="s">
        <v>297</v>
      </c>
      <c r="L15" s="10" t="s">
        <v>1898</v>
      </c>
      <c r="M15" s="10" t="s">
        <v>297</v>
      </c>
      <c r="N15" s="10" t="s">
        <v>298</v>
      </c>
      <c r="O15" s="10" t="s">
        <v>299</v>
      </c>
      <c r="P15" s="10" t="s">
        <v>2261</v>
      </c>
      <c r="Q15" s="10" t="s">
        <v>2067</v>
      </c>
      <c r="R15" s="10" t="s">
        <v>300</v>
      </c>
      <c r="S15" s="10" t="s">
        <v>294</v>
      </c>
      <c r="T15" s="10" t="s">
        <v>300</v>
      </c>
      <c r="U15" s="10" t="s">
        <v>2067</v>
      </c>
      <c r="V15" s="79" t="s">
        <v>300</v>
      </c>
      <c r="W15" s="10" t="s">
        <v>301</v>
      </c>
      <c r="X15" s="10" t="s">
        <v>27</v>
      </c>
      <c r="Y15" s="10" t="s">
        <v>27</v>
      </c>
      <c r="Z15" s="10" t="s">
        <v>2067</v>
      </c>
      <c r="AA15" s="10" t="s">
        <v>292</v>
      </c>
      <c r="AB15" s="10" t="s">
        <v>302</v>
      </c>
      <c r="AC15" s="10" t="s">
        <v>292</v>
      </c>
      <c r="AD15" s="10" t="s">
        <v>300</v>
      </c>
      <c r="AE15" s="10" t="s">
        <v>2225</v>
      </c>
      <c r="AF15" s="10" t="s">
        <v>294</v>
      </c>
      <c r="AG15" s="11" t="s">
        <v>300</v>
      </c>
      <c r="AH15" s="11" t="s">
        <v>300</v>
      </c>
      <c r="AI15" s="11"/>
    </row>
    <row r="16" spans="1:36" s="3" customFormat="1" ht="15.75" thickBot="1" x14ac:dyDescent="0.3">
      <c r="A16" s="14" t="s">
        <v>303</v>
      </c>
      <c r="Q16" s="76"/>
      <c r="Z16" s="76"/>
      <c r="AG16" s="4"/>
      <c r="AH16" s="4"/>
      <c r="AI16" s="4"/>
      <c r="AJ16" s="76"/>
    </row>
    <row r="17" spans="1:36" s="22" customFormat="1" ht="30.75" thickBot="1" x14ac:dyDescent="0.3">
      <c r="A17" s="22" t="s">
        <v>304</v>
      </c>
      <c r="B17" s="22" t="s">
        <v>706</v>
      </c>
      <c r="C17" s="22" t="s">
        <v>706</v>
      </c>
      <c r="D17" s="22" t="s">
        <v>706</v>
      </c>
      <c r="E17" s="22" t="s">
        <v>706</v>
      </c>
      <c r="F17" s="22" t="s">
        <v>706</v>
      </c>
      <c r="G17" s="22" t="s">
        <v>706</v>
      </c>
      <c r="H17" s="22" t="s">
        <v>305</v>
      </c>
      <c r="I17" s="22" t="s">
        <v>292</v>
      </c>
      <c r="J17" s="22" t="s">
        <v>306</v>
      </c>
      <c r="K17" s="23" t="s">
        <v>706</v>
      </c>
      <c r="L17" s="23" t="s">
        <v>706</v>
      </c>
      <c r="M17" s="23" t="s">
        <v>706</v>
      </c>
      <c r="N17" s="23" t="s">
        <v>706</v>
      </c>
      <c r="O17" s="23" t="s">
        <v>706</v>
      </c>
      <c r="P17" s="81" t="s">
        <v>2262</v>
      </c>
      <c r="Q17" s="22" t="s">
        <v>2068</v>
      </c>
      <c r="R17" s="23" t="s">
        <v>706</v>
      </c>
      <c r="S17" s="23" t="s">
        <v>706</v>
      </c>
      <c r="T17" s="23" t="s">
        <v>706</v>
      </c>
      <c r="U17" s="22" t="s">
        <v>2068</v>
      </c>
      <c r="V17" s="22" t="s">
        <v>706</v>
      </c>
      <c r="W17" s="22" t="s">
        <v>2010</v>
      </c>
      <c r="X17" s="22" t="s">
        <v>706</v>
      </c>
      <c r="Y17" s="22" t="s">
        <v>706</v>
      </c>
      <c r="Z17" s="22" t="s">
        <v>2068</v>
      </c>
      <c r="AA17" s="22" t="s">
        <v>706</v>
      </c>
      <c r="AB17" s="22" t="s">
        <v>1861</v>
      </c>
      <c r="AC17" s="22" t="s">
        <v>706</v>
      </c>
      <c r="AD17" s="22" t="s">
        <v>308</v>
      </c>
      <c r="AE17" s="22" t="s">
        <v>706</v>
      </c>
      <c r="AF17" s="22" t="s">
        <v>706</v>
      </c>
      <c r="AG17" s="22" t="s">
        <v>706</v>
      </c>
      <c r="AH17" s="22" t="s">
        <v>706</v>
      </c>
      <c r="AI17" s="22" t="s">
        <v>706</v>
      </c>
    </row>
    <row r="18" spans="1:36" s="22" customFormat="1" ht="15.75" thickBot="1" x14ac:dyDescent="0.3">
      <c r="A18" s="22" t="s">
        <v>309</v>
      </c>
      <c r="B18" s="22" t="s">
        <v>292</v>
      </c>
      <c r="C18" s="22" t="s">
        <v>292</v>
      </c>
      <c r="D18" s="22" t="s">
        <v>292</v>
      </c>
      <c r="E18" s="22" t="s">
        <v>310</v>
      </c>
      <c r="F18" s="22" t="s">
        <v>292</v>
      </c>
      <c r="G18" s="22" t="s">
        <v>292</v>
      </c>
      <c r="H18" s="22" t="s">
        <v>1899</v>
      </c>
      <c r="I18" s="22" t="s">
        <v>1899</v>
      </c>
      <c r="J18" s="22" t="s">
        <v>307</v>
      </c>
      <c r="K18" s="23" t="s">
        <v>307</v>
      </c>
      <c r="L18" s="22" t="s">
        <v>292</v>
      </c>
      <c r="M18" s="22" t="s">
        <v>307</v>
      </c>
      <c r="N18" s="22" t="s">
        <v>1900</v>
      </c>
      <c r="O18" s="22" t="s">
        <v>1900</v>
      </c>
      <c r="P18" s="81" t="s">
        <v>292</v>
      </c>
      <c r="Q18" s="22" t="s">
        <v>2070</v>
      </c>
      <c r="R18" s="22" t="s">
        <v>292</v>
      </c>
      <c r="S18" s="23" t="s">
        <v>307</v>
      </c>
      <c r="T18" s="22" t="s">
        <v>300</v>
      </c>
      <c r="U18" s="22" t="s">
        <v>2071</v>
      </c>
      <c r="V18" s="22" t="s">
        <v>2070</v>
      </c>
      <c r="W18" s="22" t="s">
        <v>292</v>
      </c>
      <c r="X18" s="22" t="s">
        <v>1901</v>
      </c>
      <c r="Y18" s="22" t="s">
        <v>1901</v>
      </c>
      <c r="Z18" s="22" t="s">
        <v>2069</v>
      </c>
      <c r="AA18" s="22" t="s">
        <v>292</v>
      </c>
      <c r="AB18" s="22" t="s">
        <v>1902</v>
      </c>
      <c r="AC18" s="22" t="s">
        <v>1862</v>
      </c>
      <c r="AD18" s="22" t="s">
        <v>311</v>
      </c>
      <c r="AE18" s="22" t="s">
        <v>2226</v>
      </c>
      <c r="AF18" s="22" t="s">
        <v>294</v>
      </c>
      <c r="AG18" s="24" t="s">
        <v>300</v>
      </c>
      <c r="AH18" s="24" t="s">
        <v>300</v>
      </c>
      <c r="AI18" s="24" t="s">
        <v>300</v>
      </c>
    </row>
    <row r="19" spans="1:36" s="22" customFormat="1" ht="15.75" thickBot="1" x14ac:dyDescent="0.3">
      <c r="A19" s="22" t="s">
        <v>312</v>
      </c>
      <c r="B19" s="22" t="s">
        <v>313</v>
      </c>
      <c r="C19" s="22" t="s">
        <v>1881</v>
      </c>
      <c r="D19" s="22" t="s">
        <v>315</v>
      </c>
      <c r="E19" s="22" t="s">
        <v>316</v>
      </c>
      <c r="F19" s="22" t="s">
        <v>317</v>
      </c>
      <c r="G19" s="22" t="s">
        <v>315</v>
      </c>
      <c r="H19" s="22" t="s">
        <v>316</v>
      </c>
      <c r="I19" s="22" t="s">
        <v>316</v>
      </c>
      <c r="J19" s="22" t="s">
        <v>316</v>
      </c>
      <c r="K19" s="23" t="s">
        <v>318</v>
      </c>
      <c r="L19" s="22" t="s">
        <v>319</v>
      </c>
      <c r="M19" s="22" t="s">
        <v>190</v>
      </c>
      <c r="N19" s="22" t="s">
        <v>314</v>
      </c>
      <c r="O19" s="22" t="s">
        <v>314</v>
      </c>
      <c r="P19" s="81" t="s">
        <v>190</v>
      </c>
      <c r="Q19" s="22" t="s">
        <v>2073</v>
      </c>
      <c r="R19" s="22" t="s">
        <v>320</v>
      </c>
      <c r="S19" s="22" t="s">
        <v>321</v>
      </c>
      <c r="T19" s="22" t="s">
        <v>322</v>
      </c>
      <c r="U19" s="22" t="s">
        <v>2075</v>
      </c>
      <c r="V19" s="22" t="s">
        <v>2074</v>
      </c>
      <c r="W19" s="22" t="s">
        <v>323</v>
      </c>
      <c r="X19" s="22" t="s">
        <v>314</v>
      </c>
      <c r="Y19" s="22" t="s">
        <v>314</v>
      </c>
      <c r="Z19" s="22" t="s">
        <v>2072</v>
      </c>
      <c r="AA19" s="22" t="s">
        <v>315</v>
      </c>
      <c r="AB19" s="22" t="s">
        <v>324</v>
      </c>
      <c r="AC19" s="22" t="s">
        <v>325</v>
      </c>
      <c r="AE19" s="22" t="s">
        <v>2227</v>
      </c>
      <c r="AF19" s="22" t="s">
        <v>313</v>
      </c>
      <c r="AG19" s="24" t="s">
        <v>203</v>
      </c>
      <c r="AH19" s="24" t="s">
        <v>326</v>
      </c>
      <c r="AI19" s="24" t="s">
        <v>326</v>
      </c>
    </row>
    <row r="20" spans="1:36" s="22" customFormat="1" ht="15.75" thickBot="1" x14ac:dyDescent="0.3">
      <c r="A20" s="22" t="s">
        <v>327</v>
      </c>
      <c r="B20" s="22" t="s">
        <v>328</v>
      </c>
      <c r="C20" s="22" t="s">
        <v>329</v>
      </c>
      <c r="D20" s="22" t="s">
        <v>330</v>
      </c>
      <c r="E20" s="22" t="s">
        <v>1900</v>
      </c>
      <c r="F20" s="22" t="s">
        <v>331</v>
      </c>
      <c r="G20" s="22" t="s">
        <v>332</v>
      </c>
      <c r="H20" s="22" t="s">
        <v>333</v>
      </c>
      <c r="I20" s="22" t="s">
        <v>334</v>
      </c>
      <c r="J20" s="22" t="s">
        <v>335</v>
      </c>
      <c r="K20" s="23" t="s">
        <v>336</v>
      </c>
      <c r="L20" s="22" t="s">
        <v>337</v>
      </c>
      <c r="M20" s="22" t="s">
        <v>338</v>
      </c>
      <c r="N20" s="25" t="s">
        <v>1903</v>
      </c>
      <c r="O20" s="25" t="s">
        <v>1903</v>
      </c>
      <c r="P20" s="81" t="s">
        <v>2263</v>
      </c>
      <c r="Q20" s="22" t="s">
        <v>2077</v>
      </c>
      <c r="R20" s="22" t="s">
        <v>339</v>
      </c>
      <c r="S20" s="22" t="s">
        <v>340</v>
      </c>
      <c r="T20" s="22" t="s">
        <v>341</v>
      </c>
      <c r="U20" s="22" t="s">
        <v>2079</v>
      </c>
      <c r="V20" s="22" t="s">
        <v>2078</v>
      </c>
      <c r="W20" s="22" t="s">
        <v>342</v>
      </c>
      <c r="X20" s="22" t="s">
        <v>343</v>
      </c>
      <c r="Y20" s="22" t="s">
        <v>344</v>
      </c>
      <c r="Z20" s="22" t="s">
        <v>2076</v>
      </c>
      <c r="AA20" s="22" t="s">
        <v>345</v>
      </c>
      <c r="AB20" s="22" t="s">
        <v>346</v>
      </c>
      <c r="AC20" s="22" t="s">
        <v>347</v>
      </c>
      <c r="AE20" s="22" t="s">
        <v>2228</v>
      </c>
      <c r="AF20" s="23" t="s">
        <v>348</v>
      </c>
      <c r="AG20" s="24" t="s">
        <v>335</v>
      </c>
      <c r="AH20" s="24" t="s">
        <v>335</v>
      </c>
      <c r="AI20" s="24" t="s">
        <v>349</v>
      </c>
    </row>
    <row r="21" spans="1:36" s="25" customFormat="1" ht="15.75" thickBot="1" x14ac:dyDescent="0.3">
      <c r="A21" s="25" t="s">
        <v>350</v>
      </c>
      <c r="B21" s="25" t="s">
        <v>353</v>
      </c>
      <c r="C21" s="25" t="s">
        <v>353</v>
      </c>
      <c r="D21" s="25" t="s">
        <v>237</v>
      </c>
      <c r="E21" s="22" t="s">
        <v>1900</v>
      </c>
      <c r="H21" s="25" t="s">
        <v>209</v>
      </c>
      <c r="I21" s="25" t="s">
        <v>351</v>
      </c>
      <c r="J21" s="25" t="s">
        <v>351</v>
      </c>
      <c r="K21" s="13"/>
      <c r="M21" s="25" t="s">
        <v>352</v>
      </c>
      <c r="N21" s="25" t="s">
        <v>1903</v>
      </c>
      <c r="O21" s="25" t="s">
        <v>1903</v>
      </c>
      <c r="P21" s="82"/>
      <c r="Q21" s="25" t="s">
        <v>2077</v>
      </c>
      <c r="R21" s="25" t="s">
        <v>353</v>
      </c>
      <c r="S21" s="25" t="s">
        <v>1904</v>
      </c>
      <c r="T21" s="25" t="s">
        <v>1900</v>
      </c>
      <c r="U21" s="25" t="s">
        <v>2077</v>
      </c>
      <c r="V21" s="22" t="s">
        <v>2077</v>
      </c>
      <c r="X21" s="25" t="s">
        <v>1901</v>
      </c>
      <c r="Y21" s="25" t="s">
        <v>1901</v>
      </c>
      <c r="Z21" s="25" t="s">
        <v>2077</v>
      </c>
      <c r="AC21" s="25" t="s">
        <v>354</v>
      </c>
      <c r="AE21" s="25" t="s">
        <v>353</v>
      </c>
      <c r="AF21" s="13" t="s">
        <v>355</v>
      </c>
      <c r="AG21" s="26" t="s">
        <v>356</v>
      </c>
      <c r="AH21" s="26" t="s">
        <v>357</v>
      </c>
      <c r="AI21" s="26" t="s">
        <v>635</v>
      </c>
    </row>
    <row r="22" spans="1:36" s="3" customFormat="1" ht="15.75" thickBot="1" x14ac:dyDescent="0.3">
      <c r="A22" s="14" t="s">
        <v>358</v>
      </c>
      <c r="Q22" s="76"/>
      <c r="Z22" s="76"/>
      <c r="AG22" s="4"/>
      <c r="AH22" s="4"/>
      <c r="AI22" s="4"/>
      <c r="AJ22" s="76"/>
    </row>
    <row r="23" spans="1:36" s="27" customFormat="1" ht="32.25" thickBot="1" x14ac:dyDescent="0.3">
      <c r="A23" s="27" t="s">
        <v>359</v>
      </c>
      <c r="B23" s="27" t="s">
        <v>353</v>
      </c>
      <c r="C23" s="27" t="s">
        <v>353</v>
      </c>
      <c r="D23" s="27" t="s">
        <v>360</v>
      </c>
      <c r="E23" s="27" t="s">
        <v>361</v>
      </c>
      <c r="H23" s="28" t="s">
        <v>362</v>
      </c>
      <c r="I23" s="28" t="s">
        <v>363</v>
      </c>
      <c r="J23" s="28" t="s">
        <v>364</v>
      </c>
      <c r="K23" s="27" t="s">
        <v>354</v>
      </c>
      <c r="M23" s="27" t="s">
        <v>354</v>
      </c>
      <c r="N23" s="27" t="s">
        <v>365</v>
      </c>
      <c r="P23" s="83" t="s">
        <v>2264</v>
      </c>
      <c r="Q23" s="27" t="s">
        <v>2081</v>
      </c>
      <c r="R23" s="27" t="s">
        <v>366</v>
      </c>
      <c r="S23" s="27" t="s">
        <v>367</v>
      </c>
      <c r="T23" s="27" t="s">
        <v>1863</v>
      </c>
      <c r="U23" s="27" t="s">
        <v>2082</v>
      </c>
      <c r="W23" s="27" t="s">
        <v>368</v>
      </c>
      <c r="X23" s="27" t="s">
        <v>369</v>
      </c>
      <c r="Y23" s="27" t="s">
        <v>370</v>
      </c>
      <c r="Z23" s="27" t="s">
        <v>2080</v>
      </c>
      <c r="AA23" s="27" t="s">
        <v>371</v>
      </c>
      <c r="AB23" s="27" t="s">
        <v>372</v>
      </c>
      <c r="AC23" s="27" t="s">
        <v>354</v>
      </c>
      <c r="AE23" s="27" t="s">
        <v>2229</v>
      </c>
      <c r="AF23" s="27" t="s">
        <v>373</v>
      </c>
      <c r="AG23" s="29" t="s">
        <v>374</v>
      </c>
      <c r="AH23" s="29" t="s">
        <v>375</v>
      </c>
      <c r="AI23" s="29" t="s">
        <v>376</v>
      </c>
    </row>
    <row r="24" spans="1:36" s="27" customFormat="1" ht="32.25" thickBot="1" x14ac:dyDescent="0.3">
      <c r="A24" s="27" t="s">
        <v>377</v>
      </c>
      <c r="B24" s="27" t="s">
        <v>1883</v>
      </c>
      <c r="C24" s="27" t="s">
        <v>1885</v>
      </c>
      <c r="D24" s="27" t="s">
        <v>378</v>
      </c>
      <c r="E24" s="27" t="s">
        <v>379</v>
      </c>
      <c r="F24" s="27" t="s">
        <v>380</v>
      </c>
      <c r="G24" s="27" t="s">
        <v>195</v>
      </c>
      <c r="H24" s="28" t="s">
        <v>381</v>
      </c>
      <c r="I24" s="28" t="s">
        <v>382</v>
      </c>
      <c r="J24" s="28" t="s">
        <v>383</v>
      </c>
      <c r="K24" s="27" t="s">
        <v>354</v>
      </c>
      <c r="M24" s="27" t="s">
        <v>354</v>
      </c>
      <c r="N24" s="27" t="s">
        <v>384</v>
      </c>
      <c r="O24" s="30" t="s">
        <v>385</v>
      </c>
      <c r="P24" s="83" t="s">
        <v>2265</v>
      </c>
      <c r="Q24" s="27" t="s">
        <v>2084</v>
      </c>
      <c r="R24" s="27" t="s">
        <v>386</v>
      </c>
      <c r="S24" s="27" t="s">
        <v>387</v>
      </c>
      <c r="T24" s="27" t="s">
        <v>1864</v>
      </c>
      <c r="U24" s="27" t="s">
        <v>2085</v>
      </c>
      <c r="W24" s="27" t="s">
        <v>388</v>
      </c>
      <c r="X24" s="27" t="s">
        <v>389</v>
      </c>
      <c r="Y24" s="27" t="s">
        <v>390</v>
      </c>
      <c r="Z24" s="27" t="s">
        <v>2083</v>
      </c>
      <c r="AA24" s="31" t="s">
        <v>391</v>
      </c>
      <c r="AB24" s="27" t="s">
        <v>392</v>
      </c>
      <c r="AC24" s="27" t="s">
        <v>393</v>
      </c>
      <c r="AE24" s="27" t="s">
        <v>2230</v>
      </c>
      <c r="AF24" s="27" t="s">
        <v>394</v>
      </c>
      <c r="AG24" s="29" t="s">
        <v>203</v>
      </c>
      <c r="AH24" s="29" t="s">
        <v>210</v>
      </c>
      <c r="AI24" s="29" t="s">
        <v>395</v>
      </c>
    </row>
    <row r="25" spans="1:36" s="27" customFormat="1" ht="32.25" thickBot="1" x14ac:dyDescent="0.3">
      <c r="A25" s="27" t="s">
        <v>396</v>
      </c>
      <c r="B25" s="27" t="s">
        <v>1882</v>
      </c>
      <c r="C25" s="27" t="s">
        <v>1884</v>
      </c>
      <c r="D25" s="27" t="s">
        <v>397</v>
      </c>
      <c r="E25" s="27" t="s">
        <v>398</v>
      </c>
      <c r="F25" s="27" t="s">
        <v>399</v>
      </c>
      <c r="G25" s="27" t="s">
        <v>400</v>
      </c>
      <c r="H25" s="28" t="s">
        <v>401</v>
      </c>
      <c r="I25" s="28" t="s">
        <v>402</v>
      </c>
      <c r="J25" s="28" t="s">
        <v>403</v>
      </c>
      <c r="K25" s="27" t="s">
        <v>404</v>
      </c>
      <c r="L25" s="27" t="s">
        <v>405</v>
      </c>
      <c r="M25" s="27" t="s">
        <v>406</v>
      </c>
      <c r="O25" s="32" t="s">
        <v>407</v>
      </c>
      <c r="P25" s="83" t="s">
        <v>2266</v>
      </c>
      <c r="Q25" s="27" t="s">
        <v>2077</v>
      </c>
      <c r="R25" s="27" t="s">
        <v>408</v>
      </c>
      <c r="S25" s="27" t="s">
        <v>409</v>
      </c>
      <c r="T25" s="27" t="s">
        <v>1865</v>
      </c>
      <c r="U25" s="27" t="s">
        <v>2088</v>
      </c>
      <c r="V25" s="27" t="s">
        <v>2087</v>
      </c>
      <c r="X25" s="27" t="s">
        <v>410</v>
      </c>
      <c r="Y25" s="27" t="s">
        <v>411</v>
      </c>
      <c r="Z25" s="27" t="s">
        <v>2086</v>
      </c>
      <c r="AA25" s="31" t="s">
        <v>412</v>
      </c>
      <c r="AB25" s="27" t="s">
        <v>1866</v>
      </c>
      <c r="AC25" s="27" t="s">
        <v>413</v>
      </c>
      <c r="AD25" s="27" t="s">
        <v>414</v>
      </c>
      <c r="AE25" s="27" t="s">
        <v>2231</v>
      </c>
      <c r="AF25" s="27" t="s">
        <v>415</v>
      </c>
      <c r="AG25" s="29" t="s">
        <v>416</v>
      </c>
      <c r="AH25" s="29" t="s">
        <v>417</v>
      </c>
      <c r="AI25" s="29" t="s">
        <v>418</v>
      </c>
    </row>
    <row r="26" spans="1:36" s="27" customFormat="1" ht="30.75" thickBot="1" x14ac:dyDescent="0.3">
      <c r="A26" s="27" t="s">
        <v>419</v>
      </c>
      <c r="B26" s="27" t="s">
        <v>219</v>
      </c>
      <c r="C26" s="27" t="s">
        <v>220</v>
      </c>
      <c r="E26" s="27" t="s">
        <v>420</v>
      </c>
      <c r="F26" s="27" t="s">
        <v>222</v>
      </c>
      <c r="G26" s="27" t="s">
        <v>187</v>
      </c>
      <c r="H26" s="28" t="s">
        <v>223</v>
      </c>
      <c r="I26" s="28" t="s">
        <v>224</v>
      </c>
      <c r="J26" s="33" t="s">
        <v>225</v>
      </c>
      <c r="K26" s="27" t="s">
        <v>226</v>
      </c>
      <c r="L26" s="27" t="s">
        <v>227</v>
      </c>
      <c r="M26" s="27" t="s">
        <v>228</v>
      </c>
      <c r="N26" s="27" t="s">
        <v>421</v>
      </c>
      <c r="P26" s="83" t="s">
        <v>445</v>
      </c>
      <c r="Q26" s="27" t="s">
        <v>2090</v>
      </c>
      <c r="S26" s="27" t="s">
        <v>422</v>
      </c>
      <c r="T26" s="27" t="s">
        <v>423</v>
      </c>
      <c r="U26" s="27" t="s">
        <v>2092</v>
      </c>
      <c r="V26" s="27" t="s">
        <v>2091</v>
      </c>
      <c r="W26" s="27" t="s">
        <v>230</v>
      </c>
      <c r="X26" s="27" t="s">
        <v>424</v>
      </c>
      <c r="Z26" s="27" t="s">
        <v>2089</v>
      </c>
      <c r="AA26" s="27" t="s">
        <v>425</v>
      </c>
      <c r="AC26" s="27" t="s">
        <v>222</v>
      </c>
      <c r="AE26" s="27" t="s">
        <v>2232</v>
      </c>
      <c r="AF26" s="27" t="s">
        <v>426</v>
      </c>
      <c r="AG26" s="29" t="s">
        <v>186</v>
      </c>
      <c r="AH26" s="29" t="s">
        <v>427</v>
      </c>
      <c r="AI26" s="29"/>
    </row>
    <row r="27" spans="1:36" s="3" customFormat="1" ht="15.75" thickBot="1" x14ac:dyDescent="0.3">
      <c r="A27" s="14" t="s">
        <v>428</v>
      </c>
      <c r="Q27" s="76"/>
      <c r="Z27" s="76"/>
      <c r="AG27" s="4"/>
      <c r="AH27" s="4"/>
      <c r="AI27" s="4"/>
      <c r="AJ27" s="76"/>
    </row>
    <row r="28" spans="1:36" s="34" customFormat="1" ht="15.75" thickBot="1" x14ac:dyDescent="0.3">
      <c r="A28" s="34" t="s">
        <v>429</v>
      </c>
      <c r="B28" s="34" t="s">
        <v>430</v>
      </c>
      <c r="C28" s="34" t="s">
        <v>431</v>
      </c>
      <c r="D28" s="34" t="s">
        <v>430</v>
      </c>
      <c r="E28" s="34" t="s">
        <v>432</v>
      </c>
      <c r="F28" s="34" t="s">
        <v>433</v>
      </c>
      <c r="G28" s="34" t="s">
        <v>433</v>
      </c>
      <c r="H28" s="34" t="s">
        <v>433</v>
      </c>
      <c r="I28" s="34" t="s">
        <v>433</v>
      </c>
      <c r="J28" s="34" t="s">
        <v>433</v>
      </c>
      <c r="K28" s="34" t="s">
        <v>430</v>
      </c>
      <c r="L28" s="34" t="s">
        <v>430</v>
      </c>
      <c r="M28" s="34" t="s">
        <v>430</v>
      </c>
      <c r="N28" s="34" t="s">
        <v>300</v>
      </c>
      <c r="O28" s="34" t="s">
        <v>430</v>
      </c>
      <c r="P28" s="84" t="s">
        <v>430</v>
      </c>
      <c r="Q28" s="34" t="s">
        <v>2093</v>
      </c>
      <c r="R28" s="34" t="s">
        <v>433</v>
      </c>
      <c r="S28" s="34" t="s">
        <v>433</v>
      </c>
      <c r="T28" s="34" t="s">
        <v>430</v>
      </c>
      <c r="U28" s="34" t="s">
        <v>2093</v>
      </c>
      <c r="V28" s="34" t="s">
        <v>2093</v>
      </c>
      <c r="W28" s="34" t="s">
        <v>434</v>
      </c>
      <c r="X28" s="34" t="s">
        <v>300</v>
      </c>
      <c r="Y28" s="34" t="s">
        <v>430</v>
      </c>
      <c r="Z28" s="34" t="s">
        <v>2093</v>
      </c>
      <c r="AA28" s="34" t="s">
        <v>433</v>
      </c>
      <c r="AB28" s="34" t="s">
        <v>433</v>
      </c>
      <c r="AC28" s="34" t="s">
        <v>433</v>
      </c>
      <c r="AD28" s="34" t="s">
        <v>433</v>
      </c>
      <c r="AE28" s="34" t="s">
        <v>300</v>
      </c>
      <c r="AF28" s="34" t="s">
        <v>433</v>
      </c>
      <c r="AG28" s="29" t="s">
        <v>430</v>
      </c>
      <c r="AH28" s="29" t="s">
        <v>430</v>
      </c>
      <c r="AI28" s="29" t="s">
        <v>430</v>
      </c>
    </row>
    <row r="29" spans="1:36" s="34" customFormat="1" ht="30.75" thickBot="1" x14ac:dyDescent="0.3">
      <c r="A29" s="34" t="s">
        <v>435</v>
      </c>
      <c r="B29" s="34" t="s">
        <v>243</v>
      </c>
      <c r="C29" s="34" t="s">
        <v>436</v>
      </c>
      <c r="D29" s="34" t="s">
        <v>433</v>
      </c>
      <c r="E29" s="34" t="s">
        <v>206</v>
      </c>
      <c r="F29" s="34" t="s">
        <v>1905</v>
      </c>
      <c r="G29" s="34" t="s">
        <v>437</v>
      </c>
      <c r="H29" s="34" t="s">
        <v>187</v>
      </c>
      <c r="K29" s="34" t="s">
        <v>437</v>
      </c>
      <c r="L29" s="34" t="s">
        <v>437</v>
      </c>
      <c r="M29" s="34" t="s">
        <v>438</v>
      </c>
      <c r="N29" s="34" t="s">
        <v>635</v>
      </c>
      <c r="P29" s="84" t="s">
        <v>353</v>
      </c>
      <c r="Q29" s="34" t="s">
        <v>2095</v>
      </c>
      <c r="R29" s="34" t="s">
        <v>353</v>
      </c>
      <c r="S29" s="34" t="s">
        <v>233</v>
      </c>
      <c r="T29" s="34" t="s">
        <v>1906</v>
      </c>
      <c r="U29" s="34" t="s">
        <v>2097</v>
      </c>
      <c r="V29" s="34" t="s">
        <v>2096</v>
      </c>
      <c r="W29" s="34" t="s">
        <v>439</v>
      </c>
      <c r="Z29" s="34" t="s">
        <v>2094</v>
      </c>
      <c r="AA29" s="34" t="s">
        <v>440</v>
      </c>
      <c r="AB29" s="34" t="s">
        <v>441</v>
      </c>
      <c r="AC29" s="34" t="s">
        <v>240</v>
      </c>
      <c r="AE29" s="34" t="s">
        <v>635</v>
      </c>
      <c r="AF29" s="34" t="s">
        <v>442</v>
      </c>
      <c r="AG29" s="29" t="s">
        <v>182</v>
      </c>
      <c r="AH29" s="29" t="s">
        <v>182</v>
      </c>
      <c r="AI29" s="29" t="s">
        <v>182</v>
      </c>
    </row>
    <row r="30" spans="1:36" s="34" customFormat="1" ht="30.75" thickBot="1" x14ac:dyDescent="0.3">
      <c r="A30" s="34" t="s">
        <v>443</v>
      </c>
      <c r="B30" s="34" t="s">
        <v>437</v>
      </c>
      <c r="C30" s="34" t="s">
        <v>437</v>
      </c>
      <c r="D30" s="34" t="s">
        <v>300</v>
      </c>
      <c r="E30" s="34" t="s">
        <v>445</v>
      </c>
      <c r="F30" s="34" t="s">
        <v>437</v>
      </c>
      <c r="G30" s="34" t="s">
        <v>437</v>
      </c>
      <c r="H30" s="34" t="s">
        <v>445</v>
      </c>
      <c r="I30" s="34" t="s">
        <v>445</v>
      </c>
      <c r="J30" s="34" t="s">
        <v>446</v>
      </c>
      <c r="K30" s="34" t="s">
        <v>437</v>
      </c>
      <c r="L30" s="34" t="s">
        <v>447</v>
      </c>
      <c r="M30" s="34" t="s">
        <v>438</v>
      </c>
      <c r="N30" s="34" t="s">
        <v>635</v>
      </c>
      <c r="P30" s="84" t="s">
        <v>2268</v>
      </c>
      <c r="Q30" s="34" t="s">
        <v>2099</v>
      </c>
      <c r="R30" s="34" t="s">
        <v>448</v>
      </c>
      <c r="S30" s="34" t="s">
        <v>233</v>
      </c>
      <c r="T30" s="34" t="s">
        <v>449</v>
      </c>
      <c r="U30" s="34" t="s">
        <v>2101</v>
      </c>
      <c r="V30" s="34" t="s">
        <v>2100</v>
      </c>
      <c r="W30" s="34" t="s">
        <v>450</v>
      </c>
      <c r="X30" s="34" t="s">
        <v>187</v>
      </c>
      <c r="Z30" s="34" t="s">
        <v>2098</v>
      </c>
      <c r="AA30" s="34" t="s">
        <v>448</v>
      </c>
      <c r="AB30" s="34" t="s">
        <v>246</v>
      </c>
      <c r="AC30" s="34" t="s">
        <v>451</v>
      </c>
      <c r="AE30" s="34" t="s">
        <v>635</v>
      </c>
      <c r="AF30" s="34" t="s">
        <v>236</v>
      </c>
      <c r="AG30" s="29" t="s">
        <v>444</v>
      </c>
      <c r="AH30" s="29" t="s">
        <v>444</v>
      </c>
      <c r="AI30" s="29" t="s">
        <v>452</v>
      </c>
    </row>
    <row r="31" spans="1:36" s="34" customFormat="1" ht="30.75" thickBot="1" x14ac:dyDescent="0.3">
      <c r="A31" s="34" t="s">
        <v>453</v>
      </c>
      <c r="B31" s="34" t="s">
        <v>437</v>
      </c>
      <c r="C31" s="34" t="s">
        <v>437</v>
      </c>
      <c r="D31" s="34" t="s">
        <v>1907</v>
      </c>
      <c r="E31" s="34" t="s">
        <v>203</v>
      </c>
      <c r="F31" s="34" t="s">
        <v>437</v>
      </c>
      <c r="G31" s="34" t="s">
        <v>437</v>
      </c>
      <c r="H31" s="34" t="s">
        <v>189</v>
      </c>
      <c r="I31" s="34" t="s">
        <v>446</v>
      </c>
      <c r="J31" s="34" t="s">
        <v>454</v>
      </c>
      <c r="K31" s="34" t="s">
        <v>437</v>
      </c>
      <c r="L31" s="34" t="s">
        <v>455</v>
      </c>
      <c r="M31" s="34" t="s">
        <v>437</v>
      </c>
      <c r="N31" s="34" t="s">
        <v>635</v>
      </c>
      <c r="P31" s="84" t="s">
        <v>2269</v>
      </c>
      <c r="Q31" s="34" t="s">
        <v>2102</v>
      </c>
      <c r="R31" s="34" t="s">
        <v>456</v>
      </c>
      <c r="S31" s="34" t="s">
        <v>457</v>
      </c>
      <c r="T31" s="34" t="s">
        <v>456</v>
      </c>
      <c r="U31" s="34" t="s">
        <v>2104</v>
      </c>
      <c r="V31" s="34" t="s">
        <v>2103</v>
      </c>
      <c r="W31" s="34" t="s">
        <v>458</v>
      </c>
      <c r="X31" s="34" t="s">
        <v>234</v>
      </c>
      <c r="Y31" s="34" t="s">
        <v>457</v>
      </c>
      <c r="Z31" s="34" t="s">
        <v>2052</v>
      </c>
      <c r="AA31" s="34" t="s">
        <v>1908</v>
      </c>
      <c r="AB31" s="34" t="s">
        <v>459</v>
      </c>
      <c r="AC31" s="34" t="s">
        <v>460</v>
      </c>
      <c r="AD31" s="34" t="s">
        <v>292</v>
      </c>
      <c r="AE31" s="34" t="s">
        <v>2233</v>
      </c>
      <c r="AF31" s="34" t="s">
        <v>461</v>
      </c>
      <c r="AG31" s="29" t="s">
        <v>462</v>
      </c>
      <c r="AH31" s="29" t="s">
        <v>444</v>
      </c>
      <c r="AI31" s="29" t="s">
        <v>444</v>
      </c>
    </row>
    <row r="32" spans="1:36" ht="75.75" thickBot="1" x14ac:dyDescent="0.3">
      <c r="A32" s="35" t="s">
        <v>463</v>
      </c>
      <c r="B32" s="16" t="s">
        <v>464</v>
      </c>
      <c r="C32" s="35" t="s">
        <v>1909</v>
      </c>
      <c r="D32" s="16" t="s">
        <v>465</v>
      </c>
      <c r="E32" s="34" t="s">
        <v>466</v>
      </c>
      <c r="F32" s="16" t="s">
        <v>1910</v>
      </c>
      <c r="G32" s="16" t="s">
        <v>1910</v>
      </c>
      <c r="H32" s="16" t="s">
        <v>1867</v>
      </c>
      <c r="I32" s="68" t="s">
        <v>1867</v>
      </c>
      <c r="J32" s="16" t="s">
        <v>1868</v>
      </c>
      <c r="K32" s="13" t="s">
        <v>465</v>
      </c>
      <c r="L32" s="16" t="s">
        <v>465</v>
      </c>
      <c r="M32" s="16" t="s">
        <v>465</v>
      </c>
      <c r="N32" s="16" t="s">
        <v>1911</v>
      </c>
      <c r="P32" s="16" t="s">
        <v>2270</v>
      </c>
      <c r="Q32" s="35" t="s">
        <v>2106</v>
      </c>
      <c r="R32" s="16" t="s">
        <v>467</v>
      </c>
      <c r="S32" s="16" t="s">
        <v>468</v>
      </c>
      <c r="T32" s="16" t="s">
        <v>469</v>
      </c>
      <c r="U32" s="16" t="s">
        <v>2108</v>
      </c>
      <c r="V32" s="34" t="s">
        <v>2107</v>
      </c>
      <c r="W32" s="16" t="s">
        <v>470</v>
      </c>
      <c r="Z32" s="35" t="s">
        <v>2105</v>
      </c>
      <c r="AA32" s="16" t="s">
        <v>471</v>
      </c>
      <c r="AB32" s="16" t="s">
        <v>472</v>
      </c>
      <c r="AC32" s="16" t="s">
        <v>465</v>
      </c>
      <c r="AD32" s="16" t="s">
        <v>465</v>
      </c>
      <c r="AE32" s="16" t="s">
        <v>2234</v>
      </c>
      <c r="AF32" s="16" t="s">
        <v>1869</v>
      </c>
      <c r="AG32" s="16" t="s">
        <v>1912</v>
      </c>
      <c r="AH32" s="35" t="s">
        <v>444</v>
      </c>
      <c r="AI32" s="35" t="s">
        <v>473</v>
      </c>
      <c r="AJ32" s="35"/>
    </row>
    <row r="33" spans="1:36" s="34" customFormat="1" ht="45.75" thickBot="1" x14ac:dyDescent="0.3">
      <c r="A33" s="34" t="s">
        <v>474</v>
      </c>
      <c r="B33" s="34" t="s">
        <v>1913</v>
      </c>
      <c r="C33" s="34" t="s">
        <v>475</v>
      </c>
      <c r="D33" s="34" t="s">
        <v>849</v>
      </c>
      <c r="E33" s="34" t="s">
        <v>432</v>
      </c>
      <c r="F33" s="34" t="s">
        <v>1914</v>
      </c>
      <c r="G33" s="34" t="s">
        <v>1915</v>
      </c>
      <c r="H33" s="34" t="s">
        <v>433</v>
      </c>
      <c r="I33" s="34" t="s">
        <v>433</v>
      </c>
      <c r="J33" s="34" t="s">
        <v>433</v>
      </c>
      <c r="K33" s="34" t="s">
        <v>433</v>
      </c>
      <c r="L33" s="34" t="s">
        <v>433</v>
      </c>
      <c r="M33" s="34" t="s">
        <v>433</v>
      </c>
      <c r="N33" s="34" t="s">
        <v>464</v>
      </c>
      <c r="P33" s="84" t="s">
        <v>430</v>
      </c>
      <c r="Q33" s="34" t="s">
        <v>2110</v>
      </c>
      <c r="S33" s="34" t="s">
        <v>1916</v>
      </c>
      <c r="T33" s="34" t="s">
        <v>476</v>
      </c>
      <c r="U33" s="34" t="s">
        <v>2112</v>
      </c>
      <c r="V33" s="34" t="s">
        <v>2111</v>
      </c>
      <c r="W33" s="34" t="s">
        <v>477</v>
      </c>
      <c r="X33" s="34" t="s">
        <v>478</v>
      </c>
      <c r="Y33" s="34" t="s">
        <v>478</v>
      </c>
      <c r="Z33" s="34" t="s">
        <v>2109</v>
      </c>
      <c r="AA33" s="34" t="s">
        <v>479</v>
      </c>
      <c r="AB33" s="34" t="s">
        <v>1917</v>
      </c>
      <c r="AC33" s="34" t="s">
        <v>433</v>
      </c>
      <c r="AD33" s="34" t="s">
        <v>433</v>
      </c>
      <c r="AE33" s="34" t="s">
        <v>635</v>
      </c>
      <c r="AF33" s="34" t="s">
        <v>1918</v>
      </c>
      <c r="AG33" s="29" t="s">
        <v>480</v>
      </c>
      <c r="AH33" s="29" t="s">
        <v>480</v>
      </c>
      <c r="AI33" s="29" t="s">
        <v>480</v>
      </c>
    </row>
    <row r="34" spans="1:36" s="34" customFormat="1" ht="15.75" thickBot="1" x14ac:dyDescent="0.3">
      <c r="A34" s="34" t="s">
        <v>481</v>
      </c>
      <c r="B34" s="34" t="s">
        <v>482</v>
      </c>
      <c r="C34" s="34" t="s">
        <v>482</v>
      </c>
      <c r="D34" s="34" t="s">
        <v>237</v>
      </c>
      <c r="E34" s="34" t="s">
        <v>1900</v>
      </c>
      <c r="F34" s="34" t="s">
        <v>483</v>
      </c>
      <c r="G34" s="34" t="s">
        <v>484</v>
      </c>
      <c r="H34" s="34" t="s">
        <v>222</v>
      </c>
      <c r="I34" s="34" t="s">
        <v>446</v>
      </c>
      <c r="K34" s="34" t="s">
        <v>482</v>
      </c>
      <c r="L34" s="34" t="s">
        <v>485</v>
      </c>
      <c r="M34" s="34" t="s">
        <v>485</v>
      </c>
      <c r="N34" s="34" t="s">
        <v>635</v>
      </c>
      <c r="P34" s="84" t="s">
        <v>482</v>
      </c>
      <c r="Q34" s="34" t="s">
        <v>2113</v>
      </c>
      <c r="R34" s="34" t="s">
        <v>482</v>
      </c>
      <c r="S34" s="34" t="s">
        <v>1919</v>
      </c>
      <c r="T34" s="34" t="s">
        <v>486</v>
      </c>
      <c r="U34" s="34" t="s">
        <v>2115</v>
      </c>
      <c r="V34" s="34" t="s">
        <v>2114</v>
      </c>
      <c r="W34" s="34" t="s">
        <v>487</v>
      </c>
      <c r="AA34" s="34" t="s">
        <v>237</v>
      </c>
      <c r="AB34" s="34" t="s">
        <v>1920</v>
      </c>
      <c r="AC34" s="34" t="s">
        <v>485</v>
      </c>
      <c r="AE34" s="34" t="s">
        <v>635</v>
      </c>
      <c r="AF34" s="34" t="s">
        <v>488</v>
      </c>
      <c r="AG34" s="29" t="s">
        <v>489</v>
      </c>
      <c r="AH34" s="29" t="s">
        <v>489</v>
      </c>
      <c r="AI34" s="29" t="s">
        <v>489</v>
      </c>
    </row>
    <row r="35" spans="1:36" s="34" customFormat="1" ht="75.75" thickBot="1" x14ac:dyDescent="0.3">
      <c r="A35" s="34" t="s">
        <v>490</v>
      </c>
      <c r="B35" s="34" t="s">
        <v>437</v>
      </c>
      <c r="C35" s="34" t="s">
        <v>437</v>
      </c>
      <c r="D35" s="34" t="s">
        <v>491</v>
      </c>
      <c r="E35" s="34" t="s">
        <v>491</v>
      </c>
      <c r="F35" s="34" t="s">
        <v>1921</v>
      </c>
      <c r="G35" s="34" t="s">
        <v>1921</v>
      </c>
      <c r="H35" s="34" t="s">
        <v>1922</v>
      </c>
      <c r="I35" s="34" t="s">
        <v>1870</v>
      </c>
      <c r="J35" s="34" t="s">
        <v>1923</v>
      </c>
      <c r="K35" s="34" t="s">
        <v>849</v>
      </c>
      <c r="L35" s="34" t="s">
        <v>1924</v>
      </c>
      <c r="M35" s="34" t="s">
        <v>849</v>
      </c>
      <c r="N35" s="34" t="s">
        <v>492</v>
      </c>
      <c r="P35" s="84" t="s">
        <v>2271</v>
      </c>
      <c r="Q35" s="34" t="s">
        <v>2117</v>
      </c>
      <c r="R35" s="34" t="s">
        <v>849</v>
      </c>
      <c r="S35" s="34" t="s">
        <v>1925</v>
      </c>
      <c r="T35" s="34" t="s">
        <v>462</v>
      </c>
      <c r="U35" s="34" t="s">
        <v>2104</v>
      </c>
      <c r="V35" s="34" t="s">
        <v>2118</v>
      </c>
      <c r="X35" s="36" t="s">
        <v>478</v>
      </c>
      <c r="Y35" s="34" t="s">
        <v>478</v>
      </c>
      <c r="Z35" s="34" t="s">
        <v>2116</v>
      </c>
      <c r="AA35" s="34" t="s">
        <v>1925</v>
      </c>
      <c r="AB35" s="34" t="s">
        <v>493</v>
      </c>
      <c r="AC35" s="34" t="s">
        <v>1925</v>
      </c>
      <c r="AD35" s="34" t="s">
        <v>292</v>
      </c>
      <c r="AE35" s="34" t="s">
        <v>635</v>
      </c>
      <c r="AF35" s="34" t="s">
        <v>1926</v>
      </c>
      <c r="AG35" s="29" t="s">
        <v>494</v>
      </c>
      <c r="AH35" s="29" t="s">
        <v>300</v>
      </c>
      <c r="AI35" s="29" t="s">
        <v>300</v>
      </c>
    </row>
    <row r="36" spans="1:36" s="34" customFormat="1" ht="120.75" thickBot="1" x14ac:dyDescent="0.3">
      <c r="A36" s="34" t="s">
        <v>495</v>
      </c>
      <c r="B36" s="34" t="s">
        <v>1927</v>
      </c>
      <c r="C36" s="34" t="s">
        <v>1928</v>
      </c>
      <c r="D36" s="34" t="s">
        <v>464</v>
      </c>
      <c r="E36" s="34" t="s">
        <v>432</v>
      </c>
      <c r="F36" s="34" t="s">
        <v>471</v>
      </c>
      <c r="G36" s="34" t="s">
        <v>471</v>
      </c>
      <c r="H36" s="34" t="s">
        <v>496</v>
      </c>
      <c r="I36" s="34" t="s">
        <v>497</v>
      </c>
      <c r="J36" s="34" t="s">
        <v>1929</v>
      </c>
      <c r="K36" s="34" t="s">
        <v>464</v>
      </c>
      <c r="L36" s="34" t="s">
        <v>464</v>
      </c>
      <c r="M36" s="34" t="s">
        <v>464</v>
      </c>
      <c r="N36" s="34" t="s">
        <v>498</v>
      </c>
      <c r="O36" s="34" t="s">
        <v>1927</v>
      </c>
      <c r="P36" s="84" t="s">
        <v>464</v>
      </c>
      <c r="Q36" s="34" t="s">
        <v>2119</v>
      </c>
      <c r="R36" s="34" t="s">
        <v>464</v>
      </c>
      <c r="S36" s="34" t="s">
        <v>430</v>
      </c>
      <c r="T36" s="34" t="s">
        <v>464</v>
      </c>
      <c r="U36" s="34" t="s">
        <v>2121</v>
      </c>
      <c r="V36" s="34" t="s">
        <v>2120</v>
      </c>
      <c r="W36" s="34" t="s">
        <v>499</v>
      </c>
      <c r="X36" s="34" t="s">
        <v>464</v>
      </c>
      <c r="Y36" s="34" t="s">
        <v>464</v>
      </c>
      <c r="AA36" s="34" t="s">
        <v>479</v>
      </c>
      <c r="AB36" s="34" t="s">
        <v>465</v>
      </c>
      <c r="AC36" s="34" t="s">
        <v>464</v>
      </c>
      <c r="AD36" s="34" t="s">
        <v>433</v>
      </c>
      <c r="AE36" s="34" t="s">
        <v>2235</v>
      </c>
      <c r="AF36" s="34" t="s">
        <v>500</v>
      </c>
      <c r="AG36" s="29" t="s">
        <v>430</v>
      </c>
      <c r="AH36" s="29" t="s">
        <v>430</v>
      </c>
      <c r="AI36" s="29" t="s">
        <v>430</v>
      </c>
    </row>
    <row r="37" spans="1:36" s="34" customFormat="1" ht="30.75" thickBot="1" x14ac:dyDescent="0.3">
      <c r="A37" s="34" t="s">
        <v>502</v>
      </c>
      <c r="B37" s="34" t="s">
        <v>300</v>
      </c>
      <c r="C37" s="34" t="s">
        <v>300</v>
      </c>
      <c r="D37" s="34" t="s">
        <v>433</v>
      </c>
      <c r="E37" s="34" t="s">
        <v>1900</v>
      </c>
      <c r="F37" s="34" t="s">
        <v>354</v>
      </c>
      <c r="G37" s="34" t="s">
        <v>354</v>
      </c>
      <c r="H37" s="34" t="s">
        <v>433</v>
      </c>
      <c r="I37" s="34" t="s">
        <v>433</v>
      </c>
      <c r="J37" s="34" t="s">
        <v>433</v>
      </c>
      <c r="K37" s="34" t="s">
        <v>300</v>
      </c>
      <c r="L37" s="34" t="s">
        <v>300</v>
      </c>
      <c r="M37" s="34" t="s">
        <v>300</v>
      </c>
      <c r="N37" s="34" t="s">
        <v>503</v>
      </c>
      <c r="P37" s="84" t="s">
        <v>2267</v>
      </c>
      <c r="Q37" s="34" t="s">
        <v>2122</v>
      </c>
      <c r="R37" s="34" t="s">
        <v>504</v>
      </c>
      <c r="S37" s="34" t="s">
        <v>430</v>
      </c>
      <c r="T37" s="34" t="s">
        <v>300</v>
      </c>
      <c r="W37" s="34" t="s">
        <v>1930</v>
      </c>
      <c r="X37" s="36" t="s">
        <v>430</v>
      </c>
      <c r="Y37" s="36"/>
      <c r="Z37" s="34" t="s">
        <v>2093</v>
      </c>
      <c r="AA37" s="34" t="s">
        <v>1931</v>
      </c>
      <c r="AB37" s="34" t="s">
        <v>300</v>
      </c>
      <c r="AC37" s="34" t="s">
        <v>300</v>
      </c>
      <c r="AE37" s="34" t="s">
        <v>300</v>
      </c>
      <c r="AF37" s="34" t="s">
        <v>433</v>
      </c>
      <c r="AG37" s="29" t="s">
        <v>505</v>
      </c>
      <c r="AH37" s="29" t="s">
        <v>505</v>
      </c>
      <c r="AI37" s="29" t="s">
        <v>505</v>
      </c>
    </row>
    <row r="38" spans="1:36" s="34" customFormat="1" ht="15.75" thickBot="1" x14ac:dyDescent="0.3">
      <c r="A38" s="34" t="s">
        <v>506</v>
      </c>
      <c r="B38" s="34" t="s">
        <v>300</v>
      </c>
      <c r="C38" s="34" t="s">
        <v>300</v>
      </c>
      <c r="D38" s="34" t="s">
        <v>300</v>
      </c>
      <c r="E38" s="34" t="s">
        <v>507</v>
      </c>
      <c r="F38" s="34" t="s">
        <v>354</v>
      </c>
      <c r="G38" s="34" t="s">
        <v>354</v>
      </c>
      <c r="H38" s="34" t="s">
        <v>465</v>
      </c>
      <c r="I38" s="34" t="s">
        <v>300</v>
      </c>
      <c r="J38" s="34" t="s">
        <v>433</v>
      </c>
      <c r="K38" s="34" t="s">
        <v>300</v>
      </c>
      <c r="M38" s="34" t="s">
        <v>300</v>
      </c>
      <c r="N38" s="34" t="s">
        <v>508</v>
      </c>
      <c r="P38" s="84" t="s">
        <v>2272</v>
      </c>
      <c r="Q38" s="34" t="s">
        <v>2122</v>
      </c>
      <c r="R38" s="34" t="s">
        <v>300</v>
      </c>
      <c r="S38" s="34" t="s">
        <v>509</v>
      </c>
      <c r="T38" s="34" t="s">
        <v>300</v>
      </c>
      <c r="U38" s="34" t="s">
        <v>2122</v>
      </c>
      <c r="V38" s="34" t="s">
        <v>2122</v>
      </c>
      <c r="W38" s="34" t="s">
        <v>292</v>
      </c>
      <c r="AB38" s="34" t="s">
        <v>300</v>
      </c>
      <c r="AC38" s="34" t="s">
        <v>300</v>
      </c>
      <c r="AE38" s="34" t="s">
        <v>2236</v>
      </c>
      <c r="AF38" s="34" t="s">
        <v>433</v>
      </c>
      <c r="AG38" s="29" t="s">
        <v>300</v>
      </c>
      <c r="AH38" s="29" t="s">
        <v>300</v>
      </c>
      <c r="AI38" s="29" t="s">
        <v>300</v>
      </c>
    </row>
    <row r="39" spans="1:36" s="34" customFormat="1" ht="30.75" thickBot="1" x14ac:dyDescent="0.3">
      <c r="A39" s="34" t="s">
        <v>510</v>
      </c>
      <c r="B39" s="34" t="s">
        <v>300</v>
      </c>
      <c r="C39" s="34" t="s">
        <v>300</v>
      </c>
      <c r="D39" s="34" t="s">
        <v>300</v>
      </c>
      <c r="E39" s="34" t="s">
        <v>507</v>
      </c>
      <c r="F39" s="34" t="s">
        <v>300</v>
      </c>
      <c r="G39" s="34" t="s">
        <v>511</v>
      </c>
      <c r="H39" s="34" t="s">
        <v>1932</v>
      </c>
      <c r="I39" s="34" t="s">
        <v>300</v>
      </c>
      <c r="J39" s="34" t="s">
        <v>511</v>
      </c>
      <c r="K39" s="34" t="s">
        <v>300</v>
      </c>
      <c r="L39" s="34" t="s">
        <v>512</v>
      </c>
      <c r="M39" s="34" t="s">
        <v>300</v>
      </c>
      <c r="N39" s="34" t="s">
        <v>300</v>
      </c>
      <c r="P39" s="84" t="s">
        <v>430</v>
      </c>
      <c r="Q39" s="34" t="s">
        <v>2122</v>
      </c>
      <c r="R39" s="34" t="s">
        <v>300</v>
      </c>
      <c r="S39" s="34" t="s">
        <v>513</v>
      </c>
      <c r="T39" s="34" t="s">
        <v>514</v>
      </c>
      <c r="U39" s="34" t="s">
        <v>2122</v>
      </c>
      <c r="V39" s="34" t="s">
        <v>2122</v>
      </c>
      <c r="W39" s="34" t="s">
        <v>292</v>
      </c>
      <c r="X39" s="34" t="s">
        <v>300</v>
      </c>
      <c r="Y39" s="34" t="s">
        <v>300</v>
      </c>
      <c r="Z39" s="34" t="s">
        <v>2122</v>
      </c>
      <c r="AA39" s="34" t="s">
        <v>515</v>
      </c>
      <c r="AB39" s="34" t="s">
        <v>300</v>
      </c>
      <c r="AC39" s="34" t="s">
        <v>433</v>
      </c>
      <c r="AD39" s="34" t="s">
        <v>300</v>
      </c>
      <c r="AE39" s="34" t="s">
        <v>300</v>
      </c>
      <c r="AF39" s="34" t="s">
        <v>516</v>
      </c>
      <c r="AG39" s="29" t="s">
        <v>300</v>
      </c>
      <c r="AH39" s="29" t="s">
        <v>300</v>
      </c>
      <c r="AI39" s="29" t="s">
        <v>300</v>
      </c>
    </row>
    <row r="40" spans="1:36" s="34" customFormat="1" ht="45.75" thickBot="1" x14ac:dyDescent="0.3">
      <c r="A40" s="34" t="s">
        <v>517</v>
      </c>
      <c r="B40" s="34" t="s">
        <v>300</v>
      </c>
      <c r="C40" s="34" t="s">
        <v>300</v>
      </c>
      <c r="D40" s="34" t="s">
        <v>300</v>
      </c>
      <c r="E40" s="34" t="s">
        <v>507</v>
      </c>
      <c r="F40" s="34" t="s">
        <v>511</v>
      </c>
      <c r="G40" s="34" t="s">
        <v>511</v>
      </c>
      <c r="H40" s="34" t="s">
        <v>300</v>
      </c>
      <c r="I40" s="34" t="s">
        <v>300</v>
      </c>
      <c r="J40" s="34" t="s">
        <v>300</v>
      </c>
      <c r="K40" s="34" t="s">
        <v>300</v>
      </c>
      <c r="L40" s="34" t="s">
        <v>300</v>
      </c>
      <c r="M40" s="34" t="s">
        <v>300</v>
      </c>
      <c r="N40" s="34" t="s">
        <v>300</v>
      </c>
      <c r="P40" s="84" t="s">
        <v>300</v>
      </c>
      <c r="Q40" s="34" t="s">
        <v>2122</v>
      </c>
      <c r="R40" s="34" t="s">
        <v>300</v>
      </c>
      <c r="S40" s="34" t="s">
        <v>1901</v>
      </c>
      <c r="T40" s="34" t="s">
        <v>1933</v>
      </c>
      <c r="U40" s="34" t="s">
        <v>2122</v>
      </c>
      <c r="V40" s="34" t="s">
        <v>2122</v>
      </c>
      <c r="W40" s="34" t="s">
        <v>292</v>
      </c>
      <c r="X40" s="34" t="s">
        <v>300</v>
      </c>
      <c r="Y40" s="34" t="s">
        <v>300</v>
      </c>
      <c r="Z40" s="34" t="s">
        <v>2122</v>
      </c>
      <c r="AA40" s="34" t="s">
        <v>300</v>
      </c>
      <c r="AB40" s="34" t="s">
        <v>300</v>
      </c>
      <c r="AC40" s="34" t="s">
        <v>300</v>
      </c>
      <c r="AD40" s="34" t="s">
        <v>300</v>
      </c>
      <c r="AE40" s="34" t="s">
        <v>300</v>
      </c>
      <c r="AF40" s="34" t="s">
        <v>491</v>
      </c>
      <c r="AG40" s="29" t="s">
        <v>300</v>
      </c>
      <c r="AH40" s="29" t="s">
        <v>300</v>
      </c>
      <c r="AI40" s="29" t="s">
        <v>300</v>
      </c>
    </row>
    <row r="41" spans="1:36" s="34" customFormat="1" ht="30.75" thickBot="1" x14ac:dyDescent="0.3">
      <c r="A41" s="34" t="s">
        <v>518</v>
      </c>
      <c r="B41" s="34" t="s">
        <v>300</v>
      </c>
      <c r="C41" s="34" t="s">
        <v>300</v>
      </c>
      <c r="D41" s="34" t="s">
        <v>491</v>
      </c>
      <c r="E41" s="34" t="s">
        <v>1934</v>
      </c>
      <c r="F41" s="34" t="s">
        <v>300</v>
      </c>
      <c r="G41" s="34" t="s">
        <v>511</v>
      </c>
      <c r="H41" s="34" t="s">
        <v>292</v>
      </c>
      <c r="I41" s="34" t="s">
        <v>300</v>
      </c>
      <c r="J41" s="34" t="s">
        <v>511</v>
      </c>
      <c r="K41" s="34" t="s">
        <v>300</v>
      </c>
      <c r="L41" s="34" t="s">
        <v>300</v>
      </c>
      <c r="M41" s="34" t="s">
        <v>300</v>
      </c>
      <c r="N41" s="34" t="s">
        <v>519</v>
      </c>
      <c r="P41" s="84" t="s">
        <v>2273</v>
      </c>
      <c r="Q41" s="34" t="s">
        <v>2122</v>
      </c>
      <c r="R41" s="34" t="s">
        <v>300</v>
      </c>
      <c r="S41" s="34" t="s">
        <v>520</v>
      </c>
      <c r="T41" s="34" t="s">
        <v>521</v>
      </c>
      <c r="U41" s="34" t="s">
        <v>2122</v>
      </c>
      <c r="V41" s="34" t="s">
        <v>2122</v>
      </c>
      <c r="W41" s="34" t="s">
        <v>292</v>
      </c>
      <c r="X41" s="34" t="s">
        <v>300</v>
      </c>
      <c r="Y41" s="34" t="s">
        <v>300</v>
      </c>
      <c r="Z41" s="34" t="s">
        <v>2093</v>
      </c>
      <c r="AA41" s="34" t="s">
        <v>300</v>
      </c>
      <c r="AB41" s="34" t="s">
        <v>300</v>
      </c>
      <c r="AC41" s="34" t="s">
        <v>300</v>
      </c>
      <c r="AD41" s="34" t="s">
        <v>300</v>
      </c>
      <c r="AE41" s="34" t="s">
        <v>2237</v>
      </c>
      <c r="AF41" s="34" t="s">
        <v>491</v>
      </c>
      <c r="AG41" s="29" t="s">
        <v>522</v>
      </c>
      <c r="AH41" s="29" t="s">
        <v>522</v>
      </c>
      <c r="AI41" s="29" t="s">
        <v>522</v>
      </c>
    </row>
    <row r="42" spans="1:36" s="34" customFormat="1" ht="90.75" thickBot="1" x14ac:dyDescent="0.3">
      <c r="A42" s="34" t="s">
        <v>523</v>
      </c>
      <c r="B42" s="34" t="s">
        <v>300</v>
      </c>
      <c r="C42" s="34" t="s">
        <v>300</v>
      </c>
      <c r="D42" s="34" t="s">
        <v>524</v>
      </c>
      <c r="E42" s="34" t="s">
        <v>507</v>
      </c>
      <c r="F42" s="34" t="s">
        <v>525</v>
      </c>
      <c r="G42" s="34" t="s">
        <v>1935</v>
      </c>
      <c r="H42" s="34" t="s">
        <v>526</v>
      </c>
      <c r="I42" s="34" t="s">
        <v>527</v>
      </c>
      <c r="J42" s="34" t="s">
        <v>1936</v>
      </c>
      <c r="K42" s="34" t="s">
        <v>528</v>
      </c>
      <c r="L42" s="34" t="s">
        <v>529</v>
      </c>
      <c r="M42" s="34" t="s">
        <v>300</v>
      </c>
      <c r="N42" s="34" t="s">
        <v>300</v>
      </c>
      <c r="P42" s="84" t="s">
        <v>300</v>
      </c>
      <c r="Q42" s="34" t="s">
        <v>2122</v>
      </c>
      <c r="R42" s="34" t="s">
        <v>300</v>
      </c>
      <c r="S42" s="34" t="s">
        <v>530</v>
      </c>
      <c r="T42" s="34" t="s">
        <v>531</v>
      </c>
      <c r="U42" s="34" t="s">
        <v>2093</v>
      </c>
      <c r="V42" s="34" t="s">
        <v>2123</v>
      </c>
      <c r="W42" s="34" t="s">
        <v>532</v>
      </c>
      <c r="Z42" s="34" t="s">
        <v>2122</v>
      </c>
      <c r="AA42" s="34" t="s">
        <v>300</v>
      </c>
      <c r="AB42" s="34" t="s">
        <v>300</v>
      </c>
      <c r="AC42" s="34" t="s">
        <v>433</v>
      </c>
      <c r="AD42" s="34" t="s">
        <v>300</v>
      </c>
      <c r="AE42" s="34" t="s">
        <v>2238</v>
      </c>
      <c r="AF42" s="34" t="s">
        <v>300</v>
      </c>
      <c r="AG42" s="29" t="s">
        <v>300</v>
      </c>
      <c r="AH42" s="29" t="s">
        <v>300</v>
      </c>
      <c r="AI42" s="29"/>
    </row>
    <row r="43" spans="1:36" s="34" customFormat="1" ht="75.75" thickBot="1" x14ac:dyDescent="0.3">
      <c r="A43" s="34" t="s">
        <v>533</v>
      </c>
      <c r="B43" s="34" t="s">
        <v>300</v>
      </c>
      <c r="C43" s="34" t="s">
        <v>300</v>
      </c>
      <c r="D43" s="34" t="s">
        <v>300</v>
      </c>
      <c r="E43" s="34" t="s">
        <v>534</v>
      </c>
      <c r="F43" s="34" t="s">
        <v>300</v>
      </c>
      <c r="G43" s="34" t="s">
        <v>300</v>
      </c>
      <c r="H43" s="34" t="s">
        <v>535</v>
      </c>
      <c r="I43" s="34" t="s">
        <v>536</v>
      </c>
      <c r="J43" s="34" t="s">
        <v>537</v>
      </c>
      <c r="K43" s="34" t="s">
        <v>300</v>
      </c>
      <c r="L43" s="34" t="s">
        <v>538</v>
      </c>
      <c r="M43" s="34" t="s">
        <v>300</v>
      </c>
      <c r="N43" s="34" t="s">
        <v>539</v>
      </c>
      <c r="P43" s="84" t="s">
        <v>2274</v>
      </c>
      <c r="Q43" s="34" t="s">
        <v>2125</v>
      </c>
      <c r="R43" s="34" t="s">
        <v>540</v>
      </c>
      <c r="S43" s="34" t="s">
        <v>541</v>
      </c>
      <c r="T43" s="34" t="s">
        <v>542</v>
      </c>
      <c r="U43" s="34" t="s">
        <v>2127</v>
      </c>
      <c r="V43" s="34" t="s">
        <v>2126</v>
      </c>
      <c r="W43" s="34" t="s">
        <v>543</v>
      </c>
      <c r="X43" s="34" t="s">
        <v>300</v>
      </c>
      <c r="Z43" s="34" t="s">
        <v>2124</v>
      </c>
      <c r="AA43" s="34" t="s">
        <v>300</v>
      </c>
      <c r="AB43" s="34" t="s">
        <v>300</v>
      </c>
      <c r="AC43" s="34" t="s">
        <v>300</v>
      </c>
      <c r="AD43" s="34" t="s">
        <v>544</v>
      </c>
      <c r="AE43" s="34" t="s">
        <v>2239</v>
      </c>
      <c r="AF43" s="34" t="s">
        <v>1871</v>
      </c>
      <c r="AG43" s="29" t="s">
        <v>300</v>
      </c>
      <c r="AH43" s="29" t="s">
        <v>300</v>
      </c>
      <c r="AI43" s="29" t="s">
        <v>300</v>
      </c>
    </row>
    <row r="44" spans="1:36" s="34" customFormat="1" ht="45.75" thickBot="1" x14ac:dyDescent="0.3">
      <c r="A44" s="34" t="s">
        <v>545</v>
      </c>
      <c r="B44" s="34" t="s">
        <v>546</v>
      </c>
      <c r="C44" s="34" t="s">
        <v>547</v>
      </c>
      <c r="E44" s="34" t="s">
        <v>548</v>
      </c>
      <c r="H44" s="34" t="s">
        <v>1937</v>
      </c>
      <c r="I44" s="34" t="s">
        <v>1937</v>
      </c>
      <c r="J44" s="34" t="s">
        <v>1937</v>
      </c>
      <c r="N44" s="34" t="s">
        <v>1938</v>
      </c>
      <c r="O44" s="34" t="s">
        <v>546</v>
      </c>
      <c r="P44" s="84"/>
      <c r="Q44" s="34" t="s">
        <v>2129</v>
      </c>
      <c r="T44" s="34" t="s">
        <v>1939</v>
      </c>
      <c r="Y44" s="34" t="s">
        <v>549</v>
      </c>
      <c r="Z44" s="34" t="s">
        <v>2128</v>
      </c>
      <c r="AF44" s="34" t="s">
        <v>1940</v>
      </c>
      <c r="AG44" s="29" t="s">
        <v>550</v>
      </c>
      <c r="AH44" s="29"/>
      <c r="AI44" s="29"/>
    </row>
    <row r="45" spans="1:36" s="3" customFormat="1" ht="15.75" thickBot="1" x14ac:dyDescent="0.3">
      <c r="A45" s="14" t="s">
        <v>551</v>
      </c>
      <c r="Q45" s="76"/>
      <c r="Z45" s="76"/>
      <c r="AG45" s="4"/>
      <c r="AH45" s="4"/>
      <c r="AI45" s="4"/>
      <c r="AJ45" s="76"/>
    </row>
    <row r="46" spans="1:36" s="37" customFormat="1" ht="409.6" thickBot="1" x14ac:dyDescent="0.3">
      <c r="A46" s="37" t="s">
        <v>552</v>
      </c>
      <c r="B46" s="37" t="s">
        <v>553</v>
      </c>
      <c r="C46" s="37" t="s">
        <v>2033</v>
      </c>
      <c r="D46" s="37" t="s">
        <v>465</v>
      </c>
      <c r="E46" s="37" t="s">
        <v>432</v>
      </c>
      <c r="F46" s="37" t="s">
        <v>433</v>
      </c>
      <c r="G46" s="37" t="s">
        <v>1941</v>
      </c>
      <c r="H46" s="37" t="s">
        <v>554</v>
      </c>
      <c r="I46" s="37" t="s">
        <v>292</v>
      </c>
      <c r="J46" s="37" t="s">
        <v>555</v>
      </c>
      <c r="K46" s="37" t="s">
        <v>433</v>
      </c>
      <c r="L46" s="37" t="s">
        <v>433</v>
      </c>
      <c r="M46" s="37" t="s">
        <v>433</v>
      </c>
      <c r="N46" s="37" t="s">
        <v>556</v>
      </c>
      <c r="O46" s="37" t="s">
        <v>557</v>
      </c>
      <c r="P46" s="85" t="s">
        <v>430</v>
      </c>
      <c r="Q46" s="37" t="s">
        <v>2130</v>
      </c>
      <c r="R46" s="37" t="s">
        <v>430</v>
      </c>
      <c r="S46" s="37" t="s">
        <v>558</v>
      </c>
      <c r="T46" s="37" t="s">
        <v>430</v>
      </c>
      <c r="U46" s="37" t="s">
        <v>2132</v>
      </c>
      <c r="V46" s="37" t="s">
        <v>2131</v>
      </c>
      <c r="W46" s="37" t="s">
        <v>1942</v>
      </c>
      <c r="X46" s="37" t="s">
        <v>559</v>
      </c>
      <c r="Z46" s="37" t="s">
        <v>2105</v>
      </c>
      <c r="AA46" s="37" t="s">
        <v>300</v>
      </c>
      <c r="AB46" s="37" t="s">
        <v>560</v>
      </c>
      <c r="AC46" s="37" t="s">
        <v>433</v>
      </c>
      <c r="AD46" s="37" t="s">
        <v>561</v>
      </c>
      <c r="AE46" s="37" t="s">
        <v>2240</v>
      </c>
      <c r="AF46" s="37" t="s">
        <v>433</v>
      </c>
      <c r="AG46" s="29" t="s">
        <v>562</v>
      </c>
      <c r="AH46" s="29" t="s">
        <v>563</v>
      </c>
      <c r="AI46" s="29" t="s">
        <v>564</v>
      </c>
    </row>
    <row r="47" spans="1:36" s="37" customFormat="1" ht="270.75" thickBot="1" x14ac:dyDescent="0.3">
      <c r="A47" s="37" t="s">
        <v>565</v>
      </c>
      <c r="B47" s="37" t="s">
        <v>1943</v>
      </c>
      <c r="C47" s="37" t="s">
        <v>1886</v>
      </c>
      <c r="D47" s="37" t="s">
        <v>566</v>
      </c>
      <c r="E47" s="37" t="s">
        <v>567</v>
      </c>
      <c r="F47" s="37" t="s">
        <v>1944</v>
      </c>
      <c r="G47" s="38" t="s">
        <v>568</v>
      </c>
      <c r="H47" s="37" t="s">
        <v>569</v>
      </c>
      <c r="J47" s="37" t="s">
        <v>1945</v>
      </c>
      <c r="K47" s="37" t="s">
        <v>570</v>
      </c>
      <c r="L47" s="37" t="s">
        <v>571</v>
      </c>
      <c r="M47" s="37" t="s">
        <v>1946</v>
      </c>
      <c r="N47" s="37" t="s">
        <v>1947</v>
      </c>
      <c r="O47" s="37" t="s">
        <v>572</v>
      </c>
      <c r="P47" s="37" t="s">
        <v>2275</v>
      </c>
      <c r="Q47" s="37" t="s">
        <v>2134</v>
      </c>
      <c r="R47" s="37" t="s">
        <v>573</v>
      </c>
      <c r="S47" s="37" t="s">
        <v>574</v>
      </c>
      <c r="T47" s="37" t="s">
        <v>1872</v>
      </c>
      <c r="U47" s="37" t="s">
        <v>2136</v>
      </c>
      <c r="V47" s="37" t="s">
        <v>2135</v>
      </c>
      <c r="X47" s="37" t="s">
        <v>575</v>
      </c>
      <c r="Y47" s="37" t="s">
        <v>576</v>
      </c>
      <c r="Z47" s="37" t="s">
        <v>2133</v>
      </c>
      <c r="AB47" s="37" t="s">
        <v>1948</v>
      </c>
      <c r="AC47" s="37" t="s">
        <v>577</v>
      </c>
      <c r="AE47" s="38" t="s">
        <v>2241</v>
      </c>
      <c r="AF47" s="37" t="s">
        <v>578</v>
      </c>
      <c r="AG47" s="29" t="s">
        <v>579</v>
      </c>
      <c r="AH47" s="29" t="s">
        <v>580</v>
      </c>
      <c r="AI47" s="29" t="s">
        <v>581</v>
      </c>
    </row>
    <row r="48" spans="1:36" s="37" customFormat="1" ht="181.5" thickBot="1" x14ac:dyDescent="0.3">
      <c r="A48" s="37" t="s">
        <v>582</v>
      </c>
      <c r="B48" s="37" t="s">
        <v>583</v>
      </c>
      <c r="C48" s="37" t="s">
        <v>584</v>
      </c>
      <c r="E48" s="37" t="s">
        <v>585</v>
      </c>
      <c r="F48" s="37" t="s">
        <v>586</v>
      </c>
      <c r="G48" s="37" t="s">
        <v>587</v>
      </c>
      <c r="H48" s="37" t="s">
        <v>588</v>
      </c>
      <c r="I48" s="37" t="s">
        <v>2002</v>
      </c>
      <c r="J48" s="37" t="s">
        <v>589</v>
      </c>
      <c r="K48" s="37" t="s">
        <v>590</v>
      </c>
      <c r="L48" s="37" t="s">
        <v>591</v>
      </c>
      <c r="M48" s="37" t="s">
        <v>1949</v>
      </c>
      <c r="N48" s="37" t="s">
        <v>1950</v>
      </c>
      <c r="O48" s="37" t="s">
        <v>592</v>
      </c>
      <c r="P48" s="85" t="s">
        <v>2276</v>
      </c>
      <c r="Q48" s="37" t="s">
        <v>2138</v>
      </c>
      <c r="R48" s="37" t="s">
        <v>593</v>
      </c>
      <c r="S48" s="37" t="s">
        <v>594</v>
      </c>
      <c r="T48" s="37" t="s">
        <v>595</v>
      </c>
      <c r="U48" s="37" t="s">
        <v>2139</v>
      </c>
      <c r="V48" s="37" t="s">
        <v>2321</v>
      </c>
      <c r="W48" s="37" t="s">
        <v>596</v>
      </c>
      <c r="X48" s="37" t="s">
        <v>597</v>
      </c>
      <c r="Y48" s="37" t="s">
        <v>598</v>
      </c>
      <c r="Z48" s="37" t="s">
        <v>2137</v>
      </c>
      <c r="AA48" s="37" t="s">
        <v>292</v>
      </c>
      <c r="AB48" s="37" t="s">
        <v>599</v>
      </c>
      <c r="AC48" s="37" t="s">
        <v>600</v>
      </c>
      <c r="AD48" s="37" t="s">
        <v>601</v>
      </c>
      <c r="AE48" s="37" t="s">
        <v>2242</v>
      </c>
      <c r="AF48" s="37" t="s">
        <v>602</v>
      </c>
      <c r="AG48" s="29" t="s">
        <v>603</v>
      </c>
      <c r="AH48" s="29" t="s">
        <v>604</v>
      </c>
      <c r="AI48" s="29" t="s">
        <v>590</v>
      </c>
    </row>
    <row r="49" spans="1:36" s="37" customFormat="1" ht="15.75" thickBot="1" x14ac:dyDescent="0.3">
      <c r="A49" s="37" t="s">
        <v>605</v>
      </c>
      <c r="B49" s="37" t="s">
        <v>1887</v>
      </c>
      <c r="C49" s="37" t="s">
        <v>300</v>
      </c>
      <c r="D49" s="37" t="s">
        <v>606</v>
      </c>
      <c r="E49" s="37" t="s">
        <v>507</v>
      </c>
      <c r="F49" s="37" t="s">
        <v>300</v>
      </c>
      <c r="G49" s="37" t="s">
        <v>300</v>
      </c>
      <c r="H49" s="37" t="s">
        <v>433</v>
      </c>
      <c r="I49" s="37" t="s">
        <v>433</v>
      </c>
      <c r="J49" s="37" t="s">
        <v>433</v>
      </c>
      <c r="K49" s="37" t="s">
        <v>433</v>
      </c>
      <c r="L49" s="37" t="s">
        <v>433</v>
      </c>
      <c r="M49" s="37" t="s">
        <v>433</v>
      </c>
      <c r="N49" s="37" t="s">
        <v>300</v>
      </c>
      <c r="P49" s="85" t="s">
        <v>2277</v>
      </c>
      <c r="Q49" s="37" t="s">
        <v>2122</v>
      </c>
      <c r="R49" s="37" t="s">
        <v>430</v>
      </c>
      <c r="S49" s="37" t="s">
        <v>430</v>
      </c>
      <c r="T49" s="37" t="s">
        <v>300</v>
      </c>
      <c r="U49" s="37" t="s">
        <v>2140</v>
      </c>
      <c r="V49" s="37" t="s">
        <v>2140</v>
      </c>
      <c r="W49" s="37" t="s">
        <v>300</v>
      </c>
      <c r="X49" s="37" t="s">
        <v>300</v>
      </c>
      <c r="Y49" s="37" t="s">
        <v>607</v>
      </c>
      <c r="Z49" s="37" t="s">
        <v>2122</v>
      </c>
      <c r="AA49" s="37" t="s">
        <v>608</v>
      </c>
      <c r="AB49" s="37" t="s">
        <v>433</v>
      </c>
      <c r="AC49" s="37" t="s">
        <v>433</v>
      </c>
      <c r="AD49" s="37" t="s">
        <v>433</v>
      </c>
      <c r="AE49" s="37" t="s">
        <v>300</v>
      </c>
      <c r="AF49" s="37" t="s">
        <v>300</v>
      </c>
      <c r="AG49" s="29" t="s">
        <v>300</v>
      </c>
      <c r="AH49" s="29" t="s">
        <v>1996</v>
      </c>
      <c r="AI49" s="29" t="s">
        <v>300</v>
      </c>
    </row>
    <row r="50" spans="1:36" s="37" customFormat="1" ht="30.75" thickBot="1" x14ac:dyDescent="0.3">
      <c r="A50" s="37" t="s">
        <v>609</v>
      </c>
      <c r="B50" s="37" t="s">
        <v>353</v>
      </c>
      <c r="C50" s="37" t="s">
        <v>353</v>
      </c>
      <c r="D50" s="37" t="s">
        <v>300</v>
      </c>
      <c r="E50" s="37" t="s">
        <v>507</v>
      </c>
      <c r="F50" s="37" t="s">
        <v>433</v>
      </c>
      <c r="G50" s="37" t="s">
        <v>610</v>
      </c>
      <c r="H50" s="37" t="s">
        <v>300</v>
      </c>
      <c r="I50" s="37" t="s">
        <v>300</v>
      </c>
      <c r="J50" s="37" t="s">
        <v>300</v>
      </c>
      <c r="K50" s="37" t="s">
        <v>300</v>
      </c>
      <c r="L50" s="37" t="s">
        <v>300</v>
      </c>
      <c r="M50" s="37" t="s">
        <v>610</v>
      </c>
      <c r="N50" s="37" t="s">
        <v>300</v>
      </c>
      <c r="P50" s="85" t="s">
        <v>2278</v>
      </c>
      <c r="Q50" s="37" t="s">
        <v>2122</v>
      </c>
      <c r="R50" s="37" t="s">
        <v>300</v>
      </c>
      <c r="S50" s="37" t="s">
        <v>611</v>
      </c>
      <c r="T50" s="37" t="s">
        <v>300</v>
      </c>
      <c r="U50" s="37" t="s">
        <v>2122</v>
      </c>
      <c r="V50" s="37" t="s">
        <v>2122</v>
      </c>
      <c r="W50" s="37" t="s">
        <v>300</v>
      </c>
      <c r="X50" s="37" t="s">
        <v>300</v>
      </c>
      <c r="Y50" s="37" t="s">
        <v>300</v>
      </c>
      <c r="Z50" s="37" t="s">
        <v>2122</v>
      </c>
      <c r="AB50" s="37" t="s">
        <v>612</v>
      </c>
      <c r="AC50" s="37" t="s">
        <v>300</v>
      </c>
      <c r="AD50" s="37" t="s">
        <v>613</v>
      </c>
      <c r="AE50" s="37" t="s">
        <v>2243</v>
      </c>
      <c r="AF50" s="37" t="s">
        <v>614</v>
      </c>
      <c r="AG50" s="29" t="s">
        <v>430</v>
      </c>
      <c r="AH50" s="29" t="s">
        <v>430</v>
      </c>
      <c r="AI50" s="29" t="s">
        <v>1997</v>
      </c>
    </row>
    <row r="51" spans="1:36" s="37" customFormat="1" ht="120.75" thickBot="1" x14ac:dyDescent="0.3">
      <c r="A51" s="37" t="s">
        <v>615</v>
      </c>
      <c r="B51" s="37" t="s">
        <v>1888</v>
      </c>
      <c r="D51" s="37" t="s">
        <v>300</v>
      </c>
      <c r="E51" s="37" t="s">
        <v>616</v>
      </c>
      <c r="F51" s="37" t="s">
        <v>617</v>
      </c>
      <c r="G51" s="37" t="s">
        <v>618</v>
      </c>
      <c r="H51" s="37" t="s">
        <v>1873</v>
      </c>
      <c r="I51" s="37" t="s">
        <v>1951</v>
      </c>
      <c r="J51" s="37" t="s">
        <v>619</v>
      </c>
      <c r="K51" s="37" t="s">
        <v>620</v>
      </c>
      <c r="L51" s="37" t="s">
        <v>621</v>
      </c>
      <c r="M51" s="37" t="s">
        <v>622</v>
      </c>
      <c r="N51" s="37" t="s">
        <v>1952</v>
      </c>
      <c r="O51" s="37" t="s">
        <v>1953</v>
      </c>
      <c r="P51" s="85" t="s">
        <v>2279</v>
      </c>
      <c r="R51" s="37" t="s">
        <v>623</v>
      </c>
      <c r="S51" s="37" t="s">
        <v>624</v>
      </c>
      <c r="T51" s="37" t="s">
        <v>625</v>
      </c>
      <c r="W51" s="37" t="s">
        <v>300</v>
      </c>
      <c r="X51" s="37" t="s">
        <v>300</v>
      </c>
      <c r="Y51" s="37" t="s">
        <v>300</v>
      </c>
      <c r="Z51" s="37" t="s">
        <v>2122</v>
      </c>
      <c r="AB51" s="37" t="s">
        <v>1954</v>
      </c>
      <c r="AC51" s="37" t="s">
        <v>300</v>
      </c>
      <c r="AD51" s="37" t="s">
        <v>626</v>
      </c>
      <c r="AE51" s="37" t="s">
        <v>2256</v>
      </c>
      <c r="AG51" s="29" t="s">
        <v>300</v>
      </c>
      <c r="AH51" s="29" t="s">
        <v>627</v>
      </c>
      <c r="AI51" s="39" t="s">
        <v>628</v>
      </c>
    </row>
    <row r="52" spans="1:36" s="37" customFormat="1" ht="165.75" thickBot="1" x14ac:dyDescent="0.3">
      <c r="A52" s="37" t="s">
        <v>629</v>
      </c>
      <c r="B52" s="37" t="s">
        <v>1889</v>
      </c>
      <c r="C52" s="37" t="s">
        <v>1890</v>
      </c>
      <c r="D52" s="37" t="s">
        <v>300</v>
      </c>
      <c r="E52" s="37" t="s">
        <v>630</v>
      </c>
      <c r="F52" s="37" t="s">
        <v>1955</v>
      </c>
      <c r="H52" s="37" t="s">
        <v>1956</v>
      </c>
      <c r="I52" s="37" t="s">
        <v>501</v>
      </c>
      <c r="J52" s="37" t="s">
        <v>1957</v>
      </c>
      <c r="K52" s="37" t="s">
        <v>631</v>
      </c>
      <c r="L52" s="37" t="s">
        <v>1958</v>
      </c>
      <c r="M52" s="37" t="s">
        <v>1998</v>
      </c>
      <c r="N52" s="37" t="s">
        <v>1959</v>
      </c>
      <c r="O52" s="37" t="s">
        <v>632</v>
      </c>
      <c r="P52" s="85" t="s">
        <v>2280</v>
      </c>
      <c r="Q52" s="37" t="s">
        <v>2141</v>
      </c>
      <c r="R52" s="37" t="s">
        <v>1960</v>
      </c>
      <c r="S52" s="37" t="s">
        <v>1874</v>
      </c>
      <c r="T52" s="37" t="s">
        <v>633</v>
      </c>
      <c r="U52" s="37" t="s">
        <v>2143</v>
      </c>
      <c r="V52" s="37" t="s">
        <v>2142</v>
      </c>
      <c r="W52" s="37" t="s">
        <v>635</v>
      </c>
      <c r="X52" s="37" t="s">
        <v>1961</v>
      </c>
      <c r="Y52" s="37" t="s">
        <v>1962</v>
      </c>
      <c r="Z52" s="37" t="s">
        <v>2141</v>
      </c>
      <c r="AA52" s="37" t="s">
        <v>1963</v>
      </c>
      <c r="AB52" s="37" t="s">
        <v>1964</v>
      </c>
      <c r="AC52" s="37" t="s">
        <v>634</v>
      </c>
      <c r="AD52" s="37" t="s">
        <v>1965</v>
      </c>
      <c r="AE52" s="37" t="s">
        <v>635</v>
      </c>
      <c r="AF52" s="37" t="s">
        <v>635</v>
      </c>
      <c r="AG52" s="29" t="s">
        <v>636</v>
      </c>
      <c r="AH52" s="29"/>
      <c r="AI52" s="29" t="s">
        <v>637</v>
      </c>
    </row>
    <row r="53" spans="1:36" s="3" customFormat="1" ht="15.75" thickBot="1" x14ac:dyDescent="0.3">
      <c r="A53" s="14" t="s">
        <v>638</v>
      </c>
      <c r="Q53" s="76"/>
      <c r="Z53" s="76"/>
      <c r="AG53" s="4"/>
      <c r="AH53" s="4"/>
      <c r="AI53" s="4"/>
      <c r="AJ53" s="76"/>
    </row>
    <row r="54" spans="1:36" s="40" customFormat="1" ht="45.75" thickBot="1" x14ac:dyDescent="0.3">
      <c r="A54" s="40" t="s">
        <v>639</v>
      </c>
      <c r="B54" s="40" t="s">
        <v>300</v>
      </c>
      <c r="C54" s="40" t="s">
        <v>300</v>
      </c>
      <c r="D54" s="40" t="s">
        <v>640</v>
      </c>
      <c r="E54" s="40" t="s">
        <v>507</v>
      </c>
      <c r="F54" s="40" t="s">
        <v>1966</v>
      </c>
      <c r="G54" s="40" t="s">
        <v>300</v>
      </c>
      <c r="H54" s="40" t="s">
        <v>300</v>
      </c>
      <c r="I54" s="40" t="s">
        <v>1967</v>
      </c>
      <c r="J54" s="40" t="s">
        <v>1967</v>
      </c>
      <c r="K54" s="41" t="s">
        <v>300</v>
      </c>
      <c r="L54" s="40" t="s">
        <v>300</v>
      </c>
      <c r="M54" s="40" t="s">
        <v>300</v>
      </c>
      <c r="N54" s="40" t="s">
        <v>641</v>
      </c>
      <c r="O54" s="40" t="s">
        <v>300</v>
      </c>
      <c r="P54" s="86" t="s">
        <v>2281</v>
      </c>
      <c r="Q54" s="40" t="s">
        <v>2122</v>
      </c>
      <c r="R54" s="40" t="s">
        <v>300</v>
      </c>
      <c r="S54" s="40" t="s">
        <v>430</v>
      </c>
      <c r="T54" s="40" t="s">
        <v>430</v>
      </c>
      <c r="U54" s="40" t="s">
        <v>2122</v>
      </c>
      <c r="V54" s="40" t="s">
        <v>2122</v>
      </c>
      <c r="W54" s="40" t="s">
        <v>642</v>
      </c>
      <c r="X54" s="40" t="s">
        <v>300</v>
      </c>
      <c r="Y54" s="40" t="s">
        <v>511</v>
      </c>
      <c r="Z54" s="40" t="s">
        <v>2122</v>
      </c>
      <c r="AA54" s="40" t="s">
        <v>433</v>
      </c>
      <c r="AB54" s="40" t="s">
        <v>430</v>
      </c>
      <c r="AC54" s="40" t="s">
        <v>643</v>
      </c>
      <c r="AE54" s="40" t="s">
        <v>300</v>
      </c>
      <c r="AF54" s="40" t="s">
        <v>644</v>
      </c>
      <c r="AG54" s="42" t="s">
        <v>300</v>
      </c>
      <c r="AH54" s="42" t="s">
        <v>300</v>
      </c>
      <c r="AI54" s="42" t="s">
        <v>300</v>
      </c>
    </row>
    <row r="55" spans="1:36" s="40" customFormat="1" ht="45.75" thickBot="1" x14ac:dyDescent="0.3">
      <c r="A55" s="40" t="s">
        <v>645</v>
      </c>
      <c r="B55" s="40" t="s">
        <v>300</v>
      </c>
      <c r="C55" s="40" t="s">
        <v>431</v>
      </c>
      <c r="D55" s="40" t="s">
        <v>433</v>
      </c>
      <c r="E55" s="40" t="s">
        <v>507</v>
      </c>
      <c r="F55" s="40" t="s">
        <v>511</v>
      </c>
      <c r="G55" s="40" t="s">
        <v>433</v>
      </c>
      <c r="H55" s="40" t="s">
        <v>300</v>
      </c>
      <c r="I55" s="40" t="s">
        <v>300</v>
      </c>
      <c r="J55" s="40" t="s">
        <v>300</v>
      </c>
      <c r="K55" s="41" t="s">
        <v>433</v>
      </c>
      <c r="L55" s="40" t="s">
        <v>300</v>
      </c>
      <c r="M55" s="40" t="s">
        <v>300</v>
      </c>
      <c r="N55" s="40" t="s">
        <v>641</v>
      </c>
      <c r="P55" s="86" t="s">
        <v>2282</v>
      </c>
      <c r="Q55" s="40" t="s">
        <v>2122</v>
      </c>
      <c r="R55" s="40" t="s">
        <v>300</v>
      </c>
      <c r="S55" s="40" t="s">
        <v>300</v>
      </c>
      <c r="T55" s="40" t="s">
        <v>300</v>
      </c>
      <c r="V55" s="40" t="s">
        <v>2122</v>
      </c>
      <c r="W55" s="40" t="s">
        <v>300</v>
      </c>
      <c r="X55" s="40" t="s">
        <v>300</v>
      </c>
      <c r="Y55" s="40" t="s">
        <v>511</v>
      </c>
      <c r="AA55" s="40" t="s">
        <v>300</v>
      </c>
      <c r="AB55" s="40" t="s">
        <v>430</v>
      </c>
      <c r="AC55" s="40" t="s">
        <v>300</v>
      </c>
      <c r="AE55" s="40" t="s">
        <v>300</v>
      </c>
      <c r="AF55" s="40" t="s">
        <v>300</v>
      </c>
      <c r="AG55" s="42" t="s">
        <v>646</v>
      </c>
      <c r="AH55" s="42" t="s">
        <v>647</v>
      </c>
      <c r="AI55" s="42" t="s">
        <v>300</v>
      </c>
    </row>
    <row r="56" spans="1:36" s="40" customFormat="1" ht="30.75" thickBot="1" x14ac:dyDescent="0.3">
      <c r="A56" s="40" t="s">
        <v>1968</v>
      </c>
      <c r="B56" s="40" t="s">
        <v>430</v>
      </c>
      <c r="C56" s="40" t="s">
        <v>431</v>
      </c>
      <c r="D56" s="40" t="s">
        <v>300</v>
      </c>
      <c r="E56" s="40" t="s">
        <v>507</v>
      </c>
      <c r="F56" s="40" t="s">
        <v>422</v>
      </c>
      <c r="H56" s="40" t="s">
        <v>648</v>
      </c>
      <c r="I56" s="40" t="s">
        <v>649</v>
      </c>
      <c r="J56" s="40" t="s">
        <v>650</v>
      </c>
      <c r="K56" s="41" t="s">
        <v>300</v>
      </c>
      <c r="L56" s="40" t="s">
        <v>300</v>
      </c>
      <c r="M56" s="40" t="s">
        <v>300</v>
      </c>
      <c r="N56" s="40" t="s">
        <v>641</v>
      </c>
      <c r="O56" s="40" t="s">
        <v>430</v>
      </c>
      <c r="P56" s="86" t="s">
        <v>2282</v>
      </c>
      <c r="Q56" s="40" t="s">
        <v>2122</v>
      </c>
      <c r="R56" s="40" t="s">
        <v>300</v>
      </c>
      <c r="S56" s="40" t="s">
        <v>300</v>
      </c>
      <c r="T56" s="40" t="s">
        <v>430</v>
      </c>
      <c r="U56" s="40" t="s">
        <v>2122</v>
      </c>
      <c r="V56" s="40" t="s">
        <v>2122</v>
      </c>
      <c r="W56" s="40" t="s">
        <v>300</v>
      </c>
      <c r="X56" s="40" t="s">
        <v>430</v>
      </c>
      <c r="Y56" s="40" t="s">
        <v>430</v>
      </c>
      <c r="Z56" s="40" t="s">
        <v>2122</v>
      </c>
      <c r="AA56" s="40" t="s">
        <v>300</v>
      </c>
      <c r="AB56" s="40" t="s">
        <v>430</v>
      </c>
      <c r="AC56" s="40" t="s">
        <v>433</v>
      </c>
      <c r="AE56" s="40" t="s">
        <v>300</v>
      </c>
      <c r="AF56" s="40" t="s">
        <v>300</v>
      </c>
      <c r="AG56" s="42" t="s">
        <v>652</v>
      </c>
      <c r="AH56" s="42" t="s">
        <v>652</v>
      </c>
      <c r="AI56" s="42" t="s">
        <v>1999</v>
      </c>
    </row>
    <row r="57" spans="1:36" s="40" customFormat="1" ht="45.75" thickBot="1" x14ac:dyDescent="0.3">
      <c r="A57" s="40" t="s">
        <v>653</v>
      </c>
      <c r="B57" s="40" t="s">
        <v>654</v>
      </c>
      <c r="C57" s="40" t="s">
        <v>655</v>
      </c>
      <c r="N57" s="40" t="s">
        <v>641</v>
      </c>
      <c r="O57" s="40" t="s">
        <v>651</v>
      </c>
      <c r="P57" s="86"/>
      <c r="T57" s="40" t="s">
        <v>656</v>
      </c>
      <c r="U57" s="40" t="s">
        <v>2122</v>
      </c>
      <c r="X57" s="40" t="s">
        <v>657</v>
      </c>
      <c r="Y57" s="40" t="s">
        <v>658</v>
      </c>
      <c r="AB57" s="40" t="s">
        <v>659</v>
      </c>
      <c r="AC57" s="40" t="s">
        <v>660</v>
      </c>
      <c r="AG57" s="42"/>
      <c r="AH57" s="42"/>
      <c r="AI57" s="42"/>
    </row>
    <row r="58" spans="1:36" s="40" customFormat="1" ht="15.75" thickBot="1" x14ac:dyDescent="0.3">
      <c r="A58" s="40" t="s">
        <v>661</v>
      </c>
      <c r="B58" s="40" t="s">
        <v>300</v>
      </c>
      <c r="C58" s="40" t="s">
        <v>300</v>
      </c>
      <c r="D58" s="40" t="s">
        <v>300</v>
      </c>
      <c r="E58" s="40" t="s">
        <v>507</v>
      </c>
      <c r="F58" s="40" t="s">
        <v>300</v>
      </c>
      <c r="G58" s="40" t="s">
        <v>300</v>
      </c>
      <c r="H58" s="40" t="s">
        <v>300</v>
      </c>
      <c r="I58" s="40" t="s">
        <v>300</v>
      </c>
      <c r="J58" s="40" t="s">
        <v>300</v>
      </c>
      <c r="K58" s="41" t="s">
        <v>300</v>
      </c>
      <c r="L58" s="40" t="s">
        <v>300</v>
      </c>
      <c r="M58" s="40" t="s">
        <v>300</v>
      </c>
      <c r="N58" s="40" t="s">
        <v>641</v>
      </c>
      <c r="P58" s="86" t="s">
        <v>2282</v>
      </c>
      <c r="Q58" s="40" t="s">
        <v>2122</v>
      </c>
      <c r="R58" s="40" t="s">
        <v>300</v>
      </c>
      <c r="S58" s="40" t="s">
        <v>300</v>
      </c>
      <c r="T58" s="40" t="s">
        <v>300</v>
      </c>
      <c r="U58" s="40" t="s">
        <v>2122</v>
      </c>
      <c r="V58" s="40" t="s">
        <v>2122</v>
      </c>
      <c r="W58" s="40" t="s">
        <v>300</v>
      </c>
      <c r="X58" s="43" t="s">
        <v>300</v>
      </c>
      <c r="Y58" s="43" t="s">
        <v>300</v>
      </c>
      <c r="Z58" s="40" t="s">
        <v>2122</v>
      </c>
      <c r="AA58" s="40" t="s">
        <v>300</v>
      </c>
      <c r="AB58" s="40" t="s">
        <v>300</v>
      </c>
      <c r="AC58" s="40" t="s">
        <v>300</v>
      </c>
      <c r="AE58" s="40" t="s">
        <v>300</v>
      </c>
      <c r="AF58" s="40" t="s">
        <v>300</v>
      </c>
      <c r="AG58" s="42" t="s">
        <v>662</v>
      </c>
      <c r="AH58" s="42" t="s">
        <v>663</v>
      </c>
      <c r="AI58" s="42" t="s">
        <v>300</v>
      </c>
    </row>
    <row r="59" spans="1:36" s="40" customFormat="1" ht="30.75" thickBot="1" x14ac:dyDescent="0.3">
      <c r="A59" s="40" t="s">
        <v>664</v>
      </c>
      <c r="B59" s="40" t="s">
        <v>665</v>
      </c>
      <c r="C59" s="40" t="s">
        <v>666</v>
      </c>
      <c r="K59" s="41"/>
      <c r="M59" s="40" t="s">
        <v>667</v>
      </c>
      <c r="P59" s="86"/>
      <c r="Q59" s="40" t="s">
        <v>2122</v>
      </c>
      <c r="U59" s="40" t="s">
        <v>2122</v>
      </c>
      <c r="V59" s="40" t="s">
        <v>2122</v>
      </c>
      <c r="Z59" s="40" t="s">
        <v>2122</v>
      </c>
      <c r="AG59" s="42"/>
      <c r="AH59" s="42"/>
      <c r="AI59" s="42"/>
    </row>
    <row r="60" spans="1:36" s="3" customFormat="1" ht="15.75" thickBot="1" x14ac:dyDescent="0.3">
      <c r="A60" s="14" t="s">
        <v>668</v>
      </c>
      <c r="Q60" s="76" t="s">
        <v>2122</v>
      </c>
      <c r="Z60" s="76"/>
      <c r="AG60" s="4"/>
      <c r="AH60" s="4"/>
      <c r="AI60" s="4"/>
      <c r="AJ60" s="76"/>
    </row>
    <row r="61" spans="1:36" s="41" customFormat="1" ht="75.75" thickBot="1" x14ac:dyDescent="0.3">
      <c r="A61" s="41" t="s">
        <v>669</v>
      </c>
      <c r="B61" s="41" t="s">
        <v>856</v>
      </c>
      <c r="C61" s="41" t="s">
        <v>856</v>
      </c>
      <c r="D61" s="41" t="s">
        <v>430</v>
      </c>
      <c r="E61" s="41" t="s">
        <v>1969</v>
      </c>
      <c r="F61" s="41" t="s">
        <v>300</v>
      </c>
      <c r="G61" s="41" t="s">
        <v>670</v>
      </c>
      <c r="H61" s="41" t="s">
        <v>671</v>
      </c>
      <c r="I61" s="41" t="s">
        <v>671</v>
      </c>
      <c r="J61" s="41" t="s">
        <v>672</v>
      </c>
      <c r="K61" s="41" t="s">
        <v>673</v>
      </c>
      <c r="L61" s="41" t="s">
        <v>674</v>
      </c>
      <c r="M61" s="41" t="s">
        <v>675</v>
      </c>
      <c r="N61" s="41" t="s">
        <v>300</v>
      </c>
      <c r="O61" s="41" t="s">
        <v>676</v>
      </c>
      <c r="P61" s="87" t="s">
        <v>300</v>
      </c>
      <c r="R61" s="41" t="s">
        <v>677</v>
      </c>
      <c r="S61" s="41" t="s">
        <v>1970</v>
      </c>
      <c r="T61" s="41" t="s">
        <v>1875</v>
      </c>
      <c r="U61" s="41" t="s">
        <v>2122</v>
      </c>
      <c r="V61" s="41" t="s">
        <v>2144</v>
      </c>
      <c r="W61" s="41" t="s">
        <v>300</v>
      </c>
      <c r="X61" s="41" t="s">
        <v>678</v>
      </c>
      <c r="Y61" s="41" t="s">
        <v>679</v>
      </c>
      <c r="Z61" s="41" t="s">
        <v>2122</v>
      </c>
      <c r="AA61" s="41" t="s">
        <v>1971</v>
      </c>
      <c r="AB61" s="41" t="s">
        <v>680</v>
      </c>
      <c r="AC61" s="41" t="s">
        <v>681</v>
      </c>
      <c r="AD61" s="41" t="s">
        <v>682</v>
      </c>
      <c r="AE61" s="41" t="s">
        <v>2244</v>
      </c>
      <c r="AF61" s="41" t="s">
        <v>300</v>
      </c>
      <c r="AG61" s="44" t="s">
        <v>300</v>
      </c>
      <c r="AH61" s="44" t="s">
        <v>683</v>
      </c>
      <c r="AI61" s="44" t="s">
        <v>684</v>
      </c>
    </row>
    <row r="62" spans="1:36" s="41" customFormat="1" ht="15.75" thickBot="1" x14ac:dyDescent="0.3">
      <c r="A62" s="41" t="s">
        <v>1972</v>
      </c>
      <c r="B62" s="41" t="s">
        <v>300</v>
      </c>
      <c r="C62" s="41" t="s">
        <v>300</v>
      </c>
      <c r="E62" s="41" t="s">
        <v>685</v>
      </c>
      <c r="F62" s="41" t="s">
        <v>300</v>
      </c>
      <c r="G62" s="41" t="s">
        <v>300</v>
      </c>
      <c r="H62" s="41" t="s">
        <v>686</v>
      </c>
      <c r="I62" s="41" t="s">
        <v>686</v>
      </c>
      <c r="J62" s="41" t="s">
        <v>686</v>
      </c>
      <c r="K62" s="41" t="s">
        <v>300</v>
      </c>
      <c r="M62" s="41" t="s">
        <v>300</v>
      </c>
      <c r="N62" s="41" t="s">
        <v>300</v>
      </c>
      <c r="P62" s="87" t="s">
        <v>2283</v>
      </c>
      <c r="Q62" s="41" t="s">
        <v>2122</v>
      </c>
      <c r="R62" s="41" t="s">
        <v>300</v>
      </c>
      <c r="S62" s="41" t="s">
        <v>300</v>
      </c>
      <c r="T62" s="41" t="s">
        <v>292</v>
      </c>
      <c r="W62" s="41" t="s">
        <v>300</v>
      </c>
      <c r="X62" s="41" t="s">
        <v>300</v>
      </c>
      <c r="Y62" s="41" t="s">
        <v>300</v>
      </c>
      <c r="Z62" s="41" t="s">
        <v>2122</v>
      </c>
      <c r="AA62" s="41" t="s">
        <v>300</v>
      </c>
      <c r="AB62" s="41" t="s">
        <v>300</v>
      </c>
      <c r="AC62" s="41" t="s">
        <v>687</v>
      </c>
      <c r="AF62" s="41" t="s">
        <v>300</v>
      </c>
      <c r="AG62" s="44" t="s">
        <v>300</v>
      </c>
      <c r="AH62" s="44" t="s">
        <v>300</v>
      </c>
      <c r="AI62" s="44" t="s">
        <v>684</v>
      </c>
    </row>
    <row r="63" spans="1:36" s="3" customFormat="1" ht="15.75" thickBot="1" x14ac:dyDescent="0.3">
      <c r="A63" s="14" t="s">
        <v>688</v>
      </c>
      <c r="Q63" s="76"/>
      <c r="Z63" s="76"/>
      <c r="AG63" s="4"/>
      <c r="AH63" s="4"/>
      <c r="AI63" s="4"/>
      <c r="AJ63" s="76"/>
    </row>
    <row r="64" spans="1:36" s="37" customFormat="1" ht="18" customHeight="1" thickBot="1" x14ac:dyDescent="0.3">
      <c r="A64" s="37" t="s">
        <v>689</v>
      </c>
      <c r="B64" s="37" t="s">
        <v>300</v>
      </c>
      <c r="C64" s="37" t="s">
        <v>300</v>
      </c>
      <c r="D64" s="37" t="s">
        <v>300</v>
      </c>
      <c r="E64" s="37" t="s">
        <v>507</v>
      </c>
      <c r="F64" s="37" t="s">
        <v>1901</v>
      </c>
      <c r="G64" s="37" t="s">
        <v>1901</v>
      </c>
      <c r="H64" s="37" t="s">
        <v>690</v>
      </c>
      <c r="I64" s="37" t="s">
        <v>635</v>
      </c>
      <c r="J64" s="37" t="s">
        <v>1973</v>
      </c>
      <c r="K64" s="37" t="s">
        <v>300</v>
      </c>
      <c r="L64" s="37" t="s">
        <v>300</v>
      </c>
      <c r="M64" s="37" t="s">
        <v>300</v>
      </c>
      <c r="N64" s="37" t="s">
        <v>641</v>
      </c>
      <c r="O64" s="37" t="s">
        <v>300</v>
      </c>
      <c r="P64" s="86" t="s">
        <v>2284</v>
      </c>
      <c r="Q64" s="37" t="s">
        <v>2122</v>
      </c>
      <c r="R64" s="37" t="s">
        <v>300</v>
      </c>
      <c r="S64" s="37" t="s">
        <v>1900</v>
      </c>
      <c r="T64" s="37" t="s">
        <v>635</v>
      </c>
      <c r="U64" s="37" t="s">
        <v>2122</v>
      </c>
      <c r="V64" s="37" t="s">
        <v>2122</v>
      </c>
      <c r="W64" s="37" t="s">
        <v>300</v>
      </c>
      <c r="X64" s="37" t="s">
        <v>691</v>
      </c>
      <c r="Z64" s="37" t="s">
        <v>2122</v>
      </c>
      <c r="AA64" s="37" t="s">
        <v>300</v>
      </c>
      <c r="AB64" s="37" t="s">
        <v>1974</v>
      </c>
      <c r="AC64" s="37" t="s">
        <v>300</v>
      </c>
      <c r="AE64" s="37" t="s">
        <v>300</v>
      </c>
      <c r="AF64" s="37" t="s">
        <v>300</v>
      </c>
      <c r="AG64" s="29" t="s">
        <v>300</v>
      </c>
      <c r="AH64" s="29" t="s">
        <v>692</v>
      </c>
      <c r="AI64" s="29"/>
    </row>
    <row r="65" spans="1:36" s="37" customFormat="1" ht="30.75" thickBot="1" x14ac:dyDescent="0.3">
      <c r="A65" s="37" t="s">
        <v>693</v>
      </c>
      <c r="B65" s="37" t="s">
        <v>300</v>
      </c>
      <c r="C65" s="37" t="s">
        <v>300</v>
      </c>
      <c r="D65" s="37" t="s">
        <v>300</v>
      </c>
      <c r="E65" s="37" t="s">
        <v>507</v>
      </c>
      <c r="H65" s="37" t="s">
        <v>300</v>
      </c>
      <c r="I65" s="37" t="s">
        <v>300</v>
      </c>
      <c r="J65" s="37" t="s">
        <v>300</v>
      </c>
      <c r="K65" s="37" t="s">
        <v>300</v>
      </c>
      <c r="L65" s="37" t="s">
        <v>300</v>
      </c>
      <c r="M65" s="37" t="s">
        <v>300</v>
      </c>
      <c r="N65" s="37" t="s">
        <v>641</v>
      </c>
      <c r="O65" s="37" t="s">
        <v>300</v>
      </c>
      <c r="P65" s="86" t="s">
        <v>300</v>
      </c>
      <c r="Q65" s="37" t="s">
        <v>2122</v>
      </c>
      <c r="R65" s="37" t="s">
        <v>300</v>
      </c>
      <c r="S65" s="37" t="s">
        <v>430</v>
      </c>
      <c r="T65" s="37" t="s">
        <v>292</v>
      </c>
      <c r="U65" s="37" t="s">
        <v>2122</v>
      </c>
      <c r="V65" s="37" t="s">
        <v>2122</v>
      </c>
      <c r="W65" s="37" t="s">
        <v>300</v>
      </c>
      <c r="X65" s="37" t="s">
        <v>300</v>
      </c>
      <c r="Y65" s="37" t="s">
        <v>300</v>
      </c>
      <c r="Z65" s="37" t="s">
        <v>2122</v>
      </c>
      <c r="AA65" s="37" t="s">
        <v>300</v>
      </c>
      <c r="AB65" s="37" t="s">
        <v>300</v>
      </c>
      <c r="AC65" s="37" t="s">
        <v>300</v>
      </c>
      <c r="AD65" s="37" t="s">
        <v>433</v>
      </c>
      <c r="AE65" s="37" t="s">
        <v>300</v>
      </c>
      <c r="AF65" s="37" t="s">
        <v>300</v>
      </c>
      <c r="AG65" s="29" t="s">
        <v>694</v>
      </c>
      <c r="AH65" s="29" t="s">
        <v>695</v>
      </c>
      <c r="AI65" s="29" t="s">
        <v>433</v>
      </c>
    </row>
    <row r="66" spans="1:36" s="37" customFormat="1" ht="30.75" thickBot="1" x14ac:dyDescent="0.3">
      <c r="A66" s="37" t="s">
        <v>664</v>
      </c>
      <c r="B66" s="37" t="s">
        <v>300</v>
      </c>
      <c r="C66" s="37" t="s">
        <v>1975</v>
      </c>
      <c r="D66" s="37" t="s">
        <v>696</v>
      </c>
      <c r="E66" s="37" t="s">
        <v>507</v>
      </c>
      <c r="K66" s="37" t="s">
        <v>697</v>
      </c>
      <c r="O66" s="37" t="s">
        <v>698</v>
      </c>
      <c r="P66" s="85"/>
      <c r="T66" s="37" t="s">
        <v>699</v>
      </c>
      <c r="Z66" s="37" t="s">
        <v>2122</v>
      </c>
      <c r="AA66" s="37" t="s">
        <v>700</v>
      </c>
      <c r="AB66" s="37" t="s">
        <v>292</v>
      </c>
      <c r="AG66" s="29"/>
      <c r="AH66" s="29"/>
      <c r="AI66" s="29"/>
    </row>
    <row r="67" spans="1:36" s="3" customFormat="1" ht="15.75" thickBot="1" x14ac:dyDescent="0.3">
      <c r="A67" s="14" t="s">
        <v>701</v>
      </c>
      <c r="Q67" s="76"/>
      <c r="Z67" s="76"/>
      <c r="AG67" s="4"/>
      <c r="AH67" s="4"/>
      <c r="AI67" s="4"/>
      <c r="AJ67" s="76"/>
    </row>
    <row r="68" spans="1:36" s="37" customFormat="1" ht="18" customHeight="1" thickBot="1" x14ac:dyDescent="0.3">
      <c r="A68" s="37" t="s">
        <v>702</v>
      </c>
      <c r="B68" s="37" t="s">
        <v>300</v>
      </c>
      <c r="C68" s="37" t="s">
        <v>706</v>
      </c>
      <c r="D68" s="45" t="s">
        <v>300</v>
      </c>
      <c r="E68" s="37" t="s">
        <v>703</v>
      </c>
      <c r="F68" s="37" t="s">
        <v>704</v>
      </c>
      <c r="G68" s="37" t="s">
        <v>704</v>
      </c>
      <c r="H68" s="37" t="s">
        <v>2000</v>
      </c>
      <c r="I68" s="37" t="s">
        <v>300</v>
      </c>
      <c r="J68" s="37" t="s">
        <v>300</v>
      </c>
      <c r="K68" s="37" t="s">
        <v>300</v>
      </c>
      <c r="L68" s="37" t="s">
        <v>300</v>
      </c>
      <c r="M68" s="45" t="s">
        <v>300</v>
      </c>
      <c r="N68" s="37" t="s">
        <v>641</v>
      </c>
      <c r="O68" s="37" t="s">
        <v>705</v>
      </c>
      <c r="P68" s="85" t="s">
        <v>2285</v>
      </c>
      <c r="Q68" s="45" t="s">
        <v>2145</v>
      </c>
      <c r="R68" s="37" t="s">
        <v>706</v>
      </c>
      <c r="S68" s="37" t="s">
        <v>706</v>
      </c>
      <c r="T68" s="45" t="s">
        <v>635</v>
      </c>
      <c r="U68" s="37" t="s">
        <v>2122</v>
      </c>
      <c r="V68" s="37" t="s">
        <v>2122</v>
      </c>
      <c r="W68" s="37" t="s">
        <v>635</v>
      </c>
      <c r="X68" s="37" t="s">
        <v>706</v>
      </c>
      <c r="Y68" s="37" t="s">
        <v>706</v>
      </c>
      <c r="Z68" s="37" t="s">
        <v>2122</v>
      </c>
      <c r="AA68" s="37" t="s">
        <v>635</v>
      </c>
      <c r="AB68" s="37" t="s">
        <v>1964</v>
      </c>
      <c r="AC68" s="45" t="s">
        <v>300</v>
      </c>
      <c r="AD68" s="37" t="s">
        <v>707</v>
      </c>
      <c r="AE68" s="37" t="s">
        <v>300</v>
      </c>
      <c r="AF68" s="37" t="s">
        <v>300</v>
      </c>
      <c r="AG68" s="29" t="s">
        <v>505</v>
      </c>
      <c r="AH68" s="29" t="s">
        <v>635</v>
      </c>
      <c r="AI68" s="29" t="s">
        <v>635</v>
      </c>
    </row>
    <row r="69" spans="1:36" s="37" customFormat="1" ht="15.75" thickBot="1" x14ac:dyDescent="0.3">
      <c r="A69" s="37" t="s">
        <v>708</v>
      </c>
      <c r="B69" s="37" t="s">
        <v>300</v>
      </c>
      <c r="C69" s="37" t="s">
        <v>300</v>
      </c>
      <c r="D69" s="37" t="s">
        <v>300</v>
      </c>
      <c r="E69" s="37" t="s">
        <v>507</v>
      </c>
      <c r="F69" s="37" t="s">
        <v>300</v>
      </c>
      <c r="G69" s="37" t="s">
        <v>300</v>
      </c>
      <c r="H69" s="37" t="s">
        <v>300</v>
      </c>
      <c r="I69" s="37" t="s">
        <v>300</v>
      </c>
      <c r="J69" s="37" t="s">
        <v>300</v>
      </c>
      <c r="K69" s="37" t="s">
        <v>300</v>
      </c>
      <c r="L69" s="37" t="s">
        <v>300</v>
      </c>
      <c r="M69" s="37" t="s">
        <v>300</v>
      </c>
      <c r="P69" s="85" t="s">
        <v>300</v>
      </c>
      <c r="Q69" s="37" t="s">
        <v>2122</v>
      </c>
      <c r="R69" s="37" t="s">
        <v>300</v>
      </c>
      <c r="S69" s="37" t="s">
        <v>300</v>
      </c>
      <c r="T69" s="37" t="s">
        <v>709</v>
      </c>
      <c r="U69" s="37" t="s">
        <v>2122</v>
      </c>
      <c r="V69" s="37" t="s">
        <v>2122</v>
      </c>
      <c r="W69" s="37" t="s">
        <v>300</v>
      </c>
      <c r="X69" s="37" t="s">
        <v>300</v>
      </c>
      <c r="Y69" s="37" t="s">
        <v>300</v>
      </c>
      <c r="Z69" s="37" t="s">
        <v>2122</v>
      </c>
      <c r="AA69" s="37" t="s">
        <v>300</v>
      </c>
      <c r="AB69" s="37" t="s">
        <v>300</v>
      </c>
      <c r="AC69" s="37" t="s">
        <v>300</v>
      </c>
      <c r="AE69" s="37" t="s">
        <v>300</v>
      </c>
      <c r="AF69" s="37" t="s">
        <v>300</v>
      </c>
      <c r="AG69" s="29" t="s">
        <v>710</v>
      </c>
      <c r="AH69" s="29" t="s">
        <v>300</v>
      </c>
      <c r="AI69" s="29" t="s">
        <v>300</v>
      </c>
    </row>
    <row r="70" spans="1:36" s="37" customFormat="1" ht="30.75" thickBot="1" x14ac:dyDescent="0.3">
      <c r="A70" s="37" t="s">
        <v>664</v>
      </c>
      <c r="E70" s="37" t="s">
        <v>507</v>
      </c>
      <c r="P70" s="85"/>
      <c r="S70" s="37" t="s">
        <v>711</v>
      </c>
      <c r="X70" s="37" t="s">
        <v>292</v>
      </c>
      <c r="Y70" s="37" t="s">
        <v>292</v>
      </c>
      <c r="AB70" s="37" t="s">
        <v>712</v>
      </c>
      <c r="AG70" s="29" t="s">
        <v>713</v>
      </c>
      <c r="AH70" s="29"/>
      <c r="AI70" s="29"/>
    </row>
    <row r="71" spans="1:36" s="3" customFormat="1" ht="15.75" thickBot="1" x14ac:dyDescent="0.3">
      <c r="A71" s="14" t="s">
        <v>714</v>
      </c>
      <c r="Q71" s="76"/>
      <c r="Z71" s="76"/>
      <c r="AG71" s="4"/>
      <c r="AH71" s="4"/>
      <c r="AI71" s="4"/>
      <c r="AJ71" s="76"/>
    </row>
    <row r="72" spans="1:36" s="37" customFormat="1" ht="18" customHeight="1" thickBot="1" x14ac:dyDescent="0.3">
      <c r="A72" s="37" t="s">
        <v>715</v>
      </c>
      <c r="B72" s="37" t="s">
        <v>1990</v>
      </c>
      <c r="C72" s="37" t="s">
        <v>1990</v>
      </c>
      <c r="D72" s="37" t="s">
        <v>300</v>
      </c>
      <c r="E72" s="37" t="s">
        <v>507</v>
      </c>
      <c r="F72" s="37" t="s">
        <v>300</v>
      </c>
      <c r="G72" s="37" t="s">
        <v>300</v>
      </c>
      <c r="H72" s="37" t="s">
        <v>300</v>
      </c>
      <c r="I72" s="37" t="s">
        <v>300</v>
      </c>
      <c r="J72" s="37" t="s">
        <v>300</v>
      </c>
      <c r="K72" s="37" t="s">
        <v>1901</v>
      </c>
      <c r="L72" s="37" t="s">
        <v>1901</v>
      </c>
      <c r="M72" s="37" t="s">
        <v>1901</v>
      </c>
      <c r="N72" s="37" t="s">
        <v>641</v>
      </c>
      <c r="O72" s="37" t="s">
        <v>300</v>
      </c>
      <c r="P72" s="85" t="s">
        <v>300</v>
      </c>
      <c r="Q72" s="37" t="s">
        <v>2122</v>
      </c>
      <c r="R72" s="37" t="s">
        <v>300</v>
      </c>
      <c r="S72" s="37" t="s">
        <v>300</v>
      </c>
      <c r="T72" s="37" t="s">
        <v>300</v>
      </c>
      <c r="U72" s="37" t="s">
        <v>2122</v>
      </c>
      <c r="V72" s="37" t="s">
        <v>2122</v>
      </c>
      <c r="W72" s="37" t="s">
        <v>300</v>
      </c>
      <c r="X72" s="37" t="s">
        <v>300</v>
      </c>
      <c r="Y72" s="37" t="s">
        <v>1901</v>
      </c>
      <c r="Z72" s="37" t="s">
        <v>2122</v>
      </c>
      <c r="AA72" s="37" t="s">
        <v>300</v>
      </c>
      <c r="AB72" s="37" t="s">
        <v>300</v>
      </c>
      <c r="AC72" s="37" t="s">
        <v>1901</v>
      </c>
      <c r="AD72" s="37" t="s">
        <v>300</v>
      </c>
      <c r="AE72" s="37" t="s">
        <v>300</v>
      </c>
      <c r="AF72" s="37" t="s">
        <v>300</v>
      </c>
      <c r="AG72" s="29" t="s">
        <v>300</v>
      </c>
      <c r="AH72" s="29" t="s">
        <v>300</v>
      </c>
      <c r="AI72" s="29" t="s">
        <v>300</v>
      </c>
    </row>
    <row r="73" spans="1:36" s="37" customFormat="1" ht="18" customHeight="1" thickBot="1" x14ac:dyDescent="0.3">
      <c r="A73" s="37" t="s">
        <v>653</v>
      </c>
      <c r="E73" s="37" t="s">
        <v>491</v>
      </c>
      <c r="P73" s="85"/>
      <c r="U73" s="37" t="s">
        <v>2122</v>
      </c>
      <c r="V73" s="37" t="s">
        <v>2122</v>
      </c>
      <c r="Z73" s="37" t="s">
        <v>2122</v>
      </c>
      <c r="AG73" s="29"/>
      <c r="AH73" s="29"/>
      <c r="AI73" s="29"/>
    </row>
    <row r="74" spans="1:36" s="37" customFormat="1" ht="15.75" thickBot="1" x14ac:dyDescent="0.3">
      <c r="A74" s="37" t="s">
        <v>664</v>
      </c>
      <c r="E74" s="37" t="s">
        <v>507</v>
      </c>
      <c r="P74" s="85"/>
      <c r="AG74" s="29"/>
      <c r="AH74" s="29"/>
      <c r="AI74" s="29"/>
    </row>
    <row r="75" spans="1:36" s="3" customFormat="1" ht="15.75" thickBot="1" x14ac:dyDescent="0.3">
      <c r="A75" s="14" t="s">
        <v>716</v>
      </c>
      <c r="Q75" s="76" t="s">
        <v>2122</v>
      </c>
      <c r="Z75" s="76"/>
      <c r="AG75" s="4"/>
      <c r="AH75" s="4"/>
      <c r="AI75" s="4"/>
      <c r="AJ75" s="76"/>
    </row>
    <row r="76" spans="1:36" s="10" customFormat="1" ht="15.75" thickBot="1" x14ac:dyDescent="0.3">
      <c r="A76" s="10" t="s">
        <v>717</v>
      </c>
      <c r="B76" s="10" t="s">
        <v>300</v>
      </c>
      <c r="C76" s="10" t="s">
        <v>300</v>
      </c>
      <c r="D76" s="10" t="s">
        <v>300</v>
      </c>
      <c r="E76" s="10" t="s">
        <v>507</v>
      </c>
      <c r="H76" s="10" t="s">
        <v>300</v>
      </c>
      <c r="I76" s="10" t="s">
        <v>300</v>
      </c>
      <c r="J76" s="10" t="s">
        <v>300</v>
      </c>
      <c r="K76" s="10" t="s">
        <v>1991</v>
      </c>
      <c r="L76" s="10" t="s">
        <v>300</v>
      </c>
      <c r="M76" s="10" t="s">
        <v>718</v>
      </c>
      <c r="N76" s="10" t="s">
        <v>719</v>
      </c>
      <c r="O76" s="10" t="s">
        <v>430</v>
      </c>
      <c r="P76" s="80" t="s">
        <v>2286</v>
      </c>
      <c r="Q76" s="10" t="s">
        <v>2122</v>
      </c>
      <c r="R76" s="10" t="s">
        <v>300</v>
      </c>
      <c r="S76" s="10" t="s">
        <v>300</v>
      </c>
      <c r="T76" s="10" t="s">
        <v>720</v>
      </c>
      <c r="U76" s="10" t="s">
        <v>2122</v>
      </c>
      <c r="V76" s="10" t="s">
        <v>2122</v>
      </c>
      <c r="W76" s="10" t="s">
        <v>300</v>
      </c>
      <c r="Y76" s="10" t="s">
        <v>430</v>
      </c>
      <c r="Z76" s="10" t="s">
        <v>2122</v>
      </c>
      <c r="AA76" s="10" t="s">
        <v>300</v>
      </c>
      <c r="AB76" s="10" t="s">
        <v>300</v>
      </c>
      <c r="AC76" s="10" t="s">
        <v>300</v>
      </c>
      <c r="AD76" s="10" t="s">
        <v>300</v>
      </c>
      <c r="AE76" s="10" t="s">
        <v>300</v>
      </c>
      <c r="AF76" s="10" t="s">
        <v>300</v>
      </c>
      <c r="AG76" s="11" t="s">
        <v>300</v>
      </c>
      <c r="AH76" s="11" t="s">
        <v>300</v>
      </c>
      <c r="AI76" s="11" t="s">
        <v>300</v>
      </c>
    </row>
    <row r="77" spans="1:36" s="10" customFormat="1" ht="30.75" thickBot="1" x14ac:dyDescent="0.3">
      <c r="A77" s="10" t="s">
        <v>721</v>
      </c>
      <c r="B77" s="10" t="s">
        <v>722</v>
      </c>
      <c r="C77" s="10" t="s">
        <v>722</v>
      </c>
      <c r="D77" s="10" t="s">
        <v>722</v>
      </c>
      <c r="E77" s="10" t="s">
        <v>507</v>
      </c>
      <c r="F77" s="10" t="s">
        <v>722</v>
      </c>
      <c r="G77" s="10" t="s">
        <v>722</v>
      </c>
      <c r="H77" s="10" t="s">
        <v>300</v>
      </c>
      <c r="I77" s="10" t="s">
        <v>300</v>
      </c>
      <c r="J77" s="10" t="s">
        <v>300</v>
      </c>
      <c r="K77" s="10" t="s">
        <v>430</v>
      </c>
      <c r="L77" s="10" t="s">
        <v>723</v>
      </c>
      <c r="M77" s="10" t="s">
        <v>300</v>
      </c>
      <c r="N77" s="10" t="s">
        <v>430</v>
      </c>
      <c r="O77" s="10" t="s">
        <v>430</v>
      </c>
      <c r="P77" s="80" t="s">
        <v>300</v>
      </c>
      <c r="Q77" s="10" t="s">
        <v>2122</v>
      </c>
      <c r="R77" s="10" t="s">
        <v>300</v>
      </c>
      <c r="S77" s="10" t="s">
        <v>300</v>
      </c>
      <c r="T77" s="10" t="s">
        <v>722</v>
      </c>
      <c r="U77" s="10" t="s">
        <v>2122</v>
      </c>
      <c r="V77" s="10" t="s">
        <v>2122</v>
      </c>
      <c r="W77" s="10" t="s">
        <v>300</v>
      </c>
      <c r="X77" s="10" t="s">
        <v>300</v>
      </c>
      <c r="Y77" s="10" t="s">
        <v>722</v>
      </c>
      <c r="Z77" s="10" t="s">
        <v>2122</v>
      </c>
      <c r="AA77" s="10" t="s">
        <v>300</v>
      </c>
      <c r="AB77" s="10" t="s">
        <v>1992</v>
      </c>
      <c r="AC77" s="10" t="s">
        <v>300</v>
      </c>
      <c r="AE77" s="10" t="s">
        <v>300</v>
      </c>
      <c r="AF77" s="10" t="s">
        <v>300</v>
      </c>
      <c r="AG77" s="11" t="s">
        <v>300</v>
      </c>
      <c r="AH77" s="11" t="s">
        <v>300</v>
      </c>
      <c r="AI77" s="11" t="s">
        <v>300</v>
      </c>
    </row>
    <row r="78" spans="1:36" s="10" customFormat="1" ht="15.75" thickBot="1" x14ac:dyDescent="0.3">
      <c r="A78" s="10" t="s">
        <v>724</v>
      </c>
      <c r="B78" s="10" t="s">
        <v>2001</v>
      </c>
      <c r="C78" s="10" t="s">
        <v>2001</v>
      </c>
      <c r="D78" s="10" t="s">
        <v>433</v>
      </c>
      <c r="E78" s="10" t="s">
        <v>507</v>
      </c>
      <c r="F78" s="10" t="s">
        <v>610</v>
      </c>
      <c r="G78" s="10" t="s">
        <v>300</v>
      </c>
      <c r="H78" s="10" t="s">
        <v>433</v>
      </c>
      <c r="I78" s="10" t="s">
        <v>300</v>
      </c>
      <c r="J78" s="10" t="s">
        <v>300</v>
      </c>
      <c r="K78" s="10" t="s">
        <v>300</v>
      </c>
      <c r="L78" s="10" t="s">
        <v>300</v>
      </c>
      <c r="M78" s="10" t="s">
        <v>300</v>
      </c>
      <c r="O78" s="10" t="s">
        <v>464</v>
      </c>
      <c r="P78" s="80" t="s">
        <v>300</v>
      </c>
      <c r="Q78" s="10" t="s">
        <v>2122</v>
      </c>
      <c r="R78" s="10" t="s">
        <v>300</v>
      </c>
      <c r="S78" s="10" t="s">
        <v>300</v>
      </c>
      <c r="T78" s="10" t="s">
        <v>1876</v>
      </c>
      <c r="U78" s="10" t="s">
        <v>2122</v>
      </c>
      <c r="V78" s="10" t="s">
        <v>2122</v>
      </c>
      <c r="W78" s="10" t="s">
        <v>300</v>
      </c>
      <c r="Z78" s="10" t="s">
        <v>2122</v>
      </c>
      <c r="AA78" s="10" t="s">
        <v>300</v>
      </c>
      <c r="AB78" s="10" t="s">
        <v>430</v>
      </c>
      <c r="AC78" s="10" t="s">
        <v>300</v>
      </c>
      <c r="AE78" s="10" t="s">
        <v>300</v>
      </c>
      <c r="AF78" s="10" t="s">
        <v>300</v>
      </c>
      <c r="AG78" s="11" t="s">
        <v>300</v>
      </c>
      <c r="AH78" s="11" t="s">
        <v>300</v>
      </c>
      <c r="AI78" s="11" t="s">
        <v>300</v>
      </c>
    </row>
    <row r="79" spans="1:36" s="41" customFormat="1" ht="15.75" thickBot="1" x14ac:dyDescent="0.3">
      <c r="A79" s="41" t="s">
        <v>725</v>
      </c>
      <c r="B79" s="41" t="s">
        <v>300</v>
      </c>
      <c r="C79" s="41" t="s">
        <v>300</v>
      </c>
      <c r="D79" s="41" t="s">
        <v>300</v>
      </c>
      <c r="E79" s="41" t="s">
        <v>507</v>
      </c>
      <c r="F79" s="41" t="s">
        <v>300</v>
      </c>
      <c r="G79" s="41" t="s">
        <v>300</v>
      </c>
      <c r="H79" s="41" t="s">
        <v>300</v>
      </c>
      <c r="I79" s="41" t="s">
        <v>300</v>
      </c>
      <c r="J79" s="10" t="s">
        <v>300</v>
      </c>
      <c r="K79" s="41" t="s">
        <v>300</v>
      </c>
      <c r="L79" s="41" t="s">
        <v>300</v>
      </c>
      <c r="M79" s="41" t="s">
        <v>300</v>
      </c>
      <c r="N79" s="41" t="s">
        <v>300</v>
      </c>
      <c r="O79" s="41" t="s">
        <v>300</v>
      </c>
      <c r="P79" s="87" t="s">
        <v>300</v>
      </c>
      <c r="Q79" s="41" t="s">
        <v>2122</v>
      </c>
      <c r="R79" s="41" t="s">
        <v>300</v>
      </c>
      <c r="S79" s="10" t="s">
        <v>300</v>
      </c>
      <c r="T79" s="10" t="s">
        <v>300</v>
      </c>
      <c r="U79" s="41" t="s">
        <v>2122</v>
      </c>
      <c r="V79" s="41" t="s">
        <v>2122</v>
      </c>
      <c r="W79" s="41" t="s">
        <v>300</v>
      </c>
      <c r="Z79" s="41" t="s">
        <v>2122</v>
      </c>
      <c r="AA79" s="41" t="s">
        <v>300</v>
      </c>
      <c r="AB79" s="10" t="s">
        <v>300</v>
      </c>
      <c r="AC79" s="41" t="s">
        <v>300</v>
      </c>
      <c r="AE79" s="41" t="s">
        <v>300</v>
      </c>
      <c r="AF79" s="41" t="s">
        <v>300</v>
      </c>
      <c r="AG79" s="44" t="s">
        <v>300</v>
      </c>
      <c r="AH79" s="44" t="s">
        <v>300</v>
      </c>
      <c r="AI79" s="44" t="s">
        <v>300</v>
      </c>
    </row>
    <row r="80" spans="1:36" s="10" customFormat="1" ht="15.75" thickBot="1" x14ac:dyDescent="0.3">
      <c r="A80" s="10" t="s">
        <v>726</v>
      </c>
      <c r="B80" s="10" t="s">
        <v>300</v>
      </c>
      <c r="C80" s="10" t="s">
        <v>2001</v>
      </c>
      <c r="D80" s="10" t="s">
        <v>433</v>
      </c>
      <c r="E80" s="10" t="s">
        <v>432</v>
      </c>
      <c r="H80" s="10" t="s">
        <v>433</v>
      </c>
      <c r="I80" s="10" t="s">
        <v>433</v>
      </c>
      <c r="J80" s="10" t="s">
        <v>300</v>
      </c>
      <c r="K80" s="10" t="s">
        <v>727</v>
      </c>
      <c r="L80" s="10" t="s">
        <v>728</v>
      </c>
      <c r="M80" s="10" t="s">
        <v>729</v>
      </c>
      <c r="P80" s="80" t="s">
        <v>300</v>
      </c>
      <c r="Q80" s="10" t="s">
        <v>2122</v>
      </c>
      <c r="R80" s="10" t="s">
        <v>300</v>
      </c>
      <c r="S80" s="10" t="s">
        <v>730</v>
      </c>
      <c r="T80" s="10" t="s">
        <v>430</v>
      </c>
      <c r="U80" s="10" t="s">
        <v>2122</v>
      </c>
      <c r="V80" s="10" t="s">
        <v>2122</v>
      </c>
      <c r="W80" s="10" t="s">
        <v>430</v>
      </c>
      <c r="Z80" s="10" t="s">
        <v>2122</v>
      </c>
      <c r="AA80" s="10" t="s">
        <v>433</v>
      </c>
      <c r="AB80" s="10" t="s">
        <v>430</v>
      </c>
      <c r="AC80" s="10" t="s">
        <v>300</v>
      </c>
      <c r="AE80" s="10" t="s">
        <v>300</v>
      </c>
      <c r="AF80" s="10" t="s">
        <v>300</v>
      </c>
      <c r="AG80" s="11" t="s">
        <v>430</v>
      </c>
      <c r="AH80" s="11" t="s">
        <v>430</v>
      </c>
      <c r="AI80" s="11" t="s">
        <v>300</v>
      </c>
    </row>
    <row r="81" spans="1:36" s="10" customFormat="1" ht="30.75" thickBot="1" x14ac:dyDescent="0.3">
      <c r="A81" s="10" t="s">
        <v>731</v>
      </c>
      <c r="C81" s="10" t="s">
        <v>732</v>
      </c>
      <c r="E81" s="10" t="s">
        <v>733</v>
      </c>
      <c r="H81" s="10" t="s">
        <v>1976</v>
      </c>
      <c r="P81" s="80"/>
      <c r="S81" s="10" t="s">
        <v>734</v>
      </c>
      <c r="T81" s="10" t="s">
        <v>735</v>
      </c>
      <c r="W81" s="10" t="s">
        <v>736</v>
      </c>
      <c r="AA81" s="10" t="s">
        <v>734</v>
      </c>
      <c r="AB81" s="10" t="s">
        <v>737</v>
      </c>
      <c r="AG81" s="11" t="s">
        <v>738</v>
      </c>
      <c r="AH81" s="11" t="s">
        <v>739</v>
      </c>
      <c r="AI81" s="11"/>
    </row>
    <row r="82" spans="1:36" s="10" customFormat="1" ht="60.75" thickBot="1" x14ac:dyDescent="0.3">
      <c r="A82" s="10" t="s">
        <v>664</v>
      </c>
      <c r="N82" s="10" t="s">
        <v>1993</v>
      </c>
      <c r="O82" s="10" t="s">
        <v>740</v>
      </c>
      <c r="P82" s="80"/>
      <c r="T82" s="10" t="s">
        <v>1994</v>
      </c>
      <c r="AA82" s="10" t="s">
        <v>741</v>
      </c>
      <c r="AC82" s="10" t="s">
        <v>742</v>
      </c>
      <c r="AG82" s="11" t="s">
        <v>1977</v>
      </c>
      <c r="AH82" s="11" t="s">
        <v>743</v>
      </c>
      <c r="AI82" s="11" t="s">
        <v>744</v>
      </c>
    </row>
    <row r="83" spans="1:36" s="3" customFormat="1" ht="15.75" thickBot="1" x14ac:dyDescent="0.3">
      <c r="A83" s="14" t="s">
        <v>664</v>
      </c>
      <c r="Q83" s="76"/>
      <c r="Z83" s="76"/>
      <c r="AG83" s="4"/>
      <c r="AH83" s="4"/>
      <c r="AI83" s="4"/>
      <c r="AJ83" s="76"/>
    </row>
    <row r="84" spans="1:36" s="40" customFormat="1" ht="45.75" thickBot="1" x14ac:dyDescent="0.3">
      <c r="A84" s="40" t="s">
        <v>745</v>
      </c>
      <c r="B84" s="40" t="s">
        <v>635</v>
      </c>
      <c r="C84" s="40" t="s">
        <v>635</v>
      </c>
      <c r="D84" s="40" t="s">
        <v>300</v>
      </c>
      <c r="E84" s="40" t="s">
        <v>507</v>
      </c>
      <c r="F84" s="40" t="s">
        <v>746</v>
      </c>
      <c r="G84" s="40" t="s">
        <v>746</v>
      </c>
      <c r="H84" s="40" t="s">
        <v>747</v>
      </c>
      <c r="I84" s="37" t="s">
        <v>300</v>
      </c>
      <c r="J84" s="40" t="s">
        <v>748</v>
      </c>
      <c r="K84" s="40" t="s">
        <v>300</v>
      </c>
      <c r="L84" s="40" t="s">
        <v>1978</v>
      </c>
      <c r="M84" s="40" t="s">
        <v>300</v>
      </c>
      <c r="N84" s="40" t="s">
        <v>641</v>
      </c>
      <c r="O84" s="40" t="s">
        <v>292</v>
      </c>
      <c r="P84" s="86" t="s">
        <v>2285</v>
      </c>
      <c r="Q84" s="40" t="s">
        <v>2122</v>
      </c>
      <c r="R84" s="40" t="s">
        <v>292</v>
      </c>
      <c r="S84" s="40" t="s">
        <v>300</v>
      </c>
      <c r="T84" s="10" t="s">
        <v>292</v>
      </c>
      <c r="U84" s="40" t="s">
        <v>2122</v>
      </c>
      <c r="V84" s="40" t="s">
        <v>2122</v>
      </c>
      <c r="W84" s="40" t="s">
        <v>300</v>
      </c>
      <c r="Z84" s="40" t="s">
        <v>2122</v>
      </c>
      <c r="AA84" s="40" t="s">
        <v>300</v>
      </c>
      <c r="AB84" s="10" t="s">
        <v>749</v>
      </c>
      <c r="AC84" s="40" t="s">
        <v>300</v>
      </c>
      <c r="AE84" s="40" t="s">
        <v>635</v>
      </c>
      <c r="AF84" s="40" t="s">
        <v>635</v>
      </c>
      <c r="AG84" s="42" t="s">
        <v>635</v>
      </c>
      <c r="AH84" s="42" t="s">
        <v>635</v>
      </c>
      <c r="AI84" s="42" t="s">
        <v>635</v>
      </c>
    </row>
    <row r="85" spans="1:36" s="10" customFormat="1" ht="120.75" thickBot="1" x14ac:dyDescent="0.3">
      <c r="A85" s="10" t="s">
        <v>1979</v>
      </c>
      <c r="B85" s="10" t="s">
        <v>635</v>
      </c>
      <c r="C85" s="10" t="s">
        <v>635</v>
      </c>
      <c r="D85" s="10" t="s">
        <v>300</v>
      </c>
      <c r="E85" s="10" t="s">
        <v>507</v>
      </c>
      <c r="F85" s="10" t="s">
        <v>750</v>
      </c>
      <c r="H85" s="10" t="s">
        <v>751</v>
      </c>
      <c r="I85" s="37" t="s">
        <v>300</v>
      </c>
      <c r="J85" s="10" t="s">
        <v>1980</v>
      </c>
      <c r="K85" s="10" t="s">
        <v>300</v>
      </c>
      <c r="L85" s="10" t="s">
        <v>300</v>
      </c>
      <c r="M85" s="10" t="s">
        <v>300</v>
      </c>
      <c r="N85" s="10" t="s">
        <v>641</v>
      </c>
      <c r="O85" s="10" t="s">
        <v>1981</v>
      </c>
      <c r="P85" s="80" t="s">
        <v>2285</v>
      </c>
      <c r="Q85" s="10" t="s">
        <v>2122</v>
      </c>
      <c r="R85" s="10" t="s">
        <v>292</v>
      </c>
      <c r="S85" s="10" t="s">
        <v>300</v>
      </c>
      <c r="T85" s="40" t="s">
        <v>752</v>
      </c>
      <c r="U85" s="10" t="s">
        <v>2122</v>
      </c>
      <c r="V85" s="10" t="s">
        <v>2122</v>
      </c>
      <c r="W85" s="10" t="s">
        <v>300</v>
      </c>
      <c r="Z85" s="10" t="s">
        <v>2122</v>
      </c>
      <c r="AA85" s="10" t="s">
        <v>300</v>
      </c>
      <c r="AB85" s="40" t="s">
        <v>1982</v>
      </c>
      <c r="AC85" s="10" t="s">
        <v>300</v>
      </c>
      <c r="AE85" s="10" t="s">
        <v>2245</v>
      </c>
      <c r="AF85" s="10" t="s">
        <v>300</v>
      </c>
      <c r="AG85" s="11" t="s">
        <v>300</v>
      </c>
      <c r="AH85" s="11" t="s">
        <v>300</v>
      </c>
      <c r="AI85" s="11" t="s">
        <v>300</v>
      </c>
    </row>
    <row r="86" spans="1:36" s="10" customFormat="1" ht="15.75" thickBot="1" x14ac:dyDescent="0.3">
      <c r="A86" s="10" t="s">
        <v>753</v>
      </c>
      <c r="B86" s="10" t="s">
        <v>635</v>
      </c>
      <c r="C86" s="10" t="s">
        <v>491</v>
      </c>
      <c r="D86" s="10" t="s">
        <v>300</v>
      </c>
      <c r="E86" s="10" t="s">
        <v>507</v>
      </c>
      <c r="H86" s="10" t="s">
        <v>300</v>
      </c>
      <c r="I86" s="37" t="s">
        <v>2002</v>
      </c>
      <c r="J86" s="37" t="s">
        <v>2002</v>
      </c>
      <c r="K86" s="10" t="s">
        <v>754</v>
      </c>
      <c r="L86" s="10" t="s">
        <v>300</v>
      </c>
      <c r="M86" s="10" t="s">
        <v>754</v>
      </c>
      <c r="N86" s="10" t="s">
        <v>491</v>
      </c>
      <c r="O86" s="10" t="s">
        <v>300</v>
      </c>
      <c r="P86" s="80" t="s">
        <v>354</v>
      </c>
      <c r="R86" s="10" t="s">
        <v>300</v>
      </c>
      <c r="S86" s="10" t="s">
        <v>300</v>
      </c>
      <c r="T86" s="40" t="s">
        <v>491</v>
      </c>
      <c r="W86" s="10" t="s">
        <v>491</v>
      </c>
      <c r="AA86" s="10" t="s">
        <v>491</v>
      </c>
      <c r="AB86" s="40" t="s">
        <v>1982</v>
      </c>
      <c r="AC86" s="10" t="s">
        <v>300</v>
      </c>
      <c r="AE86" s="10" t="s">
        <v>300</v>
      </c>
      <c r="AF86" s="10" t="s">
        <v>491</v>
      </c>
      <c r="AG86" s="11" t="s">
        <v>354</v>
      </c>
      <c r="AH86" s="11" t="s">
        <v>354</v>
      </c>
      <c r="AI86" s="11" t="s">
        <v>300</v>
      </c>
    </row>
    <row r="87" spans="1:36" s="10" customFormat="1" ht="60.75" thickBot="1" x14ac:dyDescent="0.3">
      <c r="A87" s="10" t="s">
        <v>755</v>
      </c>
      <c r="B87" s="10" t="s">
        <v>756</v>
      </c>
      <c r="C87" s="10" t="s">
        <v>1983</v>
      </c>
      <c r="D87" s="10" t="s">
        <v>300</v>
      </c>
      <c r="E87" s="10" t="s">
        <v>1984</v>
      </c>
      <c r="H87" s="10" t="s">
        <v>1985</v>
      </c>
      <c r="I87" s="10" t="s">
        <v>1986</v>
      </c>
      <c r="J87" s="10" t="s">
        <v>757</v>
      </c>
      <c r="N87" s="10" t="s">
        <v>1987</v>
      </c>
      <c r="O87" s="10" t="s">
        <v>758</v>
      </c>
      <c r="P87" s="80" t="s">
        <v>2287</v>
      </c>
      <c r="R87" s="10" t="s">
        <v>759</v>
      </c>
      <c r="S87" s="10" t="s">
        <v>760</v>
      </c>
      <c r="T87" s="39" t="s">
        <v>761</v>
      </c>
      <c r="W87" s="10" t="s">
        <v>300</v>
      </c>
      <c r="AB87" s="10" t="s">
        <v>762</v>
      </c>
      <c r="AG87" s="11"/>
      <c r="AH87" s="11"/>
      <c r="AI87" s="11"/>
    </row>
    <row r="88" spans="1:36" s="10" customFormat="1" ht="90.75" thickBot="1" x14ac:dyDescent="0.3">
      <c r="A88" s="10" t="s">
        <v>664</v>
      </c>
      <c r="B88" s="10" t="s">
        <v>763</v>
      </c>
      <c r="E88" s="10" t="s">
        <v>1995</v>
      </c>
      <c r="H88" s="10" t="s">
        <v>764</v>
      </c>
      <c r="I88" s="10" t="s">
        <v>765</v>
      </c>
      <c r="J88" s="10" t="s">
        <v>1988</v>
      </c>
      <c r="N88" s="10" t="s">
        <v>766</v>
      </c>
      <c r="O88" s="10" t="s">
        <v>1989</v>
      </c>
      <c r="P88" s="80" t="s">
        <v>2288</v>
      </c>
      <c r="S88" s="10" t="s">
        <v>767</v>
      </c>
      <c r="T88" s="10" t="s">
        <v>768</v>
      </c>
      <c r="X88" s="10" t="s">
        <v>769</v>
      </c>
      <c r="Y88" s="10" t="s">
        <v>769</v>
      </c>
      <c r="AA88" s="10" t="s">
        <v>770</v>
      </c>
      <c r="AG88" s="11" t="s">
        <v>771</v>
      </c>
      <c r="AH88" s="11" t="s">
        <v>772</v>
      </c>
      <c r="AI88" s="11" t="s">
        <v>773</v>
      </c>
    </row>
    <row r="89" spans="1:36" s="10" customFormat="1" ht="45.75" thickBot="1" x14ac:dyDescent="0.3">
      <c r="P89" s="16"/>
      <c r="AA89" s="10" t="s">
        <v>774</v>
      </c>
      <c r="AG89" s="11"/>
      <c r="AH89" s="11"/>
      <c r="AI89" s="11"/>
    </row>
    <row r="90" spans="1:36" s="10" customFormat="1" ht="15.75" thickBot="1" x14ac:dyDescent="0.3">
      <c r="E90" s="1"/>
      <c r="P90" s="16"/>
      <c r="AG90" s="11"/>
      <c r="AH90" s="11"/>
      <c r="AI90" s="11"/>
    </row>
    <row r="91" spans="1:36" s="10" customFormat="1" ht="15.75" thickBot="1" x14ac:dyDescent="0.3">
      <c r="E91" s="27"/>
      <c r="P91" s="16"/>
      <c r="AG91" s="11"/>
      <c r="AH91" s="11"/>
      <c r="AI91" s="11"/>
    </row>
    <row r="92" spans="1:36" ht="15.75" thickBot="1" x14ac:dyDescent="0.3">
      <c r="E92" s="37"/>
    </row>
    <row r="93" spans="1:36" ht="15.75" thickBot="1" x14ac:dyDescent="0.3">
      <c r="E93" s="37"/>
    </row>
    <row r="94" spans="1:36" ht="15.75" thickBot="1" x14ac:dyDescent="0.3">
      <c r="E94" s="37"/>
    </row>
    <row r="95" spans="1:36" ht="15.75" thickBot="1" x14ac:dyDescent="0.3">
      <c r="E95" s="37"/>
    </row>
    <row r="96" spans="1:36" ht="15.75" thickBot="1" x14ac:dyDescent="0.3">
      <c r="E96" s="37"/>
    </row>
    <row r="97" spans="5:5" ht="15.75" thickBot="1" x14ac:dyDescent="0.3">
      <c r="E97" s="37"/>
    </row>
    <row r="98" spans="5:5" ht="15.75" thickBot="1" x14ac:dyDescent="0.3">
      <c r="E98" s="37"/>
    </row>
    <row r="99" spans="5:5" ht="15.75" thickBot="1" x14ac:dyDescent="0.3">
      <c r="E99" s="37"/>
    </row>
    <row r="100" spans="5:5" ht="15.75" thickBot="1" x14ac:dyDescent="0.3">
      <c r="E100" s="37"/>
    </row>
    <row r="101" spans="5:5" ht="15.75" thickBot="1" x14ac:dyDescent="0.3">
      <c r="E101" s="37"/>
    </row>
    <row r="102" spans="5:5" ht="15.75" thickBot="1" x14ac:dyDescent="0.3">
      <c r="E102" s="37"/>
    </row>
    <row r="103" spans="5:5" x14ac:dyDescent="0.25">
      <c r="E103" s="47"/>
    </row>
    <row r="104" spans="5:5" x14ac:dyDescent="0.25">
      <c r="E104" s="47"/>
    </row>
    <row r="105" spans="5:5" x14ac:dyDescent="0.25">
      <c r="E105" s="47"/>
    </row>
    <row r="106" spans="5:5" x14ac:dyDescent="0.25">
      <c r="E106" s="47"/>
    </row>
    <row r="107" spans="5:5" x14ac:dyDescent="0.25">
      <c r="E107" s="47"/>
    </row>
  </sheetData>
  <mergeCells count="5">
    <mergeCell ref="B2:C2"/>
    <mergeCell ref="F2:G2"/>
    <mergeCell ref="N2:O2"/>
    <mergeCell ref="X2:Y2"/>
    <mergeCell ref="AH2:AI2"/>
  </mergeCells>
  <phoneticPr fontId="13" type="noConversion"/>
  <dataValidations count="1">
    <dataValidation type="list" allowBlank="1" showInputMessage="1" showErrorMessage="1" sqref="M36 M77 M72" xr:uid="{73D01075-0D08-4842-99B4-2759F20EEBA8}">
      <formula1>#REF!</formula1>
    </dataValidation>
  </dataValidations>
  <hyperlinks>
    <hyperlink ref="S10" r:id="rId1" display="https://gnomad.broadinstitute.org/variant/11-62841758-C-T?dataset=gnomad_r4" xr:uid="{417CF1BD-9235-4E82-B72C-B0D3B7740825}"/>
    <hyperlink ref="T10" r:id="rId2" display="https://gnomad.broadinstitute.org/variant/11-62841791-C-T?dataset=gnomad_r4" xr:uid="{AE565199-0422-4EB5-91C2-2BB9C8F8C116}"/>
    <hyperlink ref="W10" r:id="rId3" display="https://gnomad.broadinstitute.org/variant/11-62841785-C-T?dataset=gnomad_r4" xr:uid="{C467E34D-1E85-4F9E-9F24-53062B3052EF}"/>
    <hyperlink ref="AA10" r:id="rId4" display="https://gnomad.broadinstitute.org/variant/11-62841628-A-G?dataset=gnomad_r4" xr:uid="{183667B5-3656-49F2-AA57-3098E1C1AAF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37DFC-9940-4B0F-A600-5A31A5B56B00}">
  <dimension ref="A1:R26"/>
  <sheetViews>
    <sheetView workbookViewId="0"/>
  </sheetViews>
  <sheetFormatPr defaultRowHeight="15" x14ac:dyDescent="0.25"/>
  <cols>
    <col min="1" max="1" width="11.5703125" customWidth="1"/>
    <col min="2" max="2" width="19.5703125" bestFit="1" customWidth="1"/>
    <col min="3" max="3" width="8.28515625" bestFit="1" customWidth="1"/>
    <col min="4" max="4" width="12" bestFit="1" customWidth="1"/>
    <col min="5" max="5" width="6.7109375" bestFit="1" customWidth="1"/>
    <col min="6" max="6" width="5.7109375" bestFit="1" customWidth="1"/>
    <col min="7" max="7" width="10.28515625" bestFit="1" customWidth="1"/>
    <col min="8" max="8" width="15.85546875" bestFit="1" customWidth="1"/>
    <col min="9" max="9" width="11.7109375" bestFit="1" customWidth="1"/>
    <col min="10" max="10" width="14.5703125" bestFit="1" customWidth="1"/>
    <col min="11" max="11" width="6" bestFit="1" customWidth="1"/>
    <col min="12" max="12" width="8.5703125" bestFit="1" customWidth="1"/>
    <col min="13" max="13" width="17.42578125" bestFit="1" customWidth="1"/>
    <col min="14" max="14" width="15.140625" bestFit="1" customWidth="1"/>
    <col min="15" max="15" width="9.85546875" bestFit="1" customWidth="1"/>
    <col min="16" max="16" width="11" bestFit="1" customWidth="1"/>
    <col min="17" max="17" width="8.140625" bestFit="1" customWidth="1"/>
    <col min="18" max="18" width="11.140625" bestFit="1" customWidth="1"/>
  </cols>
  <sheetData>
    <row r="1" spans="1:18" x14ac:dyDescent="0.25">
      <c r="A1" s="1" t="s">
        <v>1858</v>
      </c>
    </row>
    <row r="2" spans="1:18" s="1" customFormat="1" x14ac:dyDescent="0.25">
      <c r="A2" s="1" t="s">
        <v>867</v>
      </c>
      <c r="B2" s="1" t="s">
        <v>868</v>
      </c>
      <c r="C2" s="1" t="s">
        <v>869</v>
      </c>
      <c r="D2" s="1" t="s">
        <v>870</v>
      </c>
      <c r="E2" s="1" t="s">
        <v>871</v>
      </c>
      <c r="F2" s="1" t="s">
        <v>872</v>
      </c>
      <c r="G2" s="1" t="s">
        <v>873</v>
      </c>
      <c r="H2" s="1" t="s">
        <v>874</v>
      </c>
      <c r="I2" s="1" t="s">
        <v>875</v>
      </c>
      <c r="J2" s="1" t="s">
        <v>876</v>
      </c>
      <c r="K2" s="1" t="s">
        <v>877</v>
      </c>
      <c r="L2" s="1" t="s">
        <v>878</v>
      </c>
      <c r="M2" s="1" t="s">
        <v>879</v>
      </c>
      <c r="N2" s="1" t="s">
        <v>880</v>
      </c>
      <c r="O2" s="1" t="s">
        <v>881</v>
      </c>
      <c r="P2" s="1" t="s">
        <v>882</v>
      </c>
      <c r="Q2" s="1" t="s">
        <v>883</v>
      </c>
      <c r="R2" s="1" t="s">
        <v>884</v>
      </c>
    </row>
    <row r="3" spans="1:18" x14ac:dyDescent="0.25">
      <c r="A3" t="s">
        <v>885</v>
      </c>
      <c r="B3" t="s">
        <v>886</v>
      </c>
      <c r="C3" s="53">
        <v>9.2639096644261701E-17</v>
      </c>
      <c r="D3" s="53">
        <v>1.6312710113051001E-11</v>
      </c>
      <c r="E3">
        <v>-11.16</v>
      </c>
      <c r="F3">
        <v>-5.61</v>
      </c>
      <c r="G3">
        <v>206</v>
      </c>
      <c r="H3">
        <v>7289.76</v>
      </c>
      <c r="I3">
        <v>134.32</v>
      </c>
      <c r="J3">
        <v>6574.73</v>
      </c>
      <c r="K3">
        <v>12.31</v>
      </c>
      <c r="L3" t="b">
        <v>1</v>
      </c>
      <c r="M3">
        <v>7</v>
      </c>
      <c r="N3">
        <v>2</v>
      </c>
      <c r="O3">
        <v>1</v>
      </c>
      <c r="P3">
        <v>0.02</v>
      </c>
      <c r="Q3" t="s">
        <v>887</v>
      </c>
      <c r="R3">
        <v>0</v>
      </c>
    </row>
    <row r="4" spans="1:18" x14ac:dyDescent="0.25">
      <c r="A4" t="s">
        <v>885</v>
      </c>
      <c r="B4" t="s">
        <v>886</v>
      </c>
      <c r="C4" s="53">
        <v>1.7611741696474399E-15</v>
      </c>
      <c r="D4" s="53">
        <v>3.1012309844055301E-10</v>
      </c>
      <c r="E4">
        <v>-10.43</v>
      </c>
      <c r="F4">
        <v>-5.24</v>
      </c>
      <c r="G4">
        <v>277</v>
      </c>
      <c r="H4">
        <v>7289.76</v>
      </c>
      <c r="I4">
        <v>172.93</v>
      </c>
      <c r="J4">
        <v>6574.73</v>
      </c>
      <c r="K4">
        <v>12.31</v>
      </c>
      <c r="L4" t="b">
        <v>1</v>
      </c>
      <c r="M4">
        <v>8</v>
      </c>
      <c r="N4">
        <v>2</v>
      </c>
      <c r="O4">
        <v>1</v>
      </c>
      <c r="P4">
        <v>0.03</v>
      </c>
      <c r="Q4" t="s">
        <v>887</v>
      </c>
      <c r="R4">
        <v>1</v>
      </c>
    </row>
    <row r="5" spans="1:18" x14ac:dyDescent="0.25">
      <c r="A5" t="s">
        <v>885</v>
      </c>
      <c r="B5" t="s">
        <v>886</v>
      </c>
      <c r="C5" s="53">
        <v>4.0291870545730201E-21</v>
      </c>
      <c r="D5" s="53">
        <v>7.1693357684797998E-16</v>
      </c>
      <c r="E5">
        <v>-13.33</v>
      </c>
      <c r="F5">
        <v>-5.92</v>
      </c>
      <c r="G5">
        <v>156</v>
      </c>
      <c r="H5">
        <v>5305.18</v>
      </c>
      <c r="I5">
        <v>72.66</v>
      </c>
      <c r="J5">
        <v>4417.3900000000003</v>
      </c>
      <c r="K5">
        <v>14.76</v>
      </c>
      <c r="L5" t="b">
        <v>1</v>
      </c>
      <c r="M5">
        <v>4</v>
      </c>
      <c r="N5">
        <v>1</v>
      </c>
      <c r="O5">
        <v>1</v>
      </c>
      <c r="P5">
        <v>0.02</v>
      </c>
      <c r="Q5" t="s">
        <v>887</v>
      </c>
      <c r="R5">
        <v>2</v>
      </c>
    </row>
    <row r="6" spans="1:18" x14ac:dyDescent="0.25">
      <c r="A6" t="s">
        <v>885</v>
      </c>
      <c r="B6" t="s">
        <v>886</v>
      </c>
      <c r="C6" s="53">
        <v>6.2055694210675105E-7</v>
      </c>
      <c r="D6">
        <v>1.8571959877488199E-2</v>
      </c>
      <c r="E6">
        <v>-5.95</v>
      </c>
      <c r="F6">
        <v>-2.5099999999999998</v>
      </c>
      <c r="G6">
        <v>673</v>
      </c>
      <c r="H6">
        <v>5751.7</v>
      </c>
      <c r="I6">
        <v>794.17</v>
      </c>
      <c r="J6">
        <v>4536.8100000000004</v>
      </c>
      <c r="K6">
        <v>14.2</v>
      </c>
      <c r="L6" t="b">
        <v>1</v>
      </c>
      <c r="M6">
        <v>6</v>
      </c>
      <c r="N6">
        <v>2</v>
      </c>
      <c r="O6">
        <v>6</v>
      </c>
      <c r="P6">
        <v>0.18</v>
      </c>
      <c r="Q6" t="s">
        <v>887</v>
      </c>
      <c r="R6">
        <v>3</v>
      </c>
    </row>
    <row r="7" spans="1:18" x14ac:dyDescent="0.25">
      <c r="A7" t="s">
        <v>885</v>
      </c>
      <c r="B7" t="s">
        <v>886</v>
      </c>
      <c r="C7" s="53">
        <v>1.4474210817435801E-14</v>
      </c>
      <c r="D7" s="53">
        <v>2.6422906464437601E-9</v>
      </c>
      <c r="E7">
        <v>-10.38</v>
      </c>
      <c r="F7">
        <v>-5.72</v>
      </c>
      <c r="G7">
        <v>183</v>
      </c>
      <c r="H7">
        <v>5163.6899999999996</v>
      </c>
      <c r="I7">
        <v>75.31</v>
      </c>
      <c r="J7">
        <v>3979.95</v>
      </c>
      <c r="K7">
        <v>10.31</v>
      </c>
      <c r="L7" t="b">
        <v>1</v>
      </c>
      <c r="M7">
        <v>5</v>
      </c>
      <c r="N7">
        <v>2</v>
      </c>
      <c r="O7">
        <v>1</v>
      </c>
      <c r="P7">
        <v>0.02</v>
      </c>
      <c r="Q7" t="s">
        <v>887</v>
      </c>
      <c r="R7">
        <v>4</v>
      </c>
    </row>
    <row r="8" spans="1:18" x14ac:dyDescent="0.25">
      <c r="A8" t="s">
        <v>885</v>
      </c>
      <c r="B8" t="s">
        <v>886</v>
      </c>
      <c r="C8" s="53">
        <v>3.9108726731649801E-13</v>
      </c>
      <c r="D8" s="53">
        <v>6.1063704102419606E-8</v>
      </c>
      <c r="E8">
        <v>-9.67</v>
      </c>
      <c r="F8">
        <v>-5.33</v>
      </c>
      <c r="G8">
        <v>51</v>
      </c>
      <c r="H8">
        <v>5163.6899999999996</v>
      </c>
      <c r="I8">
        <v>97.2</v>
      </c>
      <c r="J8">
        <v>3979.95</v>
      </c>
      <c r="K8">
        <v>10.31</v>
      </c>
      <c r="L8" t="b">
        <v>1</v>
      </c>
      <c r="M8">
        <v>3</v>
      </c>
      <c r="N8">
        <v>2</v>
      </c>
      <c r="O8">
        <v>1.5</v>
      </c>
      <c r="P8">
        <v>0.02</v>
      </c>
      <c r="Q8" t="s">
        <v>887</v>
      </c>
      <c r="R8">
        <v>5</v>
      </c>
    </row>
    <row r="9" spans="1:18" x14ac:dyDescent="0.25">
      <c r="A9" t="s">
        <v>885</v>
      </c>
      <c r="B9" t="s">
        <v>886</v>
      </c>
      <c r="C9" s="53">
        <v>4.3129610774215899E-12</v>
      </c>
      <c r="D9" s="53">
        <v>2.6040615752473799E-7</v>
      </c>
      <c r="E9">
        <v>-9.0399999999999991</v>
      </c>
      <c r="F9">
        <v>-3.77</v>
      </c>
      <c r="G9">
        <v>640</v>
      </c>
      <c r="H9">
        <v>8480.68</v>
      </c>
      <c r="I9">
        <v>461</v>
      </c>
      <c r="J9">
        <v>6293.67</v>
      </c>
      <c r="K9">
        <v>14.72</v>
      </c>
      <c r="L9" t="b">
        <v>1</v>
      </c>
      <c r="M9">
        <v>10</v>
      </c>
      <c r="N9">
        <v>1</v>
      </c>
      <c r="O9">
        <v>3</v>
      </c>
      <c r="P9">
        <v>7.0000000000000007E-2</v>
      </c>
      <c r="Q9" t="s">
        <v>887</v>
      </c>
      <c r="R9">
        <v>6</v>
      </c>
    </row>
    <row r="10" spans="1:18" x14ac:dyDescent="0.25">
      <c r="A10" t="s">
        <v>885</v>
      </c>
      <c r="B10" t="s">
        <v>886</v>
      </c>
      <c r="C10" s="53">
        <v>7.1600854510557097E-13</v>
      </c>
      <c r="D10" s="53">
        <v>1.32970213704586E-7</v>
      </c>
      <c r="E10">
        <v>-9.92</v>
      </c>
      <c r="F10">
        <v>-4.76</v>
      </c>
      <c r="G10">
        <v>157</v>
      </c>
      <c r="H10">
        <v>5830.23</v>
      </c>
      <c r="I10">
        <v>159.5</v>
      </c>
      <c r="J10">
        <v>4345.07</v>
      </c>
      <c r="K10">
        <v>11.52</v>
      </c>
      <c r="L10" t="b">
        <v>1</v>
      </c>
      <c r="M10">
        <v>6</v>
      </c>
      <c r="N10">
        <v>1</v>
      </c>
      <c r="O10">
        <v>1</v>
      </c>
      <c r="P10">
        <v>0.04</v>
      </c>
      <c r="Q10" t="s">
        <v>887</v>
      </c>
      <c r="R10">
        <v>7</v>
      </c>
    </row>
    <row r="11" spans="1:18" x14ac:dyDescent="0.25">
      <c r="A11" t="s">
        <v>885</v>
      </c>
      <c r="B11" t="s">
        <v>886</v>
      </c>
      <c r="C11" s="53">
        <v>6.7784207531525895E-10</v>
      </c>
      <c r="D11" s="53">
        <v>3.9891699551230197E-5</v>
      </c>
      <c r="E11">
        <v>-7.65</v>
      </c>
      <c r="F11">
        <v>-3.11</v>
      </c>
      <c r="G11">
        <v>336</v>
      </c>
      <c r="H11">
        <v>5951.68</v>
      </c>
      <c r="I11">
        <v>589.16</v>
      </c>
      <c r="J11">
        <v>5114.72</v>
      </c>
      <c r="K11">
        <v>15.61</v>
      </c>
      <c r="L11" t="b">
        <v>1</v>
      </c>
      <c r="M11">
        <v>16</v>
      </c>
      <c r="N11">
        <v>2</v>
      </c>
      <c r="O11">
        <v>2.5</v>
      </c>
      <c r="P11">
        <v>0.12</v>
      </c>
      <c r="Q11" t="s">
        <v>180</v>
      </c>
      <c r="R11">
        <v>8</v>
      </c>
    </row>
    <row r="12" spans="1:18" x14ac:dyDescent="0.25">
      <c r="A12" t="s">
        <v>885</v>
      </c>
      <c r="B12" t="s">
        <v>886</v>
      </c>
      <c r="C12" s="53">
        <v>9.83104585274763E-8</v>
      </c>
      <c r="D12">
        <v>3.4714026323884001E-3</v>
      </c>
      <c r="E12">
        <v>-6.41</v>
      </c>
      <c r="F12">
        <v>-2.62</v>
      </c>
      <c r="G12">
        <v>141</v>
      </c>
      <c r="H12">
        <v>5951.68</v>
      </c>
      <c r="I12">
        <v>828.84</v>
      </c>
      <c r="J12">
        <v>5114.72</v>
      </c>
      <c r="K12">
        <v>15.61</v>
      </c>
      <c r="L12" t="b">
        <v>1</v>
      </c>
      <c r="M12">
        <v>5</v>
      </c>
      <c r="N12">
        <v>2</v>
      </c>
      <c r="O12">
        <v>5</v>
      </c>
      <c r="P12">
        <v>0.16</v>
      </c>
      <c r="Q12" t="s">
        <v>180</v>
      </c>
      <c r="R12">
        <v>9</v>
      </c>
    </row>
    <row r="13" spans="1:18" x14ac:dyDescent="0.25">
      <c r="A13" t="s">
        <v>885</v>
      </c>
      <c r="B13" t="s">
        <v>886</v>
      </c>
      <c r="C13" s="53">
        <v>2.7173703734740501E-6</v>
      </c>
      <c r="D13">
        <v>3.2160469327454901E-2</v>
      </c>
      <c r="E13">
        <v>-5.45</v>
      </c>
      <c r="F13">
        <v>-1.94</v>
      </c>
      <c r="G13">
        <v>1403</v>
      </c>
      <c r="H13">
        <v>5699.42</v>
      </c>
      <c r="I13">
        <v>1240.74</v>
      </c>
      <c r="J13">
        <v>4752.8999999999996</v>
      </c>
      <c r="K13">
        <v>19</v>
      </c>
      <c r="L13" t="b">
        <v>1</v>
      </c>
      <c r="M13">
        <v>15</v>
      </c>
      <c r="N13">
        <v>1</v>
      </c>
      <c r="O13">
        <v>15</v>
      </c>
      <c r="P13">
        <v>0.26</v>
      </c>
      <c r="Q13" t="s">
        <v>180</v>
      </c>
      <c r="R13">
        <v>10</v>
      </c>
    </row>
    <row r="14" spans="1:18" x14ac:dyDescent="0.25">
      <c r="A14" t="s">
        <v>885</v>
      </c>
      <c r="B14" t="s">
        <v>886</v>
      </c>
      <c r="C14" s="53">
        <v>2.2899670642426399E-7</v>
      </c>
      <c r="D14">
        <v>8.2240658773712998E-3</v>
      </c>
      <c r="E14">
        <v>-6.24</v>
      </c>
      <c r="F14">
        <v>-2.63</v>
      </c>
      <c r="G14">
        <v>619</v>
      </c>
      <c r="H14">
        <v>5751.7</v>
      </c>
      <c r="I14">
        <v>730.02</v>
      </c>
      <c r="J14">
        <v>4536.8100000000004</v>
      </c>
      <c r="K14">
        <v>14.2</v>
      </c>
      <c r="L14" t="b">
        <v>1</v>
      </c>
      <c r="M14">
        <v>7</v>
      </c>
      <c r="N14">
        <v>2</v>
      </c>
      <c r="O14">
        <v>4.5</v>
      </c>
      <c r="P14">
        <v>0.16</v>
      </c>
      <c r="Q14" t="s">
        <v>180</v>
      </c>
      <c r="R14">
        <v>11</v>
      </c>
    </row>
    <row r="15" spans="1:18" x14ac:dyDescent="0.25">
      <c r="A15" t="s">
        <v>885</v>
      </c>
      <c r="B15" t="s">
        <v>886</v>
      </c>
      <c r="C15" s="53">
        <v>7.2517599022541294E-11</v>
      </c>
      <c r="D15" s="53">
        <v>4.3556753514372398E-6</v>
      </c>
      <c r="E15">
        <v>-8.3800000000000008</v>
      </c>
      <c r="F15">
        <v>-3.49</v>
      </c>
      <c r="G15">
        <v>227</v>
      </c>
      <c r="H15">
        <v>4759.43</v>
      </c>
      <c r="I15">
        <v>348.83</v>
      </c>
      <c r="J15">
        <v>3934.12</v>
      </c>
      <c r="K15">
        <v>14.74</v>
      </c>
      <c r="L15" t="b">
        <v>1</v>
      </c>
      <c r="M15">
        <v>20</v>
      </c>
      <c r="N15">
        <v>3</v>
      </c>
      <c r="O15">
        <v>2.5</v>
      </c>
      <c r="P15">
        <v>0.09</v>
      </c>
      <c r="Q15" t="s">
        <v>180</v>
      </c>
      <c r="R15">
        <v>12</v>
      </c>
    </row>
    <row r="16" spans="1:18" x14ac:dyDescent="0.25">
      <c r="A16" t="s">
        <v>885</v>
      </c>
      <c r="B16" t="s">
        <v>886</v>
      </c>
      <c r="C16" s="53">
        <v>8.4392591069790205E-7</v>
      </c>
      <c r="D16">
        <v>1.38243581390629E-2</v>
      </c>
      <c r="E16">
        <v>-5.79</v>
      </c>
      <c r="F16">
        <v>-2.4300000000000002</v>
      </c>
      <c r="G16">
        <v>342</v>
      </c>
      <c r="H16">
        <v>4759.43</v>
      </c>
      <c r="I16">
        <v>729.77</v>
      </c>
      <c r="J16">
        <v>3934.12</v>
      </c>
      <c r="K16">
        <v>14.74</v>
      </c>
      <c r="L16" t="b">
        <v>1</v>
      </c>
      <c r="M16">
        <v>13</v>
      </c>
      <c r="N16">
        <v>3</v>
      </c>
      <c r="O16">
        <v>11</v>
      </c>
      <c r="P16">
        <v>0.19</v>
      </c>
      <c r="Q16" t="s">
        <v>180</v>
      </c>
      <c r="R16">
        <v>13</v>
      </c>
    </row>
    <row r="17" spans="1:18" x14ac:dyDescent="0.25">
      <c r="A17" t="s">
        <v>888</v>
      </c>
      <c r="B17" t="s">
        <v>889</v>
      </c>
      <c r="C17" s="53">
        <v>1.5387875186233199E-12</v>
      </c>
      <c r="D17" s="53">
        <v>9.0321097773205899E-8</v>
      </c>
      <c r="E17">
        <v>-9.1300000000000008</v>
      </c>
      <c r="F17">
        <v>-3.71</v>
      </c>
      <c r="G17">
        <v>815</v>
      </c>
      <c r="H17">
        <v>7696.28</v>
      </c>
      <c r="I17">
        <v>532.57000000000005</v>
      </c>
      <c r="J17">
        <v>6998.35</v>
      </c>
      <c r="K17">
        <v>15.63</v>
      </c>
      <c r="L17" t="b">
        <v>1</v>
      </c>
      <c r="M17">
        <v>7</v>
      </c>
      <c r="N17">
        <v>2</v>
      </c>
      <c r="O17">
        <v>3</v>
      </c>
      <c r="P17">
        <v>0.08</v>
      </c>
      <c r="Q17" t="s">
        <v>887</v>
      </c>
      <c r="R17">
        <v>0</v>
      </c>
    </row>
    <row r="18" spans="1:18" x14ac:dyDescent="0.25">
      <c r="A18" t="s">
        <v>888</v>
      </c>
      <c r="B18" t="s">
        <v>889</v>
      </c>
      <c r="C18" s="53">
        <v>2.9741993234448698E-11</v>
      </c>
      <c r="D18" s="53">
        <v>2.6186163908796299E-6</v>
      </c>
      <c r="E18">
        <v>-8.3800000000000008</v>
      </c>
      <c r="F18">
        <v>-3.41</v>
      </c>
      <c r="G18">
        <v>1069</v>
      </c>
      <c r="H18">
        <v>7696.28</v>
      </c>
      <c r="I18">
        <v>655.91</v>
      </c>
      <c r="J18">
        <v>6998.35</v>
      </c>
      <c r="K18">
        <v>15.63</v>
      </c>
      <c r="L18" t="b">
        <v>1</v>
      </c>
      <c r="M18">
        <v>8</v>
      </c>
      <c r="N18">
        <v>2</v>
      </c>
      <c r="O18">
        <v>2</v>
      </c>
      <c r="P18">
        <v>0.09</v>
      </c>
      <c r="Q18" t="s">
        <v>887</v>
      </c>
      <c r="R18">
        <v>1</v>
      </c>
    </row>
    <row r="19" spans="1:18" x14ac:dyDescent="0.25">
      <c r="A19" t="s">
        <v>888</v>
      </c>
      <c r="B19" t="s">
        <v>889</v>
      </c>
      <c r="C19" s="53">
        <v>1.0418913103990999E-15</v>
      </c>
      <c r="D19" s="53">
        <v>9.2694488209906694E-11</v>
      </c>
      <c r="E19">
        <v>-10.62</v>
      </c>
      <c r="F19">
        <v>-3.95</v>
      </c>
      <c r="G19">
        <v>652</v>
      </c>
      <c r="H19">
        <v>5626.77</v>
      </c>
      <c r="I19">
        <v>307.7</v>
      </c>
      <c r="J19">
        <v>4761.67</v>
      </c>
      <c r="K19">
        <v>18.36</v>
      </c>
      <c r="L19" t="b">
        <v>1</v>
      </c>
      <c r="M19">
        <v>4</v>
      </c>
      <c r="N19">
        <v>1</v>
      </c>
      <c r="O19">
        <v>2</v>
      </c>
      <c r="P19">
        <v>0.06</v>
      </c>
      <c r="Q19" t="s">
        <v>887</v>
      </c>
      <c r="R19">
        <v>2</v>
      </c>
    </row>
    <row r="20" spans="1:18" x14ac:dyDescent="0.25">
      <c r="A20" t="s">
        <v>888</v>
      </c>
      <c r="B20" t="s">
        <v>889</v>
      </c>
      <c r="C20" s="53">
        <v>1.7333344363804299E-13</v>
      </c>
      <c r="D20" s="53">
        <v>1.5821150548981099E-8</v>
      </c>
      <c r="E20">
        <v>-9.7899999999999991</v>
      </c>
      <c r="F20">
        <v>-4.37</v>
      </c>
      <c r="G20">
        <v>454</v>
      </c>
      <c r="H20">
        <v>5448.27</v>
      </c>
      <c r="I20">
        <v>207.61</v>
      </c>
      <c r="J20">
        <v>4293.5200000000004</v>
      </c>
      <c r="K20">
        <v>13.52</v>
      </c>
      <c r="L20" t="b">
        <v>1</v>
      </c>
      <c r="M20">
        <v>5</v>
      </c>
      <c r="N20">
        <v>2</v>
      </c>
      <c r="O20">
        <v>2</v>
      </c>
      <c r="P20">
        <v>0.05</v>
      </c>
      <c r="Q20" t="s">
        <v>887</v>
      </c>
      <c r="R20">
        <v>4</v>
      </c>
    </row>
    <row r="21" spans="1:18" x14ac:dyDescent="0.25">
      <c r="A21" t="s">
        <v>888</v>
      </c>
      <c r="B21" t="s">
        <v>889</v>
      </c>
      <c r="C21" s="53">
        <v>1.69289629370869E-8</v>
      </c>
      <c r="D21">
        <v>1.0301365416246001E-3</v>
      </c>
      <c r="E21">
        <v>-6.81</v>
      </c>
      <c r="F21">
        <v>-3.05</v>
      </c>
      <c r="G21">
        <v>278</v>
      </c>
      <c r="H21">
        <v>5448.27</v>
      </c>
      <c r="I21">
        <v>516.02</v>
      </c>
      <c r="J21">
        <v>4293.5200000000004</v>
      </c>
      <c r="K21">
        <v>13.52</v>
      </c>
      <c r="L21" t="b">
        <v>1</v>
      </c>
      <c r="M21">
        <v>3</v>
      </c>
      <c r="N21">
        <v>2</v>
      </c>
      <c r="O21">
        <v>3</v>
      </c>
      <c r="P21">
        <v>0.12</v>
      </c>
      <c r="Q21" t="s">
        <v>887</v>
      </c>
      <c r="R21">
        <v>5</v>
      </c>
    </row>
    <row r="22" spans="1:18" x14ac:dyDescent="0.25">
      <c r="A22" t="s">
        <v>888</v>
      </c>
      <c r="B22" t="s">
        <v>889</v>
      </c>
      <c r="C22" s="53">
        <v>2.64088126261763E-11</v>
      </c>
      <c r="D22" s="53">
        <v>1.19587517090775E-6</v>
      </c>
      <c r="E22">
        <v>-8.4700000000000006</v>
      </c>
      <c r="F22">
        <v>-3.2</v>
      </c>
      <c r="G22">
        <v>988</v>
      </c>
      <c r="H22">
        <v>8851.2099999999991</v>
      </c>
      <c r="I22">
        <v>726.07</v>
      </c>
      <c r="J22">
        <v>6695.16</v>
      </c>
      <c r="K22">
        <v>17.260000000000002</v>
      </c>
      <c r="L22" t="b">
        <v>1</v>
      </c>
      <c r="M22">
        <v>10</v>
      </c>
      <c r="N22">
        <v>1</v>
      </c>
      <c r="O22">
        <v>4</v>
      </c>
      <c r="P22">
        <v>0.11</v>
      </c>
      <c r="Q22" t="s">
        <v>887</v>
      </c>
      <c r="R22">
        <v>6</v>
      </c>
    </row>
    <row r="23" spans="1:18" x14ac:dyDescent="0.25">
      <c r="A23" t="s">
        <v>888</v>
      </c>
      <c r="B23" t="s">
        <v>889</v>
      </c>
      <c r="C23" s="53">
        <v>1.4050442504232199E-10</v>
      </c>
      <c r="D23" s="53">
        <v>1.3046564564088399E-5</v>
      </c>
      <c r="E23">
        <v>-8.39</v>
      </c>
      <c r="F23">
        <v>-3.51</v>
      </c>
      <c r="G23">
        <v>403</v>
      </c>
      <c r="H23">
        <v>6134.72</v>
      </c>
      <c r="I23">
        <v>409.57</v>
      </c>
      <c r="J23">
        <v>4675.5200000000004</v>
      </c>
      <c r="K23">
        <v>14.08</v>
      </c>
      <c r="L23" t="b">
        <v>1</v>
      </c>
      <c r="M23">
        <v>6</v>
      </c>
      <c r="N23">
        <v>1</v>
      </c>
      <c r="O23">
        <v>2</v>
      </c>
      <c r="P23">
        <v>0.09</v>
      </c>
      <c r="Q23" t="s">
        <v>887</v>
      </c>
      <c r="R23">
        <v>7</v>
      </c>
    </row>
    <row r="24" spans="1:18" x14ac:dyDescent="0.25">
      <c r="A24" t="s">
        <v>888</v>
      </c>
      <c r="B24" t="s">
        <v>889</v>
      </c>
      <c r="C24" s="53">
        <v>6.8965654294200997E-9</v>
      </c>
      <c r="D24">
        <v>2.435219583421E-4</v>
      </c>
      <c r="E24">
        <v>-6.99</v>
      </c>
      <c r="F24">
        <v>-2.39</v>
      </c>
      <c r="G24">
        <v>604</v>
      </c>
      <c r="H24">
        <v>6293.42</v>
      </c>
      <c r="I24">
        <v>1044.3399999999999</v>
      </c>
      <c r="J24">
        <v>5491.26</v>
      </c>
      <c r="K24">
        <v>20.59</v>
      </c>
      <c r="L24" t="b">
        <v>1</v>
      </c>
      <c r="M24">
        <v>16</v>
      </c>
      <c r="N24">
        <v>1</v>
      </c>
      <c r="O24">
        <v>5</v>
      </c>
      <c r="P24">
        <v>0.19</v>
      </c>
      <c r="Q24" t="s">
        <v>180</v>
      </c>
      <c r="R24">
        <v>8</v>
      </c>
    </row>
    <row r="25" spans="1:18" x14ac:dyDescent="0.25">
      <c r="A25" t="s">
        <v>888</v>
      </c>
      <c r="B25" t="s">
        <v>889</v>
      </c>
      <c r="C25" s="53">
        <v>2.0425644027220101E-7</v>
      </c>
      <c r="D25">
        <v>8.2240658773712998E-3</v>
      </c>
      <c r="E25">
        <v>-6.19</v>
      </c>
      <c r="F25">
        <v>-2.35</v>
      </c>
      <c r="G25">
        <v>794</v>
      </c>
      <c r="H25">
        <v>6062.63</v>
      </c>
      <c r="I25">
        <v>956.15</v>
      </c>
      <c r="J25">
        <v>4877.97</v>
      </c>
      <c r="K25">
        <v>17.07</v>
      </c>
      <c r="L25" t="b">
        <v>1</v>
      </c>
      <c r="M25">
        <v>7</v>
      </c>
      <c r="N25">
        <v>1</v>
      </c>
      <c r="O25">
        <v>4.5</v>
      </c>
      <c r="P25">
        <v>0.2</v>
      </c>
      <c r="Q25" t="s">
        <v>180</v>
      </c>
      <c r="R25">
        <v>11</v>
      </c>
    </row>
    <row r="26" spans="1:18" x14ac:dyDescent="0.25">
      <c r="A26" t="s">
        <v>888</v>
      </c>
      <c r="B26" t="s">
        <v>889</v>
      </c>
      <c r="C26" s="53">
        <v>1.12865067389325E-9</v>
      </c>
      <c r="D26" s="53">
        <v>5.0843202066698702E-5</v>
      </c>
      <c r="E26">
        <v>-7.54</v>
      </c>
      <c r="F26">
        <v>-2.74</v>
      </c>
      <c r="G26">
        <v>428</v>
      </c>
      <c r="H26">
        <v>5064.7</v>
      </c>
      <c r="I26">
        <v>635.58000000000004</v>
      </c>
      <c r="J26">
        <v>4269.12</v>
      </c>
      <c r="K26">
        <v>18.39</v>
      </c>
      <c r="L26" t="b">
        <v>1</v>
      </c>
      <c r="M26">
        <v>20</v>
      </c>
      <c r="N26">
        <v>2</v>
      </c>
      <c r="O26">
        <v>4</v>
      </c>
      <c r="P26">
        <v>0.15</v>
      </c>
      <c r="Q26" t="s">
        <v>180</v>
      </c>
      <c r="R26">
        <v>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mmary of Tables</vt:lpstr>
      <vt:lpstr>Supplementary Table 1_</vt:lpstr>
      <vt:lpstr>Supplementary Table 2_</vt:lpstr>
      <vt:lpstr>Supplementary Table 3_</vt:lpstr>
      <vt:lpstr>Supplementary Table 4_</vt:lpstr>
      <vt:lpstr>Supplementary Table 5_</vt:lpstr>
      <vt:lpstr>Supplementary Table 6_</vt:lpstr>
      <vt:lpstr>Supplementary Table 7_</vt:lpstr>
      <vt:lpstr>Supplementary Table 8_</vt:lpstr>
      <vt:lpstr>Supplementary Table 9_</vt:lpstr>
      <vt:lpstr>Supplementary Table 10_</vt:lpstr>
      <vt:lpstr>Supplementary Table 11_</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am Jackson</dc:creator>
  <cp:keywords/>
  <dc:description/>
  <cp:lastModifiedBy>Adam Jackson</cp:lastModifiedBy>
  <cp:revision/>
  <dcterms:created xsi:type="dcterms:W3CDTF">2025-08-18T15:37:30Z</dcterms:created>
  <dcterms:modified xsi:type="dcterms:W3CDTF">2026-01-22T10:53: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BCO_ScreenResolution">
    <vt:lpwstr>96 96 1920 1080</vt:lpwstr>
  </property>
</Properties>
</file>